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240" windowWidth="28380" windowHeight="12465"/>
  </bookViews>
  <sheets>
    <sheet name="Top1000 DMP Cont. EDS analysis" sheetId="2" r:id="rId1"/>
    <sheet name="DMR Cont. EDS analysis" sheetId="4" r:id="rId2"/>
    <sheet name="Replication_de Mendoza_2018" sheetId="5" r:id="rId3"/>
  </sheets>
  <calcPr calcId="144525"/>
</workbook>
</file>

<file path=xl/calcChain.xml><?xml version="1.0" encoding="utf-8"?>
<calcChain xmlns="http://schemas.openxmlformats.org/spreadsheetml/2006/main">
  <c r="M20" i="5" l="1"/>
  <c r="L20" i="5"/>
  <c r="K20" i="5"/>
  <c r="M19" i="5"/>
  <c r="L19" i="5"/>
  <c r="K19" i="5"/>
  <c r="M18" i="5"/>
  <c r="L18" i="5"/>
  <c r="K18" i="5"/>
  <c r="M17" i="5"/>
  <c r="L17" i="5"/>
  <c r="K17" i="5"/>
  <c r="M16" i="5"/>
  <c r="L16" i="5"/>
  <c r="K16" i="5"/>
  <c r="M15" i="5"/>
  <c r="L15" i="5"/>
  <c r="K15" i="5"/>
  <c r="M14" i="5"/>
  <c r="L14" i="5"/>
  <c r="K14" i="5"/>
  <c r="M13" i="5"/>
  <c r="L13" i="5"/>
  <c r="K13" i="5"/>
  <c r="M12" i="5"/>
  <c r="L12" i="5"/>
  <c r="K12" i="5"/>
  <c r="M11" i="5"/>
  <c r="L11" i="5"/>
  <c r="K11" i="5"/>
  <c r="M10" i="5"/>
  <c r="L10" i="5"/>
  <c r="K10" i="5"/>
  <c r="M9" i="5"/>
  <c r="L9" i="5"/>
  <c r="K9" i="5"/>
  <c r="M8" i="5"/>
  <c r="L8" i="5"/>
  <c r="K8" i="5"/>
  <c r="M7" i="5"/>
  <c r="L7" i="5"/>
  <c r="K7" i="5"/>
  <c r="M6" i="5"/>
  <c r="L6" i="5"/>
  <c r="K6" i="5"/>
  <c r="M5" i="5"/>
  <c r="L5" i="5"/>
  <c r="K5" i="5"/>
  <c r="M4" i="5"/>
  <c r="L4" i="5"/>
  <c r="K4" i="5"/>
  <c r="K3" i="5"/>
  <c r="M3" i="5"/>
  <c r="L3" i="5"/>
</calcChain>
</file>

<file path=xl/comments1.xml><?xml version="1.0" encoding="utf-8"?>
<comments xmlns="http://schemas.openxmlformats.org/spreadsheetml/2006/main">
  <authors>
    <author>P. Henneman</author>
  </authors>
  <commentList>
    <comment ref="A1" authorId="0">
      <text>
        <r>
          <rPr>
            <b/>
            <sz val="8"/>
            <color indexed="81"/>
            <rFont val="Tahoma"/>
            <family val="2"/>
          </rPr>
          <t>Probe ID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B1" authorId="0">
      <text>
        <r>
          <rPr>
            <b/>
            <sz val="8"/>
            <color indexed="81"/>
            <rFont val="Tahoma"/>
            <family val="2"/>
          </rPr>
          <t>Adjusted mean delta differences (beta value)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C1" authorId="0">
      <text>
        <r>
          <rPr>
            <b/>
            <sz val="8"/>
            <color indexed="81"/>
            <rFont val="Tahoma"/>
            <family val="2"/>
          </rPr>
          <t>mean delta differences (beta value)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D1" authorId="0">
      <text>
        <r>
          <rPr>
            <b/>
            <sz val="8"/>
            <color indexed="81"/>
            <rFont val="Tahoma"/>
            <family val="2"/>
          </rPr>
          <t>Mean methylation index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E1" authorId="0">
      <text>
        <r>
          <rPr>
            <b/>
            <sz val="8"/>
            <color indexed="81"/>
            <rFont val="Tahoma"/>
            <family val="2"/>
          </rPr>
          <t>T statistic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F1" authorId="0">
      <text>
        <r>
          <rPr>
            <b/>
            <sz val="8"/>
            <color indexed="81"/>
            <rFont val="Tahoma"/>
            <family val="2"/>
          </rPr>
          <t>P-value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G1" authorId="0">
      <text>
        <r>
          <rPr>
            <b/>
            <sz val="8"/>
            <color indexed="81"/>
            <rFont val="Tahoma"/>
            <family val="2"/>
          </rPr>
          <t>adjusted P-value (false discovery rate)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H1" authorId="0">
      <text>
        <r>
          <rPr>
            <b/>
            <sz val="8"/>
            <color indexed="81"/>
            <rFont val="Tahoma"/>
            <family val="2"/>
          </rPr>
          <t>P-value corrected for inlfation (BACON)</t>
        </r>
      </text>
    </comment>
    <comment ref="I1" authorId="0">
      <text>
        <r>
          <rPr>
            <b/>
            <sz val="8"/>
            <color indexed="81"/>
            <rFont val="Tahoma"/>
            <family val="2"/>
          </rPr>
          <t>adjusted P-value (FDR) corrected for inlfation (BACON)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K1" authorId="0">
      <text>
        <r>
          <rPr>
            <b/>
            <sz val="8"/>
            <color indexed="81"/>
            <rFont val="Tahoma"/>
            <family val="2"/>
          </rPr>
          <t>chromosomal postion of the probe (hg19)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L1" authorId="0">
      <text>
        <r>
          <rPr>
            <b/>
            <sz val="8"/>
            <color indexed="81"/>
            <rFont val="Tahoma"/>
            <family val="2"/>
          </rPr>
          <t>nearest annoted gene with respect to the probe (Illumina manifest)</t>
        </r>
      </text>
    </comment>
    <comment ref="M1" authorId="0">
      <text>
        <r>
          <rPr>
            <b/>
            <sz val="8"/>
            <color indexed="81"/>
            <rFont val="Tahoma"/>
            <family val="2"/>
          </rPr>
          <t>gene feature of the nearest annoted gene with respect to the probe (Illumina manifest)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N1" authorId="0">
      <text>
        <r>
          <rPr>
            <b/>
            <sz val="8"/>
            <color indexed="81"/>
            <rFont val="Tahoma"/>
            <family val="2"/>
          </rPr>
          <t>CpG island feauture
(Illumina manifest)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O1" authorId="0">
      <text>
        <r>
          <rPr>
            <b/>
            <sz val="8"/>
            <color indexed="81"/>
            <rFont val="Tahoma"/>
            <family val="2"/>
          </rPr>
          <t>chromosomal position (hg19) of the CpG (Illumina manifest)</t>
        </r>
        <r>
          <rPr>
            <sz val="8"/>
            <color indexed="81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>P. Henneman</author>
  </authors>
  <commentList>
    <comment ref="A1" authorId="0">
      <text>
        <r>
          <rPr>
            <b/>
            <sz val="8"/>
            <color indexed="81"/>
            <rFont val="Tahoma"/>
            <charset val="1"/>
          </rPr>
          <t>Chromosome</t>
        </r>
        <r>
          <rPr>
            <sz val="8"/>
            <color indexed="81"/>
            <rFont val="Tahoma"/>
            <charset val="1"/>
          </rPr>
          <t xml:space="preserve">
</t>
        </r>
      </text>
    </comment>
    <comment ref="B1" authorId="0">
      <text>
        <r>
          <rPr>
            <b/>
            <sz val="8"/>
            <color indexed="81"/>
            <rFont val="Tahoma"/>
            <charset val="1"/>
          </rPr>
          <t>start position DMR (hg19)</t>
        </r>
      </text>
    </comment>
    <comment ref="C1" authorId="0">
      <text>
        <r>
          <rPr>
            <b/>
            <sz val="8"/>
            <color indexed="81"/>
            <rFont val="Tahoma"/>
            <charset val="1"/>
          </rPr>
          <t>end position DMR (hg19)</t>
        </r>
        <r>
          <rPr>
            <sz val="8"/>
            <color indexed="81"/>
            <rFont val="Tahoma"/>
            <charset val="1"/>
          </rPr>
          <t xml:space="preserve">
</t>
        </r>
      </text>
    </comment>
    <comment ref="D1" authorId="0">
      <text>
        <r>
          <rPr>
            <b/>
            <sz val="8"/>
            <color indexed="81"/>
            <rFont val="Tahoma"/>
            <charset val="1"/>
          </rPr>
          <t>value of direction
- negative =  hypomethylated per increase EDS
- positive  = hypermethylate dper increase EDS</t>
        </r>
        <r>
          <rPr>
            <sz val="8"/>
            <color indexed="81"/>
            <rFont val="Tahoma"/>
            <charset val="1"/>
          </rPr>
          <t xml:space="preserve">
</t>
        </r>
      </text>
    </comment>
    <comment ref="E1" authorId="0">
      <text>
        <r>
          <rPr>
            <b/>
            <sz val="8"/>
            <color indexed="81"/>
            <rFont val="Tahoma"/>
            <family val="2"/>
          </rPr>
          <t>Mean area of the DMR</t>
        </r>
        <r>
          <rPr>
            <sz val="8"/>
            <color indexed="81"/>
            <rFont val="Tahoma"/>
            <charset val="1"/>
          </rPr>
          <t xml:space="preserve">
</t>
        </r>
      </text>
    </comment>
    <comment ref="F1" authorId="0">
      <text>
        <r>
          <rPr>
            <b/>
            <sz val="8"/>
            <color indexed="81"/>
            <rFont val="Tahoma"/>
            <family val="2"/>
          </rPr>
          <t>number of probes in the DMR</t>
        </r>
      </text>
    </comment>
    <comment ref="G1" authorId="0">
      <text>
        <r>
          <rPr>
            <b/>
            <sz val="8"/>
            <color indexed="81"/>
            <rFont val="Tahoma"/>
            <family val="2"/>
          </rPr>
          <t>number of probes within the cluster</t>
        </r>
      </text>
    </comment>
    <comment ref="H1" authorId="0">
      <text>
        <r>
          <rPr>
            <b/>
            <sz val="8"/>
            <color indexed="81"/>
            <rFont val="Tahoma"/>
            <family val="2"/>
          </rPr>
          <t>Percentage of probes within the cluster contributing to the DMR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I1" authorId="0">
      <text>
        <r>
          <rPr>
            <b/>
            <sz val="8"/>
            <color indexed="81"/>
            <rFont val="Tahoma"/>
            <family val="2"/>
          </rPr>
          <t>P-value</t>
        </r>
      </text>
    </comment>
    <comment ref="J1" authorId="0">
      <text>
        <r>
          <rPr>
            <b/>
            <sz val="8"/>
            <color indexed="81"/>
            <rFont val="Tahoma"/>
            <family val="2"/>
          </rPr>
          <t>adjusted P-value, family wise error rate (based on total number of detected DMRs (data not shown)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K1" authorId="0">
      <text>
        <r>
          <rPr>
            <b/>
            <sz val="8"/>
            <color indexed="81"/>
            <rFont val="Tahoma"/>
            <family val="2"/>
          </rPr>
          <t xml:space="preserve">Nearest annotated gene with repsect to the DMR </t>
        </r>
      </text>
    </comment>
  </commentList>
</comments>
</file>

<file path=xl/comments3.xml><?xml version="1.0" encoding="utf-8"?>
<comments xmlns="http://schemas.openxmlformats.org/spreadsheetml/2006/main">
  <authors>
    <author>P. Henneman</author>
  </authors>
  <commentList>
    <comment ref="K2" authorId="0">
      <text>
        <r>
          <rPr>
            <b/>
            <sz val="8"/>
            <color indexed="81"/>
            <rFont val="Tahoma"/>
            <family val="2"/>
          </rPr>
          <t>mean delta differences (beta value) in top1000, DMP continuous  Analysis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L2" authorId="0">
      <text>
        <r>
          <rPr>
            <b/>
            <sz val="8"/>
            <color indexed="81"/>
            <rFont val="Tahoma"/>
            <family val="2"/>
          </rPr>
          <t>adjusted P-value (false discovery rate)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8"/>
            <color indexed="81"/>
            <rFont val="Tahoma"/>
            <family val="2"/>
          </rPr>
          <t>in top1000, DMP continuous  Analysis</t>
        </r>
      </text>
    </comment>
    <comment ref="M2" authorId="0">
      <text>
        <r>
          <rPr>
            <b/>
            <sz val="8"/>
            <color indexed="81"/>
            <rFont val="Tahoma"/>
            <family val="2"/>
          </rPr>
          <t>adjusted P-value (FDR) corrected for inlfation (BACON) in top1000, DMP continuous  Analysis</t>
        </r>
        <r>
          <rPr>
            <sz val="8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4385" uniqueCount="2256">
  <si>
    <t>AveExpr</t>
  </si>
  <si>
    <t>t</t>
  </si>
  <si>
    <t>P.Value</t>
  </si>
  <si>
    <t>adj.P.Val</t>
  </si>
  <si>
    <t>logFCBeta</t>
  </si>
  <si>
    <t>DeltaBeta</t>
  </si>
  <si>
    <t>CHR</t>
  </si>
  <si>
    <t>MAPINFO</t>
  </si>
  <si>
    <t>gene</t>
  </si>
  <si>
    <t>feature</t>
  </si>
  <si>
    <t>cgi</t>
  </si>
  <si>
    <t>UCSC_CpG_Islands_Name</t>
  </si>
  <si>
    <t>cg23101649</t>
  </si>
  <si>
    <t>IGR</t>
  </si>
  <si>
    <t>opensea</t>
  </si>
  <si>
    <t>cg16806891</t>
  </si>
  <si>
    <t>Body</t>
  </si>
  <si>
    <t>shore</t>
  </si>
  <si>
    <t>5'UTR</t>
  </si>
  <si>
    <t>shelf</t>
  </si>
  <si>
    <t>cg02628202</t>
  </si>
  <si>
    <t>LGMN</t>
  </si>
  <si>
    <t>TSS200</t>
  </si>
  <si>
    <t>3'UTR</t>
  </si>
  <si>
    <t>cg10316525</t>
  </si>
  <si>
    <t>island</t>
  </si>
  <si>
    <t>chr15:40572078-40572758</t>
  </si>
  <si>
    <t>cg05841263</t>
  </si>
  <si>
    <t>SPTBN1</t>
  </si>
  <si>
    <t>chr2:54856098-54856487</t>
  </si>
  <si>
    <t>TSS1500</t>
  </si>
  <si>
    <t>cg17680089</t>
  </si>
  <si>
    <t>GJC2</t>
  </si>
  <si>
    <t>chr1:228345377-228346700</t>
  </si>
  <si>
    <t>cg01530024</t>
  </si>
  <si>
    <t>STK32B</t>
  </si>
  <si>
    <t>RHOJ</t>
  </si>
  <si>
    <t>1stExon</t>
  </si>
  <si>
    <t>cg18944144</t>
  </si>
  <si>
    <t>OPCML</t>
  </si>
  <si>
    <t>cg01475207</t>
  </si>
  <si>
    <t>chr20:62673792-62674131</t>
  </si>
  <si>
    <t>cg23388490</t>
  </si>
  <si>
    <t>CDH24</t>
  </si>
  <si>
    <t>chr14:23517223-23517741</t>
  </si>
  <si>
    <t>cg25045785</t>
  </si>
  <si>
    <t>INPP5F</t>
  </si>
  <si>
    <t>chr10:121577529-121578385</t>
  </si>
  <si>
    <t>cg13703253</t>
  </si>
  <si>
    <t>NR2E3</t>
  </si>
  <si>
    <t>chr15:72104191-72104418</t>
  </si>
  <si>
    <t>MAEA</t>
  </si>
  <si>
    <t>chr4:1303490-1303835</t>
  </si>
  <si>
    <t>cg07455933</t>
  </si>
  <si>
    <t>cg27520536</t>
  </si>
  <si>
    <t>chr16:54228224-54228479</t>
  </si>
  <si>
    <t>cg12186839</t>
  </si>
  <si>
    <t>HCN2</t>
  </si>
  <si>
    <t>chr19:595661-595971</t>
  </si>
  <si>
    <t>cg20610950</t>
  </si>
  <si>
    <t>cg08212862</t>
  </si>
  <si>
    <t>PCDHB6</t>
  </si>
  <si>
    <t>chr5:140531157-140532017</t>
  </si>
  <si>
    <t>FAM134B</t>
  </si>
  <si>
    <t>cg07157030</t>
  </si>
  <si>
    <t>PSD3</t>
  </si>
  <si>
    <t>chr4:1304768-1305114</t>
  </si>
  <si>
    <t>cg10074813</t>
  </si>
  <si>
    <t>GSDMD</t>
  </si>
  <si>
    <t>chr8:144635308-144636026</t>
  </si>
  <si>
    <t>cg16098921</t>
  </si>
  <si>
    <t>C7orf29</t>
  </si>
  <si>
    <t>cg08028901</t>
  </si>
  <si>
    <t>cg01887804</t>
  </si>
  <si>
    <t>IVD</t>
  </si>
  <si>
    <t>chr15:40697781-40698368</t>
  </si>
  <si>
    <t>cg03173807</t>
  </si>
  <si>
    <t>KIAA1530</t>
  </si>
  <si>
    <t>cg07357081</t>
  </si>
  <si>
    <t>SLC44A4</t>
  </si>
  <si>
    <t>cg26988922</t>
  </si>
  <si>
    <t>WDR90</t>
  </si>
  <si>
    <t>chr16:711065-711414</t>
  </si>
  <si>
    <t>cg26480358</t>
  </si>
  <si>
    <t>MIR1909</t>
  </si>
  <si>
    <t>chr19:1818465-1818781</t>
  </si>
  <si>
    <t>cg06923440</t>
  </si>
  <si>
    <t>AFAP1</t>
  </si>
  <si>
    <t>cg00810529</t>
  </si>
  <si>
    <t>PTGFRN</t>
  </si>
  <si>
    <t>cg25903851</t>
  </si>
  <si>
    <t>AGPAT3</t>
  </si>
  <si>
    <t>chr21:45363473-45363799</t>
  </si>
  <si>
    <t>SHANK2</t>
  </si>
  <si>
    <t>GPD1</t>
  </si>
  <si>
    <t>cg12639234</t>
  </si>
  <si>
    <t>NAT2</t>
  </si>
  <si>
    <t>chr8:18244455-18245226</t>
  </si>
  <si>
    <t>cg25513732</t>
  </si>
  <si>
    <t>cg14906304</t>
  </si>
  <si>
    <t>CDCA7</t>
  </si>
  <si>
    <t>cg15585147</t>
  </si>
  <si>
    <t>HPS5</t>
  </si>
  <si>
    <t>cg04343971</t>
  </si>
  <si>
    <t>chr20:62569797-62570776</t>
  </si>
  <si>
    <t>cg23732182</t>
  </si>
  <si>
    <t>C21orf84</t>
  </si>
  <si>
    <t>cg26055718</t>
  </si>
  <si>
    <t>JMJD1C</t>
  </si>
  <si>
    <t>CNTNAP5</t>
  </si>
  <si>
    <t>cg08520443</t>
  </si>
  <si>
    <t>NXN</t>
  </si>
  <si>
    <t>chr17:744617-744907</t>
  </si>
  <si>
    <t>cg26651303</t>
  </si>
  <si>
    <t>ESYT2</t>
  </si>
  <si>
    <t>cg26998842</t>
  </si>
  <si>
    <t>AATK</t>
  </si>
  <si>
    <t>chr17:79109698-79109911</t>
  </si>
  <si>
    <t>cg06024391</t>
  </si>
  <si>
    <t>BPGM</t>
  </si>
  <si>
    <t>cg14430943</t>
  </si>
  <si>
    <t>RBM33</t>
  </si>
  <si>
    <t>PRDM16</t>
  </si>
  <si>
    <t>PTPRN2</t>
  </si>
  <si>
    <t>cg00647658</t>
  </si>
  <si>
    <t>cg14041094</t>
  </si>
  <si>
    <t>EML5</t>
  </si>
  <si>
    <t>cg07506749</t>
  </si>
  <si>
    <t>ENOX1</t>
  </si>
  <si>
    <t>chr19:2731691-2731967</t>
  </si>
  <si>
    <t>cg06990110</t>
  </si>
  <si>
    <t>chr11:16634957-16635969</t>
  </si>
  <si>
    <t>TENC1</t>
  </si>
  <si>
    <t>NUP210</t>
  </si>
  <si>
    <t>cg20079298</t>
  </si>
  <si>
    <t>cg24217894</t>
  </si>
  <si>
    <t>LOC100130776</t>
  </si>
  <si>
    <t>chr12:58119909-58121551</t>
  </si>
  <si>
    <t>RASA3</t>
  </si>
  <si>
    <t>CAV1</t>
  </si>
  <si>
    <t>cg02770252</t>
  </si>
  <si>
    <t>cg21315874</t>
  </si>
  <si>
    <t>ST20</t>
  </si>
  <si>
    <t>chr15:80215358-80216500</t>
  </si>
  <si>
    <t>cg26682904</t>
  </si>
  <si>
    <t>ANGPTL5</t>
  </si>
  <si>
    <t>chr11:101785594-101786128</t>
  </si>
  <si>
    <t>cg14343178</t>
  </si>
  <si>
    <t>WDR38</t>
  </si>
  <si>
    <t>chr9:127615432-127615874</t>
  </si>
  <si>
    <t>cg10496420</t>
  </si>
  <si>
    <t>ADARB2</t>
  </si>
  <si>
    <t>cg05067427</t>
  </si>
  <si>
    <t>TMEM175</t>
  </si>
  <si>
    <t>cg22464169</t>
  </si>
  <si>
    <t>PODNL1</t>
  </si>
  <si>
    <t>chr19:14062785-14063430</t>
  </si>
  <si>
    <t>cg06784122</t>
  </si>
  <si>
    <t>KIAA0182</t>
  </si>
  <si>
    <t>chr16:85684107-85684491</t>
  </si>
  <si>
    <t>cg11467506</t>
  </si>
  <si>
    <t>cg23535449</t>
  </si>
  <si>
    <t>MIR1250</t>
  </si>
  <si>
    <t>cg03070856</t>
  </si>
  <si>
    <t>chr8:2129863-2130356</t>
  </si>
  <si>
    <t>cg23787144</t>
  </si>
  <si>
    <t>PTN</t>
  </si>
  <si>
    <t>cg13986138</t>
  </si>
  <si>
    <t>CYFIP1</t>
  </si>
  <si>
    <t>UTRN</t>
  </si>
  <si>
    <t>cg22115076</t>
  </si>
  <si>
    <t>cg01915283</t>
  </si>
  <si>
    <t>SNORD83A</t>
  </si>
  <si>
    <t>cg02834871</t>
  </si>
  <si>
    <t>SCAMP3</t>
  </si>
  <si>
    <t>chr1:155224624-155225655</t>
  </si>
  <si>
    <t>cg12647257</t>
  </si>
  <si>
    <t>cg13794318</t>
  </si>
  <si>
    <t>FAM108B1</t>
  </si>
  <si>
    <t>cg22693638</t>
  </si>
  <si>
    <t>cg00827663</t>
  </si>
  <si>
    <t>TRAF2</t>
  </si>
  <si>
    <t>chr9:139802417-139802824</t>
  </si>
  <si>
    <t>TBC1D16</t>
  </si>
  <si>
    <t>cg10523370</t>
  </si>
  <si>
    <t>GPM6A</t>
  </si>
  <si>
    <t>cg10670501</t>
  </si>
  <si>
    <t>chr3:43405419-43405625</t>
  </si>
  <si>
    <t>cg16929139</t>
  </si>
  <si>
    <t>RNF125</t>
  </si>
  <si>
    <t>chr18:29598566-29599460</t>
  </si>
  <si>
    <t>cg08293408</t>
  </si>
  <si>
    <t>SLC12A7</t>
  </si>
  <si>
    <t>chr5:1077844-1078056</t>
  </si>
  <si>
    <t>WDR27</t>
  </si>
  <si>
    <t>cg12727138</t>
  </si>
  <si>
    <t>chr2:162101439-162101650</t>
  </si>
  <si>
    <t>cg07106369</t>
  </si>
  <si>
    <t>ATXN1</t>
  </si>
  <si>
    <t>cg16626012</t>
  </si>
  <si>
    <t>SLC47A1</t>
  </si>
  <si>
    <t>chr17:19436788-19437692</t>
  </si>
  <si>
    <t>FAM195A</t>
  </si>
  <si>
    <t>cg03785646</t>
  </si>
  <si>
    <t>AGAP1</t>
  </si>
  <si>
    <t>chr2:236773883-236774084</t>
  </si>
  <si>
    <t>cg14784242</t>
  </si>
  <si>
    <t>NRSN1</t>
  </si>
  <si>
    <t>chr6:24126309-24126512</t>
  </si>
  <si>
    <t>cg19143959</t>
  </si>
  <si>
    <t>chr15:40573628-40576118</t>
  </si>
  <si>
    <t>cg16561957</t>
  </si>
  <si>
    <t>CDC42BPB</t>
  </si>
  <si>
    <t>chr14:103430534-103430787</t>
  </si>
  <si>
    <t>cg13655635</t>
  </si>
  <si>
    <t>NR4A3</t>
  </si>
  <si>
    <t>chr9:102581791-102587561</t>
  </si>
  <si>
    <t>cg19035908</t>
  </si>
  <si>
    <t>chr19:33764349-33764551</t>
  </si>
  <si>
    <t>cg09463204</t>
  </si>
  <si>
    <t>FMN1</t>
  </si>
  <si>
    <t>cg00842582</t>
  </si>
  <si>
    <t>SYT17</t>
  </si>
  <si>
    <t>cg17991206</t>
  </si>
  <si>
    <t>RNASET2</t>
  </si>
  <si>
    <t>chr6:167369439-167370588</t>
  </si>
  <si>
    <t>ATP2A3</t>
  </si>
  <si>
    <t>cg25989556</t>
  </si>
  <si>
    <t>AGAP2</t>
  </si>
  <si>
    <t>OSBPL1A</t>
  </si>
  <si>
    <t>cg26561986</t>
  </si>
  <si>
    <t>USP44</t>
  </si>
  <si>
    <t>chr12:95941906-95942979</t>
  </si>
  <si>
    <t>cg25592215</t>
  </si>
  <si>
    <t>VWA1</t>
  </si>
  <si>
    <t>chr1:1374461-1375584</t>
  </si>
  <si>
    <t>MEST</t>
  </si>
  <si>
    <t>cg05409131</t>
  </si>
  <si>
    <t>ACPP</t>
  </si>
  <si>
    <t>cg26358950</t>
  </si>
  <si>
    <t>SORCS2</t>
  </si>
  <si>
    <t>cg21576107</t>
  </si>
  <si>
    <t>chr6:26246815-26247100</t>
  </si>
  <si>
    <t>cg07229212</t>
  </si>
  <si>
    <t>XKR6</t>
  </si>
  <si>
    <t>chr8:11057684-11058479</t>
  </si>
  <si>
    <t>ZC3H3</t>
  </si>
  <si>
    <t>cg25449466</t>
  </si>
  <si>
    <t>BMP7</t>
  </si>
  <si>
    <t>cg15457795</t>
  </si>
  <si>
    <t>CPNE9</t>
  </si>
  <si>
    <t>chr3:9745499-9746782</t>
  </si>
  <si>
    <t>NOS1AP</t>
  </si>
  <si>
    <t>LMF1</t>
  </si>
  <si>
    <t>chr16:962817-963531</t>
  </si>
  <si>
    <t>AJAP1</t>
  </si>
  <si>
    <t>cg23902610</t>
  </si>
  <si>
    <t>cg25469252</t>
  </si>
  <si>
    <t>ZNF628</t>
  </si>
  <si>
    <t>chr19:55992577-55996916</t>
  </si>
  <si>
    <t>AKAP13</t>
  </si>
  <si>
    <t>TRIP13</t>
  </si>
  <si>
    <t>cg15679981</t>
  </si>
  <si>
    <t>SRBD1</t>
  </si>
  <si>
    <t>cg17426138</t>
  </si>
  <si>
    <t>SMOC2</t>
  </si>
  <si>
    <t>cg26094221</t>
  </si>
  <si>
    <t>cg19770715</t>
  </si>
  <si>
    <t>EHMT2</t>
  </si>
  <si>
    <t>CTNND1</t>
  </si>
  <si>
    <t>TEX2</t>
  </si>
  <si>
    <t>chr17:62339803-62340799</t>
  </si>
  <si>
    <t>TAP2</t>
  </si>
  <si>
    <t>chr6:32806284-32806669</t>
  </si>
  <si>
    <t>cg18439195</t>
  </si>
  <si>
    <t>MPP2</t>
  </si>
  <si>
    <t>chr17:41984148-41985012</t>
  </si>
  <si>
    <t>MAD1L1</t>
  </si>
  <si>
    <t>chr7:2026964-2027368</t>
  </si>
  <si>
    <t>cg02904657</t>
  </si>
  <si>
    <t>cg18106898</t>
  </si>
  <si>
    <t>LOXL1</t>
  </si>
  <si>
    <t>cg27360231</t>
  </si>
  <si>
    <t>CYS1</t>
  </si>
  <si>
    <t>chr5:132112448-132113621</t>
  </si>
  <si>
    <t>CYTH3</t>
  </si>
  <si>
    <t>cg24932457</t>
  </si>
  <si>
    <t>TNR</t>
  </si>
  <si>
    <t>chr1:175568376-175568808</t>
  </si>
  <si>
    <t>cg16526509</t>
  </si>
  <si>
    <t>SLC6A3</t>
  </si>
  <si>
    <t>cg18015301</t>
  </si>
  <si>
    <t>AMPH</t>
  </si>
  <si>
    <t>CHD7</t>
  </si>
  <si>
    <t>cg02349373</t>
  </si>
  <si>
    <t>chr19:38281090-38281424</t>
  </si>
  <si>
    <t>cg20778684</t>
  </si>
  <si>
    <t>KIAA1549</t>
  </si>
  <si>
    <t>cg09218924</t>
  </si>
  <si>
    <t>chr10:88728039-88728720</t>
  </si>
  <si>
    <t>cg09292581</t>
  </si>
  <si>
    <t>TRIM27</t>
  </si>
  <si>
    <t>cg05177287</t>
  </si>
  <si>
    <t>ATP7B</t>
  </si>
  <si>
    <t>cg04726985</t>
  </si>
  <si>
    <t>MIR708</t>
  </si>
  <si>
    <t>C3orf27</t>
  </si>
  <si>
    <t>cg11597902</t>
  </si>
  <si>
    <t>cg23591139</t>
  </si>
  <si>
    <t>cg00019838</t>
  </si>
  <si>
    <t>A2BP1</t>
  </si>
  <si>
    <t>cg13264115</t>
  </si>
  <si>
    <t>chr3:195771456-195771713</t>
  </si>
  <si>
    <t>cg20253268</t>
  </si>
  <si>
    <t>GLIS1</t>
  </si>
  <si>
    <t>GALNT2</t>
  </si>
  <si>
    <t>cg09832237</t>
  </si>
  <si>
    <t>cg22796807</t>
  </si>
  <si>
    <t>KCNMB3</t>
  </si>
  <si>
    <t>chr3:178978948-178979364</t>
  </si>
  <si>
    <t>ATP11A</t>
  </si>
  <si>
    <t>cg25928396</t>
  </si>
  <si>
    <t>cg27519392</t>
  </si>
  <si>
    <t>cg13145550</t>
  </si>
  <si>
    <t>chr7:1351464-1351904</t>
  </si>
  <si>
    <t>cg24666355</t>
  </si>
  <si>
    <t>FAM177B</t>
  </si>
  <si>
    <t>cg24355809</t>
  </si>
  <si>
    <t>cg15084903</t>
  </si>
  <si>
    <t>THEG</t>
  </si>
  <si>
    <t>chr19:375830-376094</t>
  </si>
  <si>
    <t>cg03090171</t>
  </si>
  <si>
    <t>EYA1</t>
  </si>
  <si>
    <t>cg02245417</t>
  </si>
  <si>
    <t>SPAST</t>
  </si>
  <si>
    <t>chr2:32288366-32289466</t>
  </si>
  <si>
    <t>MACF1</t>
  </si>
  <si>
    <t>chr1:39547013-39547959</t>
  </si>
  <si>
    <t>CAPZA2</t>
  </si>
  <si>
    <t>chr7:116502427-116502920</t>
  </si>
  <si>
    <t>GTF2H4</t>
  </si>
  <si>
    <t>chr6:30881533-30882296</t>
  </si>
  <si>
    <t>cg16484943</t>
  </si>
  <si>
    <t>PLA2G16</t>
  </si>
  <si>
    <t>chr11:63381143-63382096</t>
  </si>
  <si>
    <t>cg07638822</t>
  </si>
  <si>
    <t>chr7:158217851-158220709</t>
  </si>
  <si>
    <t>WDR8</t>
  </si>
  <si>
    <t>chr1:3566445-3569636</t>
  </si>
  <si>
    <t>cg01248567</t>
  </si>
  <si>
    <t>cg04230735</t>
  </si>
  <si>
    <t>EXD3</t>
  </si>
  <si>
    <t>cg03296248</t>
  </si>
  <si>
    <t>COL4A1</t>
  </si>
  <si>
    <t>chr13:110918324-110918725</t>
  </si>
  <si>
    <t>cg24634471</t>
  </si>
  <si>
    <t>JRK</t>
  </si>
  <si>
    <t>chr8:143750759-143751448</t>
  </si>
  <si>
    <t>cg21467206</t>
  </si>
  <si>
    <t>cg18126840</t>
  </si>
  <si>
    <t>C2orf34</t>
  </si>
  <si>
    <t>cg15738800</t>
  </si>
  <si>
    <t>PRR15L</t>
  </si>
  <si>
    <t>cg10596483</t>
  </si>
  <si>
    <t>cg10474377</t>
  </si>
  <si>
    <t>JMJD7-PLA2G4B</t>
  </si>
  <si>
    <t>cg01059100</t>
  </si>
  <si>
    <t>PYCARD</t>
  </si>
  <si>
    <t>chr16:31213566-31214287</t>
  </si>
  <si>
    <t>cg14832378</t>
  </si>
  <si>
    <t>MYH14</t>
  </si>
  <si>
    <t>cg26720961</t>
  </si>
  <si>
    <t>TSNARE1</t>
  </si>
  <si>
    <t>cg18112917</t>
  </si>
  <si>
    <t>chr3:155027498-155027703</t>
  </si>
  <si>
    <t>cg02441892</t>
  </si>
  <si>
    <t>C3orf21</t>
  </si>
  <si>
    <t>cg12337011</t>
  </si>
  <si>
    <t>MRPL33</t>
  </si>
  <si>
    <t>cg19659004</t>
  </si>
  <si>
    <t>AMN</t>
  </si>
  <si>
    <t>chr14:103389016-103390248</t>
  </si>
  <si>
    <t>cg03890951</t>
  </si>
  <si>
    <t>MXRA7</t>
  </si>
  <si>
    <t>FBXO31</t>
  </si>
  <si>
    <t>KIAA1274</t>
  </si>
  <si>
    <t>cg17491117</t>
  </si>
  <si>
    <t>PRR7</t>
  </si>
  <si>
    <t>chr5:176881221-176883117</t>
  </si>
  <si>
    <t>chr7:94284858-94286527</t>
  </si>
  <si>
    <t>cg13227646</t>
  </si>
  <si>
    <t>BLOC1S2</t>
  </si>
  <si>
    <t>chr10:102046142-102046632</t>
  </si>
  <si>
    <t>WFDC1</t>
  </si>
  <si>
    <t>cg01119319</t>
  </si>
  <si>
    <t>cg11723923</t>
  </si>
  <si>
    <t>chr13:112823496-112823728</t>
  </si>
  <si>
    <t>MCM2</t>
  </si>
  <si>
    <t>cg21796427</t>
  </si>
  <si>
    <t>ACE</t>
  </si>
  <si>
    <t>cg22756608</t>
  </si>
  <si>
    <t>chr22:22577657-22577912</t>
  </si>
  <si>
    <t>cg17212127</t>
  </si>
  <si>
    <t>cg06502071</t>
  </si>
  <si>
    <t>MSLNL</t>
  </si>
  <si>
    <t>cg08197072</t>
  </si>
  <si>
    <t>cg11752788</t>
  </si>
  <si>
    <t>GPRIN1</t>
  </si>
  <si>
    <t>HECW2</t>
  </si>
  <si>
    <t>cg20859841</t>
  </si>
  <si>
    <t>chr8:1397935-1398521</t>
  </si>
  <si>
    <t>cg13238740</t>
  </si>
  <si>
    <t>cg16874580</t>
  </si>
  <si>
    <t>chr18:55094825-55096310</t>
  </si>
  <si>
    <t>cg21842031</t>
  </si>
  <si>
    <t>chr12:114404002-114404377</t>
  </si>
  <si>
    <t>USP6NL</t>
  </si>
  <si>
    <t>cg19397037</t>
  </si>
  <si>
    <t>SYTL2</t>
  </si>
  <si>
    <t>chr19:2064853-2065265</t>
  </si>
  <si>
    <t>cg17870553</t>
  </si>
  <si>
    <t>PLAGL1</t>
  </si>
  <si>
    <t>CD247</t>
  </si>
  <si>
    <t>cg03003526</t>
  </si>
  <si>
    <t>TGFBR3</t>
  </si>
  <si>
    <t>cg26076948</t>
  </si>
  <si>
    <t>GALNT9</t>
  </si>
  <si>
    <t>chr12:132896299-132896569</t>
  </si>
  <si>
    <t>MCPH1</t>
  </si>
  <si>
    <t>ZNF410</t>
  </si>
  <si>
    <t>cg03485608</t>
  </si>
  <si>
    <t>NXPH2</t>
  </si>
  <si>
    <t>chr2:139537692-139538650</t>
  </si>
  <si>
    <t>cg08804111</t>
  </si>
  <si>
    <t>cg01804351</t>
  </si>
  <si>
    <t>chr3:183353234-183354816</t>
  </si>
  <si>
    <t>cg23460551</t>
  </si>
  <si>
    <t>cg26269038</t>
  </si>
  <si>
    <t>EVL</t>
  </si>
  <si>
    <t>cg22516137</t>
  </si>
  <si>
    <t>RAB40B</t>
  </si>
  <si>
    <t>chr17:80655335-80657183</t>
  </si>
  <si>
    <t>cg26433333</t>
  </si>
  <si>
    <t>chr13:114879041-114879530</t>
  </si>
  <si>
    <t>cg24973755</t>
  </si>
  <si>
    <t>ANK1</t>
  </si>
  <si>
    <t>TRAPPC9</t>
  </si>
  <si>
    <t>SDK2</t>
  </si>
  <si>
    <t>cg04269907</t>
  </si>
  <si>
    <t>BICD2</t>
  </si>
  <si>
    <t>chr9:95477296-95477708</t>
  </si>
  <si>
    <t>cg08822746</t>
  </si>
  <si>
    <t>C22orf27</t>
  </si>
  <si>
    <t>chr22:31318228-31318489</t>
  </si>
  <si>
    <t>cg17222434</t>
  </si>
  <si>
    <t>FRRS1</t>
  </si>
  <si>
    <t>TFDP1</t>
  </si>
  <si>
    <t>cg20146489</t>
  </si>
  <si>
    <t>SCYL3</t>
  </si>
  <si>
    <t>cg21212401</t>
  </si>
  <si>
    <t>chr9:140248250-140248615</t>
  </si>
  <si>
    <t>cg15438951</t>
  </si>
  <si>
    <t>HAL</t>
  </si>
  <si>
    <t>chr12:96389405-96389675</t>
  </si>
  <si>
    <t>GNAL</t>
  </si>
  <si>
    <t>cg17000076</t>
  </si>
  <si>
    <t>chr10:1778784-1780018</t>
  </si>
  <si>
    <t>cg16325251</t>
  </si>
  <si>
    <t>LOC285780</t>
  </si>
  <si>
    <t>cg26275898</t>
  </si>
  <si>
    <t>GLB1L2</t>
  </si>
  <si>
    <t>chr11:134211759-134212611</t>
  </si>
  <si>
    <t>cg14845962</t>
  </si>
  <si>
    <t>SLC45A3</t>
  </si>
  <si>
    <t>chr1:205631977-205632254</t>
  </si>
  <si>
    <t>cg24437010</t>
  </si>
  <si>
    <t>LIN7A</t>
  </si>
  <si>
    <t>cg20510285</t>
  </si>
  <si>
    <t>NEDD9</t>
  </si>
  <si>
    <t>cg10643928</t>
  </si>
  <si>
    <t>DHX37</t>
  </si>
  <si>
    <t>cg11633310</t>
  </si>
  <si>
    <t>MS4A10</t>
  </si>
  <si>
    <t>cg19670610</t>
  </si>
  <si>
    <t>cg26964901</t>
  </si>
  <si>
    <t>PDE8B</t>
  </si>
  <si>
    <t>cg14526021</t>
  </si>
  <si>
    <t>CUX1</t>
  </si>
  <si>
    <t>cg14716262</t>
  </si>
  <si>
    <t>HSPA9</t>
  </si>
  <si>
    <t>cg05589784</t>
  </si>
  <si>
    <t>CASZ1</t>
  </si>
  <si>
    <t>cg14100946</t>
  </si>
  <si>
    <t>CDK6</t>
  </si>
  <si>
    <t>ARID1B</t>
  </si>
  <si>
    <t>ABR</t>
  </si>
  <si>
    <t>LPIN1</t>
  </si>
  <si>
    <t>cg00285620</t>
  </si>
  <si>
    <t>cg08166198</t>
  </si>
  <si>
    <t>cg05511853</t>
  </si>
  <si>
    <t>cg01804278</t>
  </si>
  <si>
    <t>MACROD1</t>
  </si>
  <si>
    <t>cg14443692</t>
  </si>
  <si>
    <t>LRRC8A</t>
  </si>
  <si>
    <t>chr9:131669882-131671092</t>
  </si>
  <si>
    <t>KIF13A</t>
  </si>
  <si>
    <t>cg05315796</t>
  </si>
  <si>
    <t>DNAH1</t>
  </si>
  <si>
    <t>DDC</t>
  </si>
  <si>
    <t>cg03435698</t>
  </si>
  <si>
    <t>GTDC1</t>
  </si>
  <si>
    <t>RPTOR</t>
  </si>
  <si>
    <t>cg08986653</t>
  </si>
  <si>
    <t>RPL14</t>
  </si>
  <si>
    <t>chr3:40498639-40499260</t>
  </si>
  <si>
    <t>SH3RF3</t>
  </si>
  <si>
    <t>cg27528351</t>
  </si>
  <si>
    <t>cg25840354</t>
  </si>
  <si>
    <t>TLR10</t>
  </si>
  <si>
    <t>cg21305774</t>
  </si>
  <si>
    <t>cg09734336</t>
  </si>
  <si>
    <t>cg15550953</t>
  </si>
  <si>
    <t>NPHP4</t>
  </si>
  <si>
    <t>chr5:611944-612881</t>
  </si>
  <si>
    <t>chr13:81229047-81229445</t>
  </si>
  <si>
    <t>cg27309611</t>
  </si>
  <si>
    <t>cg15904834</t>
  </si>
  <si>
    <t>THSD7A</t>
  </si>
  <si>
    <t>chr14:35342845-35344526</t>
  </si>
  <si>
    <t>cg04647241</t>
  </si>
  <si>
    <t>KRT12</t>
  </si>
  <si>
    <t>chr17:39019387-39020101</t>
  </si>
  <si>
    <t>cg06076692</t>
  </si>
  <si>
    <t>cg17774418</t>
  </si>
  <si>
    <t>cg02957771</t>
  </si>
  <si>
    <t>POLR3E</t>
  </si>
  <si>
    <t>cg01834979</t>
  </si>
  <si>
    <t>cg17619876</t>
  </si>
  <si>
    <t>NDUFS6</t>
  </si>
  <si>
    <t>CCDC88B</t>
  </si>
  <si>
    <t>cg15466245</t>
  </si>
  <si>
    <t>ADAM15</t>
  </si>
  <si>
    <t>chr1:155022988-155024332</t>
  </si>
  <si>
    <t>cg06909630</t>
  </si>
  <si>
    <t>SCNN1D</t>
  </si>
  <si>
    <t>cg15252429</t>
  </si>
  <si>
    <t>DHRS7C</t>
  </si>
  <si>
    <t>chr17:9674854-9675265</t>
  </si>
  <si>
    <t>cg01825213</t>
  </si>
  <si>
    <t>chr9:98980493-98980759</t>
  </si>
  <si>
    <t>MYO7A</t>
  </si>
  <si>
    <t>cg10030633</t>
  </si>
  <si>
    <t>SRGAP3</t>
  </si>
  <si>
    <t>cg08018825</t>
  </si>
  <si>
    <t>SEL1L3</t>
  </si>
  <si>
    <t>chr4:25865063-25865376</t>
  </si>
  <si>
    <t>cg13566181</t>
  </si>
  <si>
    <t>C9orf123</t>
  </si>
  <si>
    <t>chr9:7799355-7799846</t>
  </si>
  <si>
    <t>cg20833838</t>
  </si>
  <si>
    <t>chr5:176036458-176037557</t>
  </si>
  <si>
    <t>cg17270887</t>
  </si>
  <si>
    <t>cg13387113</t>
  </si>
  <si>
    <t>cg10321236</t>
  </si>
  <si>
    <t>chr11:76849067-76849565</t>
  </si>
  <si>
    <t>cg15136953</t>
  </si>
  <si>
    <t>PVRL3</t>
  </si>
  <si>
    <t>chr3:110790149-110791401</t>
  </si>
  <si>
    <t>TOP1MT</t>
  </si>
  <si>
    <t>cg12439130</t>
  </si>
  <si>
    <t>chr22:21714633-21715811</t>
  </si>
  <si>
    <t>cg13477582</t>
  </si>
  <si>
    <t>MAFK</t>
  </si>
  <si>
    <t>cg11583751</t>
  </si>
  <si>
    <t>NMT1</t>
  </si>
  <si>
    <t>cg20473595</t>
  </si>
  <si>
    <t>chr17:3847999-3848570</t>
  </si>
  <si>
    <t>SMARCA4</t>
  </si>
  <si>
    <t>cg18115132</t>
  </si>
  <si>
    <t>NTNG1</t>
  </si>
  <si>
    <t>cg09350591</t>
  </si>
  <si>
    <t>cg00842122</t>
  </si>
  <si>
    <t>GALK2</t>
  </si>
  <si>
    <t>chr1:40204312-40204739</t>
  </si>
  <si>
    <t>cg10620429</t>
  </si>
  <si>
    <t>MEF2A</t>
  </si>
  <si>
    <t>cg00984009</t>
  </si>
  <si>
    <t>cg11305121</t>
  </si>
  <si>
    <t>RALB</t>
  </si>
  <si>
    <t>chr2:121009918-121011228</t>
  </si>
  <si>
    <t>cg17526424</t>
  </si>
  <si>
    <t>SNHG11</t>
  </si>
  <si>
    <t>chr20:37075227-37075854</t>
  </si>
  <si>
    <t>cg02312593</t>
  </si>
  <si>
    <t>PCDHGA1</t>
  </si>
  <si>
    <t>chr5:140711797-140712542</t>
  </si>
  <si>
    <t>cg06717850</t>
  </si>
  <si>
    <t>chr19:57617601-57618448</t>
  </si>
  <si>
    <t>SDK1</t>
  </si>
  <si>
    <t>cg14938629</t>
  </si>
  <si>
    <t>NUP205</t>
  </si>
  <si>
    <t>cg25828427</t>
  </si>
  <si>
    <t>cg00496961</t>
  </si>
  <si>
    <t>cg03703887</t>
  </si>
  <si>
    <t>ABTB2</t>
  </si>
  <si>
    <t>VAX2</t>
  </si>
  <si>
    <t>cg26746669</t>
  </si>
  <si>
    <t>NKD1</t>
  </si>
  <si>
    <t>cg01543300</t>
  </si>
  <si>
    <t>TIMM13</t>
  </si>
  <si>
    <t>chr19:2424005-2427983</t>
  </si>
  <si>
    <t>GMDS</t>
  </si>
  <si>
    <t>cg23174322</t>
  </si>
  <si>
    <t>MOG</t>
  </si>
  <si>
    <t>cg21573796</t>
  </si>
  <si>
    <t>FRMD5</t>
  </si>
  <si>
    <t>cg07184807</t>
  </si>
  <si>
    <t>cg21214362</t>
  </si>
  <si>
    <t>DVL3</t>
  </si>
  <si>
    <t>chr3:183872925-183873712</t>
  </si>
  <si>
    <t>MAML2</t>
  </si>
  <si>
    <t>cg25479617</t>
  </si>
  <si>
    <t>LYPD6</t>
  </si>
  <si>
    <t>PDZD8</t>
  </si>
  <si>
    <t>FLJ42709</t>
  </si>
  <si>
    <t>IGF1R</t>
  </si>
  <si>
    <t>cg26272417</t>
  </si>
  <si>
    <t>SIPA1L1</t>
  </si>
  <si>
    <t>PRRX1</t>
  </si>
  <si>
    <t>DNAJB6</t>
  </si>
  <si>
    <t>RFX4</t>
  </si>
  <si>
    <t>GABBR1</t>
  </si>
  <si>
    <t>MGMT</t>
  </si>
  <si>
    <t>chr7:128766335-128767982</t>
  </si>
  <si>
    <t>cg06143615</t>
  </si>
  <si>
    <t>chr3:13460970-13462146</t>
  </si>
  <si>
    <t>cg01485362</t>
  </si>
  <si>
    <t>SOBP</t>
  </si>
  <si>
    <t>cg12943259</t>
  </si>
  <si>
    <t>cg26886909</t>
  </si>
  <si>
    <t>CHIA</t>
  </si>
  <si>
    <t>chr15:67357339-67359061</t>
  </si>
  <si>
    <t>cg17648252</t>
  </si>
  <si>
    <t>MAML1</t>
  </si>
  <si>
    <t>chr5:179159467-179160534</t>
  </si>
  <si>
    <t>COLEC11</t>
  </si>
  <si>
    <t>MMD</t>
  </si>
  <si>
    <t>chr17:53498243-53499546</t>
  </si>
  <si>
    <t>ABCC1</t>
  </si>
  <si>
    <t>NOM1</t>
  </si>
  <si>
    <t>chr7:156760878-156761236</t>
  </si>
  <si>
    <t>FOXK1</t>
  </si>
  <si>
    <t>cg09841774</t>
  </si>
  <si>
    <t>XIRP1</t>
  </si>
  <si>
    <t>cg27137368</t>
  </si>
  <si>
    <t>KCNG3</t>
  </si>
  <si>
    <t>cg16330369</t>
  </si>
  <si>
    <t>cg14795672</t>
  </si>
  <si>
    <t>PPIL3</t>
  </si>
  <si>
    <t>cg01234379</t>
  </si>
  <si>
    <t>chr16:88165560-88166034</t>
  </si>
  <si>
    <t>cg00992417</t>
  </si>
  <si>
    <t>HP1BP3</t>
  </si>
  <si>
    <t>HNRNPM</t>
  </si>
  <si>
    <t>cg17669497</t>
  </si>
  <si>
    <t>cg07628841</t>
  </si>
  <si>
    <t>GPN1</t>
  </si>
  <si>
    <t>RAB11A</t>
  </si>
  <si>
    <t>cg08249296</t>
  </si>
  <si>
    <t>ADAMTS18</t>
  </si>
  <si>
    <t>chr16:77468309-77469074</t>
  </si>
  <si>
    <t>cg07062130</t>
  </si>
  <si>
    <t>RPL10L</t>
  </si>
  <si>
    <t>chr14:47120868-47121159</t>
  </si>
  <si>
    <t>cg02831795</t>
  </si>
  <si>
    <t>chr4:17782642-17783624</t>
  </si>
  <si>
    <t>cg13392125</t>
  </si>
  <si>
    <t>chr5:1193723-1193983</t>
  </si>
  <si>
    <t>cg01793704</t>
  </si>
  <si>
    <t>chr7:130126017-130126801</t>
  </si>
  <si>
    <t>SCRIB</t>
  </si>
  <si>
    <t>cg26637171</t>
  </si>
  <si>
    <t>IL11</t>
  </si>
  <si>
    <t>chr19:55880577-55880922</t>
  </si>
  <si>
    <t>DST</t>
  </si>
  <si>
    <t>ARID2</t>
  </si>
  <si>
    <t>cg03575939</t>
  </si>
  <si>
    <t>chr16:31342452-31343140</t>
  </si>
  <si>
    <t>ZCCHC14</t>
  </si>
  <si>
    <t>chr16:87447699-87448131</t>
  </si>
  <si>
    <t>CREB5</t>
  </si>
  <si>
    <t>cg20557559</t>
  </si>
  <si>
    <t>chr10:131592393-131592616</t>
  </si>
  <si>
    <t>cg27036185</t>
  </si>
  <si>
    <t>OS9</t>
  </si>
  <si>
    <t>chr12:58087531-58088029</t>
  </si>
  <si>
    <t>cg22294523</t>
  </si>
  <si>
    <t>cg11567046</t>
  </si>
  <si>
    <t>chr10:131577450-131577742</t>
  </si>
  <si>
    <t>PKDREJ</t>
  </si>
  <si>
    <t>chr22:46658397-46659332</t>
  </si>
  <si>
    <t>cg18685158</t>
  </si>
  <si>
    <t>chr19:11170550-11170837</t>
  </si>
  <si>
    <t>cg21495675</t>
  </si>
  <si>
    <t>RAB9P1</t>
  </si>
  <si>
    <t>cg10764492</t>
  </si>
  <si>
    <t>cg19325477</t>
  </si>
  <si>
    <t>PRKCA</t>
  </si>
  <si>
    <t>cg12631766</t>
  </si>
  <si>
    <t>TSEN15</t>
  </si>
  <si>
    <t>chr1:184020781-184021054</t>
  </si>
  <si>
    <t>cg11264499</t>
  </si>
  <si>
    <t>MTX3</t>
  </si>
  <si>
    <t>chr5:79286584-79287134</t>
  </si>
  <si>
    <t>cg26724194</t>
  </si>
  <si>
    <t>cg04185123</t>
  </si>
  <si>
    <t>DPYSL3</t>
  </si>
  <si>
    <t>SDF4</t>
  </si>
  <si>
    <t>cg08124317</t>
  </si>
  <si>
    <t>GGA2</t>
  </si>
  <si>
    <t>cg04604247</t>
  </si>
  <si>
    <t>cg02985293</t>
  </si>
  <si>
    <t>cg19356515</t>
  </si>
  <si>
    <t>EXPH5</t>
  </si>
  <si>
    <t>CAPG</t>
  </si>
  <si>
    <t>chr2:85640969-85641259</t>
  </si>
  <si>
    <t>chr17:926234-926439</t>
  </si>
  <si>
    <t>cg26573274</t>
  </si>
  <si>
    <t>cg14906553</t>
  </si>
  <si>
    <t>C2orf28</t>
  </si>
  <si>
    <t>chr2:27440128-27440786</t>
  </si>
  <si>
    <t>cg03945400</t>
  </si>
  <si>
    <t>chr15:38544002-38545532</t>
  </si>
  <si>
    <t>cg01268866</t>
  </si>
  <si>
    <t>chr2:3683029-3683290</t>
  </si>
  <si>
    <t>cg22478261</t>
  </si>
  <si>
    <t>PARD6B</t>
  </si>
  <si>
    <t>chr20:49347365-49348659</t>
  </si>
  <si>
    <t>FAM168A</t>
  </si>
  <si>
    <t>chr4:4577004-4577448</t>
  </si>
  <si>
    <t>C13orf23</t>
  </si>
  <si>
    <t>cg12728061</t>
  </si>
  <si>
    <t>ATXN7L1</t>
  </si>
  <si>
    <t>MICAL3</t>
  </si>
  <si>
    <t>cg09373148</t>
  </si>
  <si>
    <t>ESYT3</t>
  </si>
  <si>
    <t>chr3:138153269-138154621</t>
  </si>
  <si>
    <t>cg25399333</t>
  </si>
  <si>
    <t>LOC401463</t>
  </si>
  <si>
    <t>chr8:65491083-65491319</t>
  </si>
  <si>
    <t>ZFAT</t>
  </si>
  <si>
    <t>cg07786657</t>
  </si>
  <si>
    <t>cg23786883</t>
  </si>
  <si>
    <t>RASSF2</t>
  </si>
  <si>
    <t>cg23589592</t>
  </si>
  <si>
    <t>cg20087519</t>
  </si>
  <si>
    <t>SYCE1</t>
  </si>
  <si>
    <t>chr10:135378883-135379767</t>
  </si>
  <si>
    <t>OSBPL8</t>
  </si>
  <si>
    <t>cg21028402</t>
  </si>
  <si>
    <t>cg08186341</t>
  </si>
  <si>
    <t>SF3B3</t>
  </si>
  <si>
    <t>cg26182497</t>
  </si>
  <si>
    <t>P2RY12</t>
  </si>
  <si>
    <t>KIAA0649</t>
  </si>
  <si>
    <t>chr17:71431621-71431878</t>
  </si>
  <si>
    <t>cg19781881</t>
  </si>
  <si>
    <t>SARM1</t>
  </si>
  <si>
    <t>chr17:26698359-26699557</t>
  </si>
  <si>
    <t>PNPLA1</t>
  </si>
  <si>
    <t>cg21245936</t>
  </si>
  <si>
    <t>cg11877726</t>
  </si>
  <si>
    <t>BCL11B</t>
  </si>
  <si>
    <t>chr14:99640360-99642767</t>
  </si>
  <si>
    <t>cg06819296</t>
  </si>
  <si>
    <t>cg12062597</t>
  </si>
  <si>
    <t>BACH2</t>
  </si>
  <si>
    <t>cg04905636</t>
  </si>
  <si>
    <t>cg06751597</t>
  </si>
  <si>
    <t>SNAP23</t>
  </si>
  <si>
    <t>ELFN1</t>
  </si>
  <si>
    <t>cg22076764</t>
  </si>
  <si>
    <t>LGALS13</t>
  </si>
  <si>
    <t>cg13493560</t>
  </si>
  <si>
    <t>PL-5283</t>
  </si>
  <si>
    <t>chr7:135347056-135347498</t>
  </si>
  <si>
    <t>LOC283174</t>
  </si>
  <si>
    <t>cg25856228</t>
  </si>
  <si>
    <t>NPTN</t>
  </si>
  <si>
    <t>KIAA1217</t>
  </si>
  <si>
    <t>GP9</t>
  </si>
  <si>
    <t>cg11004401</t>
  </si>
  <si>
    <t>NACA</t>
  </si>
  <si>
    <t>chr12:57118977-57119374</t>
  </si>
  <si>
    <t>cg12517191</t>
  </si>
  <si>
    <t>chr13:114292551-114292886</t>
  </si>
  <si>
    <t>DOCK4</t>
  </si>
  <si>
    <t>cg25577090</t>
  </si>
  <si>
    <t>LRRC61</t>
  </si>
  <si>
    <t>chr7:150037459-150039031</t>
  </si>
  <si>
    <t>RNF103</t>
  </si>
  <si>
    <t>TMEM229B</t>
  </si>
  <si>
    <t>cg14017689</t>
  </si>
  <si>
    <t>cg26675336</t>
  </si>
  <si>
    <t>cg20777829</t>
  </si>
  <si>
    <t>MED13L</t>
  </si>
  <si>
    <t>cg11958668</t>
  </si>
  <si>
    <t>cg25670974</t>
  </si>
  <si>
    <t>cg13169132</t>
  </si>
  <si>
    <t>TMEM88B</t>
  </si>
  <si>
    <t>chr1:1362954-1363299</t>
  </si>
  <si>
    <t>ARPC2</t>
  </si>
  <si>
    <t>MXD4</t>
  </si>
  <si>
    <t>cg00793843</t>
  </si>
  <si>
    <t>C15orf58</t>
  </si>
  <si>
    <t>chr15:90776699-90777636</t>
  </si>
  <si>
    <t>SLC13A2</t>
  </si>
  <si>
    <t>cg09993711</t>
  </si>
  <si>
    <t>ESR2</t>
  </si>
  <si>
    <t>TBX3</t>
  </si>
  <si>
    <t>chr12:115112014-115112627</t>
  </si>
  <si>
    <t>cg26993035</t>
  </si>
  <si>
    <t>chr6:71998106-71999109</t>
  </si>
  <si>
    <t>STK32C</t>
  </si>
  <si>
    <t>cg01506917</t>
  </si>
  <si>
    <t>TRERF1</t>
  </si>
  <si>
    <t>chr6:42419510-42419743</t>
  </si>
  <si>
    <t>cg07771321</t>
  </si>
  <si>
    <t>ZSCAN1</t>
  </si>
  <si>
    <t>cg09275986</t>
  </si>
  <si>
    <t>cg08754294</t>
  </si>
  <si>
    <t>AKAP1</t>
  </si>
  <si>
    <t>cg10781704</t>
  </si>
  <si>
    <t>NRBF2</t>
  </si>
  <si>
    <t>FAM59B</t>
  </si>
  <si>
    <t>cg07676361</t>
  </si>
  <si>
    <t>chr16:80965952-80966478</t>
  </si>
  <si>
    <t>SAR1B</t>
  </si>
  <si>
    <t>chr5:133968214-133968722</t>
  </si>
  <si>
    <t>cg21807034</t>
  </si>
  <si>
    <t>SERPINB5</t>
  </si>
  <si>
    <t>cg01879893</t>
  </si>
  <si>
    <t>PON1</t>
  </si>
  <si>
    <t>cg16753400</t>
  </si>
  <si>
    <t>URGCP</t>
  </si>
  <si>
    <t>cg09362796</t>
  </si>
  <si>
    <t>HTT</t>
  </si>
  <si>
    <t>chr17:78428262-78429288</t>
  </si>
  <si>
    <t>cg05013129</t>
  </si>
  <si>
    <t>NAB2</t>
  </si>
  <si>
    <t>chr12:57480797-57483116</t>
  </si>
  <si>
    <t>cg14845091</t>
  </si>
  <si>
    <t>ADPRHL1</t>
  </si>
  <si>
    <t>chr19:36642327-36643585</t>
  </si>
  <si>
    <t>cg14569423</t>
  </si>
  <si>
    <t>DENND1A</t>
  </si>
  <si>
    <t>chr13:113464191-113464413</t>
  </si>
  <si>
    <t>cg03384992</t>
  </si>
  <si>
    <t>chr18:21851399-21852169</t>
  </si>
  <si>
    <t>cg21621204</t>
  </si>
  <si>
    <t>HTN1</t>
  </si>
  <si>
    <t>DYRK1A</t>
  </si>
  <si>
    <t>CRISPLD2</t>
  </si>
  <si>
    <t>cg25806491</t>
  </si>
  <si>
    <t>cg26297198</t>
  </si>
  <si>
    <t>C7</t>
  </si>
  <si>
    <t>THEM4</t>
  </si>
  <si>
    <t>cg00983583</t>
  </si>
  <si>
    <t>VGLL2</t>
  </si>
  <si>
    <t>chr6:117586482-117587156</t>
  </si>
  <si>
    <t>ADAP1</t>
  </si>
  <si>
    <t>cg15027630</t>
  </si>
  <si>
    <t>SRRM3</t>
  </si>
  <si>
    <t>chr7:75831068-75831542</t>
  </si>
  <si>
    <t>PPP1R9A</t>
  </si>
  <si>
    <t>FRAS1</t>
  </si>
  <si>
    <t>chr16:85407314-85407576</t>
  </si>
  <si>
    <t>cg19432505</t>
  </si>
  <si>
    <t>ASB5</t>
  </si>
  <si>
    <t>KDM6B</t>
  </si>
  <si>
    <t>cg13514129</t>
  </si>
  <si>
    <t>chr6:28863343-28863545</t>
  </si>
  <si>
    <t>PDE7A</t>
  </si>
  <si>
    <t>cg07852840</t>
  </si>
  <si>
    <t>SPSB4</t>
  </si>
  <si>
    <t>chr3:140813913-140814134</t>
  </si>
  <si>
    <t>cg08410691</t>
  </si>
  <si>
    <t>chr7:1753446-1753706</t>
  </si>
  <si>
    <t>IGF2R</t>
  </si>
  <si>
    <t>KIFC1</t>
  </si>
  <si>
    <t>cg04361678</t>
  </si>
  <si>
    <t>RFPL3</t>
  </si>
  <si>
    <t>chr2:172959267-172962054</t>
  </si>
  <si>
    <t>chr18:47013321-47013901</t>
  </si>
  <si>
    <t>cg23274923</t>
  </si>
  <si>
    <t>cg20993361</t>
  </si>
  <si>
    <t>TOLLIP</t>
  </si>
  <si>
    <t>chr6:33167885-33168715</t>
  </si>
  <si>
    <t>cg18261571</t>
  </si>
  <si>
    <t>cg25930962</t>
  </si>
  <si>
    <t>cg05968179</t>
  </si>
  <si>
    <t>chr10:11505222-11505766</t>
  </si>
  <si>
    <t>chr7:2472245-2473567</t>
  </si>
  <si>
    <t>cg18328702</t>
  </si>
  <si>
    <t>GABRA4</t>
  </si>
  <si>
    <t>chr4:46995128-46995872</t>
  </si>
  <si>
    <t>TNFRSF8</t>
  </si>
  <si>
    <t>cg20568147</t>
  </si>
  <si>
    <t>DIP2A</t>
  </si>
  <si>
    <t>chr21:47918497-47918728</t>
  </si>
  <si>
    <t>cg27520319</t>
  </si>
  <si>
    <t>chr19:58555798-58556614</t>
  </si>
  <si>
    <t>cg00219598</t>
  </si>
  <si>
    <t>UGP2</t>
  </si>
  <si>
    <t>cg10099207</t>
  </si>
  <si>
    <t>C15orf54</t>
  </si>
  <si>
    <t>cg01990874</t>
  </si>
  <si>
    <t>COX7A1</t>
  </si>
  <si>
    <t>TMEM200B</t>
  </si>
  <si>
    <t>chr1:29447699-29451847</t>
  </si>
  <si>
    <t>cg12684684</t>
  </si>
  <si>
    <t>chr2:219081653-219082032</t>
  </si>
  <si>
    <t>cg22814764</t>
  </si>
  <si>
    <t>NHSL1</t>
  </si>
  <si>
    <t>VWA2</t>
  </si>
  <si>
    <t>chr10:115999008-115999603</t>
  </si>
  <si>
    <t>cg14349951</t>
  </si>
  <si>
    <t>C7orf70</t>
  </si>
  <si>
    <t>chr7:6388210-6388743</t>
  </si>
  <si>
    <t>AKAP10</t>
  </si>
  <si>
    <t>cg03980250</t>
  </si>
  <si>
    <t>cg27532331</t>
  </si>
  <si>
    <t>SNTG1</t>
  </si>
  <si>
    <t>cg08977311</t>
  </si>
  <si>
    <t>C3orf50</t>
  </si>
  <si>
    <t>cg06840106</t>
  </si>
  <si>
    <t>cg07025989</t>
  </si>
  <si>
    <t>TDRD1</t>
  </si>
  <si>
    <t>chr10:115938962-115939292</t>
  </si>
  <si>
    <t>cg01597373</t>
  </si>
  <si>
    <t>chr16:764748-765994</t>
  </si>
  <si>
    <t>cg02694972</t>
  </si>
  <si>
    <t>TTBK1</t>
  </si>
  <si>
    <t>chr6:43251671-43252018</t>
  </si>
  <si>
    <t>cg04659961</t>
  </si>
  <si>
    <t>chr10:134826130-134826843</t>
  </si>
  <si>
    <t>C14orf183</t>
  </si>
  <si>
    <t>chr2:118593639-118594234</t>
  </si>
  <si>
    <t>cg23012683</t>
  </si>
  <si>
    <t>chr14:105186698-105187746</t>
  </si>
  <si>
    <t>cg24692872</t>
  </si>
  <si>
    <t>TAS1R2</t>
  </si>
  <si>
    <t>chr1:19180945-19181469</t>
  </si>
  <si>
    <t>CHID1</t>
  </si>
  <si>
    <t>cg27180994</t>
  </si>
  <si>
    <t>cg25869295</t>
  </si>
  <si>
    <t>cg23400169</t>
  </si>
  <si>
    <t>chr7:2054060-2054386</t>
  </si>
  <si>
    <t>SND1</t>
  </si>
  <si>
    <t>cg01093285</t>
  </si>
  <si>
    <t>chr7:157440024-157442721</t>
  </si>
  <si>
    <t>cg09118749</t>
  </si>
  <si>
    <t>RAP1GAP</t>
  </si>
  <si>
    <t>chr1:21948674-21949263</t>
  </si>
  <si>
    <t>cg21204139</t>
  </si>
  <si>
    <t>UBE2U</t>
  </si>
  <si>
    <t>ALOX5</t>
  </si>
  <si>
    <t>SLC39A7</t>
  </si>
  <si>
    <t>cg19995471</t>
  </si>
  <si>
    <t>UBE2J1</t>
  </si>
  <si>
    <t>cg19219503</t>
  </si>
  <si>
    <t>ANKRD30A</t>
  </si>
  <si>
    <t>chr10:37414145-37414769</t>
  </si>
  <si>
    <t>cg22244986</t>
  </si>
  <si>
    <t>cg15972264</t>
  </si>
  <si>
    <t>cg25014286</t>
  </si>
  <si>
    <t>LOC100188947</t>
  </si>
  <si>
    <t>cg24775327</t>
  </si>
  <si>
    <t>cg13896818</t>
  </si>
  <si>
    <t>TRIM71</t>
  </si>
  <si>
    <t>chr3:32863174-32863415</t>
  </si>
  <si>
    <t>RAPGEF4</t>
  </si>
  <si>
    <t>cg04864327</t>
  </si>
  <si>
    <t>cg16451879</t>
  </si>
  <si>
    <t>cg25716415</t>
  </si>
  <si>
    <t>RERE</t>
  </si>
  <si>
    <t>chr2:109744585-109746833</t>
  </si>
  <si>
    <t>cg20167539</t>
  </si>
  <si>
    <t>PARK2</t>
  </si>
  <si>
    <t>cg24019999</t>
  </si>
  <si>
    <t>cg18342494</t>
  </si>
  <si>
    <t>chr5:170845760-170848124</t>
  </si>
  <si>
    <t>cg07215695</t>
  </si>
  <si>
    <t>cg21478123</t>
  </si>
  <si>
    <t>cg00995209</t>
  </si>
  <si>
    <t>chr8:144885269-144886103</t>
  </si>
  <si>
    <t>SIGLEC15</t>
  </si>
  <si>
    <t>cg13084560</t>
  </si>
  <si>
    <t>chr1:8418322-8418857</t>
  </si>
  <si>
    <t>cg01850954</t>
  </si>
  <si>
    <t>CADM1</t>
  </si>
  <si>
    <t>cg12444298</t>
  </si>
  <si>
    <t>chr1:235267554-235267829</t>
  </si>
  <si>
    <t>cg17437373</t>
  </si>
  <si>
    <t>chr12:29302034-29302954</t>
  </si>
  <si>
    <t>cg10106725</t>
  </si>
  <si>
    <t>chr4:3075483-3075773</t>
  </si>
  <si>
    <t>cg14080851</t>
  </si>
  <si>
    <t>chr7:25219408-25219962</t>
  </si>
  <si>
    <t>PRKCE</t>
  </si>
  <si>
    <t>POFUT1</t>
  </si>
  <si>
    <t>cg09427370</t>
  </si>
  <si>
    <t>C15orf52</t>
  </si>
  <si>
    <t>cg19633435</t>
  </si>
  <si>
    <t>APH1B</t>
  </si>
  <si>
    <t>cg03539313</t>
  </si>
  <si>
    <t>MFSD1</t>
  </si>
  <si>
    <t>chr17:80277118-80277833</t>
  </si>
  <si>
    <t>cg08600101</t>
  </si>
  <si>
    <t>PCNXL2</t>
  </si>
  <si>
    <t>cg20186396</t>
  </si>
  <si>
    <t>CD7</t>
  </si>
  <si>
    <t>cg00821413</t>
  </si>
  <si>
    <t>DYNC1H1</t>
  </si>
  <si>
    <t>FBXO6</t>
  </si>
  <si>
    <t>ARHGAP26</t>
  </si>
  <si>
    <t>cg21447989</t>
  </si>
  <si>
    <t>chr2:164592917-164593511</t>
  </si>
  <si>
    <t>cg27178569</t>
  </si>
  <si>
    <t>cg19778698</t>
  </si>
  <si>
    <t>chr7:1570406-1571136</t>
  </si>
  <si>
    <t>cg03074370</t>
  </si>
  <si>
    <t>PTOV1</t>
  </si>
  <si>
    <t>chr19:50353790-50355483</t>
  </si>
  <si>
    <t>CARKD</t>
  </si>
  <si>
    <t>FLJ16779</t>
  </si>
  <si>
    <t>chr20:61884644-61886387</t>
  </si>
  <si>
    <t>cg01805469</t>
  </si>
  <si>
    <t>chr14:74353202-74353831</t>
  </si>
  <si>
    <t>cg04863758</t>
  </si>
  <si>
    <t>chr8:135724770-135725552</t>
  </si>
  <si>
    <t>cg19938535</t>
  </si>
  <si>
    <t>LRRC16A</t>
  </si>
  <si>
    <t>IGSF21</t>
  </si>
  <si>
    <t>SASH1</t>
  </si>
  <si>
    <t>chr11:1302772-1302982</t>
  </si>
  <si>
    <t>cg21942646</t>
  </si>
  <si>
    <t>chr2:74667593-74669403</t>
  </si>
  <si>
    <t>UNKL</t>
  </si>
  <si>
    <t>chr1:10757891-10758252</t>
  </si>
  <si>
    <t>cg23397434</t>
  </si>
  <si>
    <t>chr4:1396291-1401730</t>
  </si>
  <si>
    <t>cg16208053</t>
  </si>
  <si>
    <t>cg01792616</t>
  </si>
  <si>
    <t>SRL</t>
  </si>
  <si>
    <t>RDBP</t>
  </si>
  <si>
    <t>chr6:31926489-31926940</t>
  </si>
  <si>
    <t>cg19752322</t>
  </si>
  <si>
    <t>cg22797354</t>
  </si>
  <si>
    <t>MCM8</t>
  </si>
  <si>
    <t>chr20:5930962-5931623</t>
  </si>
  <si>
    <t>cg19230501</t>
  </si>
  <si>
    <t>chr10:35928501-35931893</t>
  </si>
  <si>
    <t>cg26806713</t>
  </si>
  <si>
    <t>chr6:170451497-170452927</t>
  </si>
  <si>
    <t>ASB18</t>
  </si>
  <si>
    <t>chr2:237145613-237146576</t>
  </si>
  <si>
    <t>cg06261500</t>
  </si>
  <si>
    <t>cg06709661</t>
  </si>
  <si>
    <t>PLEKHG1</t>
  </si>
  <si>
    <t>cg12008613</t>
  </si>
  <si>
    <t>MBD1</t>
  </si>
  <si>
    <t>chr18:47807857-47809365</t>
  </si>
  <si>
    <t>CSPG4</t>
  </si>
  <si>
    <t>cg26967526</t>
  </si>
  <si>
    <t>BAZ1A</t>
  </si>
  <si>
    <t>cg23253991</t>
  </si>
  <si>
    <t>cg12642717</t>
  </si>
  <si>
    <t>CIDEA</t>
  </si>
  <si>
    <t>chr18:12254147-12255089</t>
  </si>
  <si>
    <t>cg12845021</t>
  </si>
  <si>
    <t>cg16563180</t>
  </si>
  <si>
    <t>CDKAL1</t>
  </si>
  <si>
    <t>TSHZ1</t>
  </si>
  <si>
    <t>cg16465280</t>
  </si>
  <si>
    <t>LOC100133469</t>
  </si>
  <si>
    <t>chr14:106938196-106938818</t>
  </si>
  <si>
    <t>PKLR</t>
  </si>
  <si>
    <t>LIPG</t>
  </si>
  <si>
    <t>LHX1</t>
  </si>
  <si>
    <t>chr17:35291899-35300875</t>
  </si>
  <si>
    <t>ZAK</t>
  </si>
  <si>
    <t>cg16263025</t>
  </si>
  <si>
    <t>TRPC3</t>
  </si>
  <si>
    <t>chr4:122853554-122854169</t>
  </si>
  <si>
    <t>cg25889998</t>
  </si>
  <si>
    <t>cg11822739</t>
  </si>
  <si>
    <t>STX16</t>
  </si>
  <si>
    <t>cg11857320</t>
  </si>
  <si>
    <t>chr4:85422929-85423190</t>
  </si>
  <si>
    <t>cg18472160</t>
  </si>
  <si>
    <t>chr6:139694219-139694599</t>
  </si>
  <si>
    <t>cg06737942</t>
  </si>
  <si>
    <t>cg16278077</t>
  </si>
  <si>
    <t>chr1:155264318-155265536</t>
  </si>
  <si>
    <t>cg11897120</t>
  </si>
  <si>
    <t>DSE</t>
  </si>
  <si>
    <t>SLC34A2</t>
  </si>
  <si>
    <t>chr4:25657119-25657547</t>
  </si>
  <si>
    <t>INSIG2</t>
  </si>
  <si>
    <t>cg15291243</t>
  </si>
  <si>
    <t>cg00039176</t>
  </si>
  <si>
    <t>PCDHGA4</t>
  </si>
  <si>
    <t>chr5:140753654-140753952</t>
  </si>
  <si>
    <t>TRIM24</t>
  </si>
  <si>
    <t>chr7:138144667-138146023</t>
  </si>
  <si>
    <t>cg06574679</t>
  </si>
  <si>
    <t>COX4NB</t>
  </si>
  <si>
    <t>chr16:85832420-85833842</t>
  </si>
  <si>
    <t>cg11449372</t>
  </si>
  <si>
    <t>JSRP1</t>
  </si>
  <si>
    <t>chr19:2250560-2253959</t>
  </si>
  <si>
    <t>cg26674301</t>
  </si>
  <si>
    <t>KCNJ4</t>
  </si>
  <si>
    <t>chr22:38822879-38824193</t>
  </si>
  <si>
    <t>DCBLD1</t>
  </si>
  <si>
    <t>chr6:117803497-117804671</t>
  </si>
  <si>
    <t>cg24421094</t>
  </si>
  <si>
    <t>NTSR2</t>
  </si>
  <si>
    <t>chr2:11809606-11810433</t>
  </si>
  <si>
    <t>cg17134302</t>
  </si>
  <si>
    <t>FBXO36</t>
  </si>
  <si>
    <t>cg00008629</t>
  </si>
  <si>
    <t>ROD1</t>
  </si>
  <si>
    <t>chr9:115095149-115095919</t>
  </si>
  <si>
    <t>cg09501821</t>
  </si>
  <si>
    <t>cg13880111</t>
  </si>
  <si>
    <t>chr11:888684-888981</t>
  </si>
  <si>
    <t>cg19473146</t>
  </si>
  <si>
    <t>chr5:561826-565967</t>
  </si>
  <si>
    <t>cg17161617</t>
  </si>
  <si>
    <t>RSPO1</t>
  </si>
  <si>
    <t>chr1:38099677-38100864</t>
  </si>
  <si>
    <t>cg14062002</t>
  </si>
  <si>
    <t>chr6:139116946-139117469</t>
  </si>
  <si>
    <t>ZMAT4</t>
  </si>
  <si>
    <t>cg15132611</t>
  </si>
  <si>
    <t>TAF2</t>
  </si>
  <si>
    <t>cg26682994</t>
  </si>
  <si>
    <t>ISL1</t>
  </si>
  <si>
    <t>chr5:50685453-50686148</t>
  </si>
  <si>
    <t>cg17051995</t>
  </si>
  <si>
    <t>PANK1</t>
  </si>
  <si>
    <t>cg07731304</t>
  </si>
  <si>
    <t>chr1:12123488-12124148</t>
  </si>
  <si>
    <t>chr11:9025095-9026315</t>
  </si>
  <si>
    <t>cg19181692</t>
  </si>
  <si>
    <t>CBLN2</t>
  </si>
  <si>
    <t>chr18:70208974-70211790</t>
  </si>
  <si>
    <t>WSCD2</t>
  </si>
  <si>
    <t>cg16006738</t>
  </si>
  <si>
    <t>TAL1</t>
  </si>
  <si>
    <t>chr1:47690980-47691727</t>
  </si>
  <si>
    <t>cg15115728</t>
  </si>
  <si>
    <t>LOC642587</t>
  </si>
  <si>
    <t>cg07643762</t>
  </si>
  <si>
    <t>EPGN</t>
  </si>
  <si>
    <t>chr1:3147845-3148081</t>
  </si>
  <si>
    <t>cg03558399</t>
  </si>
  <si>
    <t>cg18436758</t>
  </si>
  <si>
    <t>chr1:21112708-21114121</t>
  </si>
  <si>
    <t>VPS28</t>
  </si>
  <si>
    <t>chr8:145649434-145649714</t>
  </si>
  <si>
    <t>cg23215109</t>
  </si>
  <si>
    <t>CCDC14</t>
  </si>
  <si>
    <t>chr3:123679785-123680481</t>
  </si>
  <si>
    <t>cg06554744</t>
  </si>
  <si>
    <t>FLII</t>
  </si>
  <si>
    <t>chr17:18150279-18151172</t>
  </si>
  <si>
    <t>cg14117934</t>
  </si>
  <si>
    <t>IL1B</t>
  </si>
  <si>
    <t>ING1</t>
  </si>
  <si>
    <t>cg15880020</t>
  </si>
  <si>
    <t>chr15:28982669-28983497</t>
  </si>
  <si>
    <t>cg24599329</t>
  </si>
  <si>
    <t>RARA</t>
  </si>
  <si>
    <t>LOC100192378</t>
  </si>
  <si>
    <t>cg01780781</t>
  </si>
  <si>
    <t>chr5:43066398-43067011</t>
  </si>
  <si>
    <t>cg02260710</t>
  </si>
  <si>
    <t>cg27300647</t>
  </si>
  <si>
    <t>L1TD1</t>
  </si>
  <si>
    <t>chr1:62660555-62660946</t>
  </si>
  <si>
    <t>cg00052433</t>
  </si>
  <si>
    <t>CCNB1</t>
  </si>
  <si>
    <t>cg26572811</t>
  </si>
  <si>
    <t>HS3ST3B1</t>
  </si>
  <si>
    <t>chr17:14204168-14207702</t>
  </si>
  <si>
    <t>RNGTT</t>
  </si>
  <si>
    <t>cg08802482</t>
  </si>
  <si>
    <t>BRF1</t>
  </si>
  <si>
    <t>SSH2</t>
  </si>
  <si>
    <t>chr7:142494563-142495248</t>
  </si>
  <si>
    <t>cg19177125</t>
  </si>
  <si>
    <t>GATA6</t>
  </si>
  <si>
    <t>chr18:19744936-19752363</t>
  </si>
  <si>
    <t>RPRD2</t>
  </si>
  <si>
    <t>chr1:150336831-150337289</t>
  </si>
  <si>
    <t>cg13647309</t>
  </si>
  <si>
    <t>cg02757456</t>
  </si>
  <si>
    <t>PEG10</t>
  </si>
  <si>
    <t>cg15657270</t>
  </si>
  <si>
    <t>CNNM2</t>
  </si>
  <si>
    <t>cg13491023</t>
  </si>
  <si>
    <t>chr1:109618579-109618832</t>
  </si>
  <si>
    <t>cg09118017</t>
  </si>
  <si>
    <t>chr1:10707810-10708140</t>
  </si>
  <si>
    <t>cg01950680</t>
  </si>
  <si>
    <t>chr8:17780032-17781272</t>
  </si>
  <si>
    <t>GRIN1</t>
  </si>
  <si>
    <t>cg19572487</t>
  </si>
  <si>
    <t>chr17:38474197-38474980</t>
  </si>
  <si>
    <t>cg17249729</t>
  </si>
  <si>
    <t>chr5:1702285-1702578</t>
  </si>
  <si>
    <t>cg19815042</t>
  </si>
  <si>
    <t>cg07639783</t>
  </si>
  <si>
    <t>PSMG3</t>
  </si>
  <si>
    <t>chr7:1609568-1610037</t>
  </si>
  <si>
    <t>cg07393674</t>
  </si>
  <si>
    <t>CALB2</t>
  </si>
  <si>
    <t>chr16:71392415-71392749</t>
  </si>
  <si>
    <t>cg17449465</t>
  </si>
  <si>
    <t>CALCR</t>
  </si>
  <si>
    <t>chr7:93204085-93204381</t>
  </si>
  <si>
    <t>FGF14</t>
  </si>
  <si>
    <t>cg05845831</t>
  </si>
  <si>
    <t>chr2:232478359-232479925</t>
  </si>
  <si>
    <t>cg03679504</t>
  </si>
  <si>
    <t>LRRC2</t>
  </si>
  <si>
    <t>chr3:46618307-46618669</t>
  </si>
  <si>
    <t>cg11954957</t>
  </si>
  <si>
    <t>chr1:762416-763445</t>
  </si>
  <si>
    <t>cg20876096</t>
  </si>
  <si>
    <t>HECTD1</t>
  </si>
  <si>
    <t>chr14:31676011-31677446</t>
  </si>
  <si>
    <t>cg19500863</t>
  </si>
  <si>
    <t>cg12683641</t>
  </si>
  <si>
    <t>KLK14</t>
  </si>
  <si>
    <t>cg06106103</t>
  </si>
  <si>
    <t>PDX1</t>
  </si>
  <si>
    <t>chr13:28494001-28496099</t>
  </si>
  <si>
    <t>TGFB3</t>
  </si>
  <si>
    <t>chr14:76448623-76449389</t>
  </si>
  <si>
    <t>LIPF</t>
  </si>
  <si>
    <t>cg04522045</t>
  </si>
  <si>
    <t>cg22732515</t>
  </si>
  <si>
    <t>ETHE1</t>
  </si>
  <si>
    <t>chr19:44031127-44031504</t>
  </si>
  <si>
    <t>cg09704422</t>
  </si>
  <si>
    <t>cg15393275</t>
  </si>
  <si>
    <t>chr2:45164561-45166567</t>
  </si>
  <si>
    <t>OSBP</t>
  </si>
  <si>
    <t>cg16565439</t>
  </si>
  <si>
    <t>chr7:6144047-6144469</t>
  </si>
  <si>
    <t>cg22820921</t>
  </si>
  <si>
    <t>BIN1</t>
  </si>
  <si>
    <t>cg03898577</t>
  </si>
  <si>
    <t>chr5:140787447-140788044</t>
  </si>
  <si>
    <t>cg07815177</t>
  </si>
  <si>
    <t>cg06728824</t>
  </si>
  <si>
    <t>WDR93</t>
  </si>
  <si>
    <t>chr15:90233530-90234083</t>
  </si>
  <si>
    <t>chr5:102594435-102595550</t>
  </si>
  <si>
    <t>C14orf93</t>
  </si>
  <si>
    <t>chr14:23475922-23476427</t>
  </si>
  <si>
    <t>cg24118858</t>
  </si>
  <si>
    <t>cg20782215</t>
  </si>
  <si>
    <t>GNAS</t>
  </si>
  <si>
    <t>chr20:57463652-57467739</t>
  </si>
  <si>
    <t>cg10317164</t>
  </si>
  <si>
    <t>IRAK2</t>
  </si>
  <si>
    <t>chr3:10276025-10276415</t>
  </si>
  <si>
    <t>cg08190562</t>
  </si>
  <si>
    <t>UBD</t>
  </si>
  <si>
    <t>FOXJ3</t>
  </si>
  <si>
    <t>chr1:42800265-42801370</t>
  </si>
  <si>
    <t>cg26648094</t>
  </si>
  <si>
    <t>cg16167782</t>
  </si>
  <si>
    <t>chr18:72923054-72924182</t>
  </si>
  <si>
    <t>cg21484863</t>
  </si>
  <si>
    <t>WBSCR17</t>
  </si>
  <si>
    <t>cg11725581</t>
  </si>
  <si>
    <t>KCNIP2</t>
  </si>
  <si>
    <t>cg14906103</t>
  </si>
  <si>
    <t>TMEM33</t>
  </si>
  <si>
    <t>chr4:41937098-41937624</t>
  </si>
  <si>
    <t>cg03459920</t>
  </si>
  <si>
    <t>ANGPT2</t>
  </si>
  <si>
    <t>NAV2</t>
  </si>
  <si>
    <t>cg25764131</t>
  </si>
  <si>
    <t>ZNF254</t>
  </si>
  <si>
    <t>chr7:101559402-101559625</t>
  </si>
  <si>
    <t>cg16239826</t>
  </si>
  <si>
    <t>chr14:35015567-35015911</t>
  </si>
  <si>
    <t>cg10223234</t>
  </si>
  <si>
    <t>cg02625727</t>
  </si>
  <si>
    <t>LOC407835</t>
  </si>
  <si>
    <t>cg02624332</t>
  </si>
  <si>
    <t>FAM55C</t>
  </si>
  <si>
    <t>cg16732415</t>
  </si>
  <si>
    <t>C4orf11</t>
  </si>
  <si>
    <t>YAF2</t>
  </si>
  <si>
    <t>cg09361653</t>
  </si>
  <si>
    <t>chr17:78936611-78936890</t>
  </si>
  <si>
    <t>cg11619797</t>
  </si>
  <si>
    <t>chr7:90225082-90226364</t>
  </si>
  <si>
    <t>cg22332045</t>
  </si>
  <si>
    <t>cg10520070</t>
  </si>
  <si>
    <t>chr10:45922831-45923375</t>
  </si>
  <si>
    <t>cg24717891</t>
  </si>
  <si>
    <t>STX12</t>
  </si>
  <si>
    <t>chr1:28099628-28100031</t>
  </si>
  <si>
    <t>cg21126707</t>
  </si>
  <si>
    <t>MYF5</t>
  </si>
  <si>
    <t>chr12:81110725-81111126</t>
  </si>
  <si>
    <t>cg06809074</t>
  </si>
  <si>
    <t>chr8:976015-976416</t>
  </si>
  <si>
    <t>cg25623339</t>
  </si>
  <si>
    <t>ESRRA</t>
  </si>
  <si>
    <t>cg15681229</t>
  </si>
  <si>
    <t>cg12882804</t>
  </si>
  <si>
    <t>cg02633371</t>
  </si>
  <si>
    <t>cg20634382</t>
  </si>
  <si>
    <t>chr12:62996159-62997632</t>
  </si>
  <si>
    <t>cg06250720</t>
  </si>
  <si>
    <t>cg05419385</t>
  </si>
  <si>
    <t>cg06365177</t>
  </si>
  <si>
    <t>chr20:30795282-30795841</t>
  </si>
  <si>
    <t>chr2:74357574-74358014</t>
  </si>
  <si>
    <t>RRP12</t>
  </si>
  <si>
    <t>chr10:99160814-99161116</t>
  </si>
  <si>
    <t>chr17:7756572-7757652</t>
  </si>
  <si>
    <t>cg11312613</t>
  </si>
  <si>
    <t>PPARA</t>
  </si>
  <si>
    <t>chr22:46610124-46610789</t>
  </si>
  <si>
    <t>cg05475488</t>
  </si>
  <si>
    <t>cg06599908</t>
  </si>
  <si>
    <t>TTYH1</t>
  </si>
  <si>
    <t>chr19:54927902-54928225</t>
  </si>
  <si>
    <t>chr1:32237827-32238661</t>
  </si>
  <si>
    <t>cg05752393</t>
  </si>
  <si>
    <t>chr18:43417388-43419103</t>
  </si>
  <si>
    <t>cg24669191</t>
  </si>
  <si>
    <t>ACTRT2</t>
  </si>
  <si>
    <t>chr1:2938633-2939043</t>
  </si>
  <si>
    <t>ANKS1A</t>
  </si>
  <si>
    <t>cg05979332</t>
  </si>
  <si>
    <t>SRCAP</t>
  </si>
  <si>
    <t>chr16:30709274-30710364</t>
  </si>
  <si>
    <t>cg02086858</t>
  </si>
  <si>
    <t>chr10:103603166-103603642</t>
  </si>
  <si>
    <t>cg05709578</t>
  </si>
  <si>
    <t>chr8:77590167-77590373</t>
  </si>
  <si>
    <t>cg24902339</t>
  </si>
  <si>
    <t>CASC2</t>
  </si>
  <si>
    <t>SNAP47</t>
  </si>
  <si>
    <t>TCF7L2</t>
  </si>
  <si>
    <t>cg21125452</t>
  </si>
  <si>
    <t>chr8:120844798-120845115</t>
  </si>
  <si>
    <t>cg11167637</t>
  </si>
  <si>
    <t>cg15663823</t>
  </si>
  <si>
    <t>SDCCAG10</t>
  </si>
  <si>
    <t>cg15120477</t>
  </si>
  <si>
    <t>DNPEP</t>
  </si>
  <si>
    <t>chr2:220252008-220252638</t>
  </si>
  <si>
    <t>cg16773162</t>
  </si>
  <si>
    <t>cg01212010</t>
  </si>
  <si>
    <t>EXOC6</t>
  </si>
  <si>
    <t>cg14787880</t>
  </si>
  <si>
    <t>BMPR2</t>
  </si>
  <si>
    <t>chr2:203239865-203242418</t>
  </si>
  <si>
    <t>cg22022797</t>
  </si>
  <si>
    <t>SAFB2</t>
  </si>
  <si>
    <t>chr19:5587685-5587939</t>
  </si>
  <si>
    <t>cg11248869</t>
  </si>
  <si>
    <t>cg13169479</t>
  </si>
  <si>
    <t>OR2J2</t>
  </si>
  <si>
    <t>cg21598067</t>
  </si>
  <si>
    <t>SYNPO</t>
  </si>
  <si>
    <t>C3orf55</t>
  </si>
  <si>
    <t>chr3:157260666-157261224</t>
  </si>
  <si>
    <t>RBM19</t>
  </si>
  <si>
    <t>cg02666489</t>
  </si>
  <si>
    <t>SLC22A2</t>
  </si>
  <si>
    <t>chr6:160679377-160679701</t>
  </si>
  <si>
    <t>SORBS1</t>
  </si>
  <si>
    <t>cg02741305</t>
  </si>
  <si>
    <t>CCDC152</t>
  </si>
  <si>
    <t>cg09179485</t>
  </si>
  <si>
    <t>chr13:39612417-39612930</t>
  </si>
  <si>
    <t>cg24757562</t>
  </si>
  <si>
    <t>cg00211174</t>
  </si>
  <si>
    <t>cg13482134</t>
  </si>
  <si>
    <t>cg22391718</t>
  </si>
  <si>
    <t>C14orf23</t>
  </si>
  <si>
    <t>cg14300812</t>
  </si>
  <si>
    <t>MED27</t>
  </si>
  <si>
    <t>WNT3A</t>
  </si>
  <si>
    <t>cg02634861</t>
  </si>
  <si>
    <t>cg08057786</t>
  </si>
  <si>
    <t>SERPINA3</t>
  </si>
  <si>
    <t>cg14795690</t>
  </si>
  <si>
    <t>FBN2</t>
  </si>
  <si>
    <t>ZBTB45</t>
  </si>
  <si>
    <t>cg15715049</t>
  </si>
  <si>
    <t>cg19252584</t>
  </si>
  <si>
    <t>cg08722883</t>
  </si>
  <si>
    <t>NRF1</t>
  </si>
  <si>
    <t>PAX8</t>
  </si>
  <si>
    <t>chr2:113993204-113994075</t>
  </si>
  <si>
    <t>cg15291090</t>
  </si>
  <si>
    <t>SOHLH2</t>
  </si>
  <si>
    <t>chr13:36788414-36789038</t>
  </si>
  <si>
    <t>C5orf30</t>
  </si>
  <si>
    <t>cg07516091</t>
  </si>
  <si>
    <t>SLC8A2</t>
  </si>
  <si>
    <t>chr19:47950869-47951566</t>
  </si>
  <si>
    <t>ARHGAP15</t>
  </si>
  <si>
    <t>cg04094433</t>
  </si>
  <si>
    <t>chr10:134682700-134682917</t>
  </si>
  <si>
    <t>cg05458554</t>
  </si>
  <si>
    <t>TMEM64</t>
  </si>
  <si>
    <t>cg24091315</t>
  </si>
  <si>
    <t>CENPJ</t>
  </si>
  <si>
    <t>chr13:25496588-25497299</t>
  </si>
  <si>
    <t>cg06638966</t>
  </si>
  <si>
    <t>COL19A1</t>
  </si>
  <si>
    <t>chr6:70576974-70577572</t>
  </si>
  <si>
    <t>cg02390084</t>
  </si>
  <si>
    <t>CCDC91</t>
  </si>
  <si>
    <t>RRP1</t>
  </si>
  <si>
    <t>CWF19L1</t>
  </si>
  <si>
    <t>chr21:45209221-45209880</t>
  </si>
  <si>
    <t>GRM5</t>
  </si>
  <si>
    <t>TMEM45B</t>
  </si>
  <si>
    <t>cg00405043</t>
  </si>
  <si>
    <t>cg23431450</t>
  </si>
  <si>
    <t>chr3:184429366-184429907</t>
  </si>
  <si>
    <t>cg06898279</t>
  </si>
  <si>
    <t>DHRS7</t>
  </si>
  <si>
    <t>chr14:60631740-60632254</t>
  </si>
  <si>
    <t>cg27156236</t>
  </si>
  <si>
    <t>cg15583517</t>
  </si>
  <si>
    <t>TMOD2</t>
  </si>
  <si>
    <t>cg22824674</t>
  </si>
  <si>
    <t>chr7:157494510-157494739</t>
  </si>
  <si>
    <t>cg14655569</t>
  </si>
  <si>
    <t>chr16:19179002-19180217</t>
  </si>
  <si>
    <t>cg11061177</t>
  </si>
  <si>
    <t>chr10:119133803-119135632</t>
  </si>
  <si>
    <t>C1QTNF8</t>
  </si>
  <si>
    <t>chr16:1142315-1144087</t>
  </si>
  <si>
    <t>cg09629193</t>
  </si>
  <si>
    <t>chr16:691597-692700</t>
  </si>
  <si>
    <t>cg05773554</t>
  </si>
  <si>
    <t>PLUNC</t>
  </si>
  <si>
    <t>cg10679346</t>
  </si>
  <si>
    <t>cg26900105</t>
  </si>
  <si>
    <t>B3GAT2</t>
  </si>
  <si>
    <t>chr6:71665360-71667132</t>
  </si>
  <si>
    <t>cg18410066</t>
  </si>
  <si>
    <t>chr3:191580928-191581300</t>
  </si>
  <si>
    <t>chr6:17987415-17988405</t>
  </si>
  <si>
    <t>cg26629715</t>
  </si>
  <si>
    <t>cg19244553</t>
  </si>
  <si>
    <t>cg16550453</t>
  </si>
  <si>
    <t>cg19621877</t>
  </si>
  <si>
    <t>GGN</t>
  </si>
  <si>
    <t>chr19:38876614-38878950</t>
  </si>
  <si>
    <t>CLDN7</t>
  </si>
  <si>
    <t>chr17:7164285-7166245</t>
  </si>
  <si>
    <t>cg21718380</t>
  </si>
  <si>
    <t>cg04837071</t>
  </si>
  <si>
    <t>chr9:140317160-140318663</t>
  </si>
  <si>
    <t>cg01250879</t>
  </si>
  <si>
    <t>SRRT</t>
  </si>
  <si>
    <t>chr7:100472375-100473393</t>
  </si>
  <si>
    <t>cg04469578</t>
  </si>
  <si>
    <t>chr22:18483191-18484500</t>
  </si>
  <si>
    <t>chr13:113497296-113497661</t>
  </si>
  <si>
    <t>cg14043253</t>
  </si>
  <si>
    <t>cg13421935</t>
  </si>
  <si>
    <t>ARFIP1</t>
  </si>
  <si>
    <t>chr4:153700539-153701491</t>
  </si>
  <si>
    <t>cg11985341</t>
  </si>
  <si>
    <t>UIMC1</t>
  </si>
  <si>
    <t>ZBTB8B</t>
  </si>
  <si>
    <t>cg21621114</t>
  </si>
  <si>
    <t>CRX</t>
  </si>
  <si>
    <t>cg05131696</t>
  </si>
  <si>
    <t>chr18:74325809-74326082</t>
  </si>
  <si>
    <t>cg19755108</t>
  </si>
  <si>
    <t>chr5:176432854-176433908</t>
  </si>
  <si>
    <t>cg04259504</t>
  </si>
  <si>
    <t>C6orf225</t>
  </si>
  <si>
    <t>cg12344249</t>
  </si>
  <si>
    <t>cg22588445</t>
  </si>
  <si>
    <t>cg07254055</t>
  </si>
  <si>
    <t>cg19729930</t>
  </si>
  <si>
    <t>cg24872300</t>
  </si>
  <si>
    <t>chr19:611291-611579</t>
  </si>
  <si>
    <t>KIAA1409</t>
  </si>
  <si>
    <t>cg04180623</t>
  </si>
  <si>
    <t>cg27503949</t>
  </si>
  <si>
    <t>chr1:228225442-228225753</t>
  </si>
  <si>
    <t>cg11159666</t>
  </si>
  <si>
    <t>cg17529386</t>
  </si>
  <si>
    <t>cg21120402</t>
  </si>
  <si>
    <t>cg13135637</t>
  </si>
  <si>
    <t>ASZ1</t>
  </si>
  <si>
    <t>cg17807806</t>
  </si>
  <si>
    <t>DCHS2</t>
  </si>
  <si>
    <t>chr4:155254130-155254603</t>
  </si>
  <si>
    <t>cg14096042</t>
  </si>
  <si>
    <t>chr9:91792662-91793611</t>
  </si>
  <si>
    <t>cg25027584</t>
  </si>
  <si>
    <t>cg10525642</t>
  </si>
  <si>
    <t>cg22878535</t>
  </si>
  <si>
    <t>cg09368836</t>
  </si>
  <si>
    <t>cg23732080</t>
  </si>
  <si>
    <t>cg13697829</t>
  </si>
  <si>
    <t>USP16</t>
  </si>
  <si>
    <t>chr21:30396848-30397410</t>
  </si>
  <si>
    <t>cg05370471</t>
  </si>
  <si>
    <t>LOC100271832</t>
  </si>
  <si>
    <t>CEP72</t>
  </si>
  <si>
    <t>chr10:131761169-131771696</t>
  </si>
  <si>
    <t>cg26314534</t>
  </si>
  <si>
    <t>cg09342417</t>
  </si>
  <si>
    <t>STAM</t>
  </si>
  <si>
    <t>SYNE2</t>
  </si>
  <si>
    <t>cg15571277</t>
  </si>
  <si>
    <t>cg23381770</t>
  </si>
  <si>
    <t>cg16956133</t>
  </si>
  <si>
    <t>chr2:863930-865091</t>
  </si>
  <si>
    <t>cg24755514</t>
  </si>
  <si>
    <t>cg02272859</t>
  </si>
  <si>
    <t>cg19729949</t>
  </si>
  <si>
    <t>cg00895834</t>
  </si>
  <si>
    <t>cg16142906</t>
  </si>
  <si>
    <t>cg17981552</t>
  </si>
  <si>
    <t>chr4:8645832-8646063</t>
  </si>
  <si>
    <t>cg01691827</t>
  </si>
  <si>
    <t>chr16:86599355-86602649</t>
  </si>
  <si>
    <t>chr17:77951845-77952291</t>
  </si>
  <si>
    <t>chr10:114712115-114712544</t>
  </si>
  <si>
    <t>chr19:52772706-52773257</t>
  </si>
  <si>
    <t>cg14039622</t>
  </si>
  <si>
    <t>PTH2R</t>
  </si>
  <si>
    <t>chr2:209271337-209271987</t>
  </si>
  <si>
    <t>RNFT2</t>
  </si>
  <si>
    <t>chr12:117187803-117188025</t>
  </si>
  <si>
    <t>cg07538339</t>
  </si>
  <si>
    <t>RUNX1T1</t>
  </si>
  <si>
    <t>cg24735129</t>
  </si>
  <si>
    <t>cg14972139</t>
  </si>
  <si>
    <t>cg02990598</t>
  </si>
  <si>
    <t>C19orf34</t>
  </si>
  <si>
    <t>chr19:1955331-1955572</t>
  </si>
  <si>
    <t>cg24882714</t>
  </si>
  <si>
    <t>chr11:64072064-64073914</t>
  </si>
  <si>
    <t>cg04836714</t>
  </si>
  <si>
    <t>chr4:57301340-57302670</t>
  </si>
  <si>
    <t>FSIP1</t>
  </si>
  <si>
    <t>chr15:40074645-40075188</t>
  </si>
  <si>
    <t>cg17155018</t>
  </si>
  <si>
    <t>cg14667685</t>
  </si>
  <si>
    <t>cg09504692</t>
  </si>
  <si>
    <t>chr2:33171448-33173164</t>
  </si>
  <si>
    <t>cg04855971</t>
  </si>
  <si>
    <t>PPAT</t>
  </si>
  <si>
    <t>LOC100128554</t>
  </si>
  <si>
    <t>cg19934194</t>
  </si>
  <si>
    <t>ZNF655</t>
  </si>
  <si>
    <t>chr7:99155871-99156969</t>
  </si>
  <si>
    <t>cg08248579</t>
  </si>
  <si>
    <t>CNGB3</t>
  </si>
  <si>
    <t>KDR</t>
  </si>
  <si>
    <t>chr4:55991402-55992171</t>
  </si>
  <si>
    <t>cg05638471</t>
  </si>
  <si>
    <t>chr1:1161959-1162281</t>
  </si>
  <si>
    <t>cg17251384</t>
  </si>
  <si>
    <t>DTHD1</t>
  </si>
  <si>
    <t>chr18:11851209-11852122</t>
  </si>
  <si>
    <t>cg20686432</t>
  </si>
  <si>
    <t>CDKN2AIP</t>
  </si>
  <si>
    <t>chr4:184365197-184366435</t>
  </si>
  <si>
    <t>chr10:21783198-21786420</t>
  </si>
  <si>
    <t>cg23363971</t>
  </si>
  <si>
    <t>IKZF4</t>
  </si>
  <si>
    <t>cg18658151</t>
  </si>
  <si>
    <t>cg24787335</t>
  </si>
  <si>
    <t>chr19:51897623-51897878</t>
  </si>
  <si>
    <t>chr2:11886249-11887207</t>
  </si>
  <si>
    <t>cg10617091</t>
  </si>
  <si>
    <t>cg18564855</t>
  </si>
  <si>
    <t>MEIG1</t>
  </si>
  <si>
    <t>chr10:15001272-15001840</t>
  </si>
  <si>
    <t>cg08924023</t>
  </si>
  <si>
    <t>CBLL1</t>
  </si>
  <si>
    <t>chr7:107383657-107385021</t>
  </si>
  <si>
    <t>cg24341311</t>
  </si>
  <si>
    <t>cg11429271</t>
  </si>
  <si>
    <t>C15orf48</t>
  </si>
  <si>
    <t>chr15:45722561-45722939</t>
  </si>
  <si>
    <t>cg04446326</t>
  </si>
  <si>
    <t>PSMA1</t>
  </si>
  <si>
    <t>cg08239893</t>
  </si>
  <si>
    <t>cg03636048</t>
  </si>
  <si>
    <t>PMFBP1</t>
  </si>
  <si>
    <t>CDK5RAP1</t>
  </si>
  <si>
    <t>chr20:31989144-31989418</t>
  </si>
  <si>
    <t>chr4:75858300-75859931</t>
  </si>
  <si>
    <t>chr5:140683195-140683773</t>
  </si>
  <si>
    <t>cg05779068</t>
  </si>
  <si>
    <t>OR2W1</t>
  </si>
  <si>
    <t>cg02576415</t>
  </si>
  <si>
    <t>cg01648659</t>
  </si>
  <si>
    <t>DNER</t>
  </si>
  <si>
    <t>cg04633922</t>
  </si>
  <si>
    <t>cg15901647</t>
  </si>
  <si>
    <t>cg19657039</t>
  </si>
  <si>
    <t>RASIP1</t>
  </si>
  <si>
    <t>cg16316054</t>
  </si>
  <si>
    <t>cg10655041</t>
  </si>
  <si>
    <t>RYR2</t>
  </si>
  <si>
    <t>cg09625173</t>
  </si>
  <si>
    <t>FXR2</t>
  </si>
  <si>
    <t>chr17:7517690-7518748</t>
  </si>
  <si>
    <t>cg00474500</t>
  </si>
  <si>
    <t>chr6:34111735-34113944</t>
  </si>
  <si>
    <t>cg05114984</t>
  </si>
  <si>
    <t>MED28</t>
  </si>
  <si>
    <t>chr4:17616175-17616506</t>
  </si>
  <si>
    <t>cg05839347</t>
  </si>
  <si>
    <t>cg06822995</t>
  </si>
  <si>
    <t>CAMK4</t>
  </si>
  <si>
    <t>chr5:110559569-110560446</t>
  </si>
  <si>
    <t>cg08972756</t>
  </si>
  <si>
    <t>chr2:71134585-71134792</t>
  </si>
  <si>
    <t>cg22143862</t>
  </si>
  <si>
    <t>PRPSAP2</t>
  </si>
  <si>
    <t>chr7:4784820-4785058</t>
  </si>
  <si>
    <t>cg23342116</t>
  </si>
  <si>
    <t>cg01423916</t>
  </si>
  <si>
    <t>cg18215454</t>
  </si>
  <si>
    <t>chr6:166267509-166268461</t>
  </si>
  <si>
    <t>RBM27</t>
  </si>
  <si>
    <t>chr5:145582725-145583511</t>
  </si>
  <si>
    <t>PSTPIP2</t>
  </si>
  <si>
    <t>chr18:43651796-43652455</t>
  </si>
  <si>
    <t>NPM3</t>
  </si>
  <si>
    <t>chr10:103542711-103543290</t>
  </si>
  <si>
    <t>cg10089193</t>
  </si>
  <si>
    <t>cg19758859</t>
  </si>
  <si>
    <t>cg13258131</t>
  </si>
  <si>
    <t>cg10485768</t>
  </si>
  <si>
    <t>cg14577840</t>
  </si>
  <si>
    <t>FLJ39653</t>
  </si>
  <si>
    <t>chr4:16257947-16258227</t>
  </si>
  <si>
    <t>cg08815506</t>
  </si>
  <si>
    <t>chr11:68451359-68452846</t>
  </si>
  <si>
    <t>cg17291887</t>
  </si>
  <si>
    <t>cg14739664</t>
  </si>
  <si>
    <t>SLC25A2</t>
  </si>
  <si>
    <t>LOC285696</t>
  </si>
  <si>
    <t>cg18977436</t>
  </si>
  <si>
    <t>chr13:103052361-103052944</t>
  </si>
  <si>
    <t>cg22854561</t>
  </si>
  <si>
    <t>WDSUB1</t>
  </si>
  <si>
    <t>chr2:160142607-160143567</t>
  </si>
  <si>
    <t>NR2F2</t>
  </si>
  <si>
    <t>ELOF1</t>
  </si>
  <si>
    <t>cg20158248</t>
  </si>
  <si>
    <t>chr16:16043218-16043927</t>
  </si>
  <si>
    <t>GRIK4</t>
  </si>
  <si>
    <t>cg03840289</t>
  </si>
  <si>
    <t>chr4:2262960-2264669</t>
  </si>
  <si>
    <t>cg10689175</t>
  </si>
  <si>
    <t>C6orf106</t>
  </si>
  <si>
    <t>cg09374437</t>
  </si>
  <si>
    <t>cg18985499</t>
  </si>
  <si>
    <t>cg08083251</t>
  </si>
  <si>
    <t>NFATC2</t>
  </si>
  <si>
    <t>chr16:1414417-1414851</t>
  </si>
  <si>
    <t>cg15840554</t>
  </si>
  <si>
    <t>HRH2</t>
  </si>
  <si>
    <t>cg08723956</t>
  </si>
  <si>
    <t>cg24823751</t>
  </si>
  <si>
    <t>MIR1915</t>
  </si>
  <si>
    <t>chr7:92672789-92673016</t>
  </si>
  <si>
    <t>cg21189939</t>
  </si>
  <si>
    <t>SMG6</t>
  </si>
  <si>
    <t>chr4:148402198-148402760</t>
  </si>
  <si>
    <t>cg17427102</t>
  </si>
  <si>
    <t>chr17:37752823-37753247</t>
  </si>
  <si>
    <t>NRIP3</t>
  </si>
  <si>
    <t>cg01617071</t>
  </si>
  <si>
    <t>chr7:965987-966266</t>
  </si>
  <si>
    <t>cg06654118</t>
  </si>
  <si>
    <t>cg14563363</t>
  </si>
  <si>
    <t>chr18:32923915-32924585</t>
  </si>
  <si>
    <t>cg06366585</t>
  </si>
  <si>
    <t>cg20794957</t>
  </si>
  <si>
    <t>cg25215047</t>
  </si>
  <si>
    <t>cg06019273</t>
  </si>
  <si>
    <t>chr13:111277412-111277651</t>
  </si>
  <si>
    <t>TMEM101</t>
  </si>
  <si>
    <t>chr9:138370738-138372414</t>
  </si>
  <si>
    <t>cg16556906</t>
  </si>
  <si>
    <t>cg17092761</t>
  </si>
  <si>
    <t>cg19949948</t>
  </si>
  <si>
    <t>cg02354207</t>
  </si>
  <si>
    <t>chr2:3688204-3688539</t>
  </si>
  <si>
    <t>cg13255538</t>
  </si>
  <si>
    <t>cg01071511</t>
  </si>
  <si>
    <t>cg25451780</t>
  </si>
  <si>
    <t>cg00204802</t>
  </si>
  <si>
    <t>cg11231018</t>
  </si>
  <si>
    <t>KCNQ5</t>
  </si>
  <si>
    <t>chr14:67981514-67982380</t>
  </si>
  <si>
    <t>ITGAM</t>
  </si>
  <si>
    <t>cg07893544</t>
  </si>
  <si>
    <t>cg21184216</t>
  </si>
  <si>
    <t>cg26450554</t>
  </si>
  <si>
    <t>cg04697635</t>
  </si>
  <si>
    <t>cg02162404</t>
  </si>
  <si>
    <t>cg03446835</t>
  </si>
  <si>
    <t>ATXN3</t>
  </si>
  <si>
    <t>cg24210717</t>
  </si>
  <si>
    <t>cg27108889</t>
  </si>
  <si>
    <t>cg16160710</t>
  </si>
  <si>
    <t>chr2:165697470-165698893</t>
  </si>
  <si>
    <t>cg16874805</t>
  </si>
  <si>
    <t>cg04351131</t>
  </si>
  <si>
    <t>C1QL3</t>
  </si>
  <si>
    <t>chr10:16561604-16563822</t>
  </si>
  <si>
    <t>FAM114A1</t>
  </si>
  <si>
    <t>chr4:38869401-38869780</t>
  </si>
  <si>
    <t>cg04850148</t>
  </si>
  <si>
    <t>CCL4L2</t>
  </si>
  <si>
    <t>chr7:84814839-84816242</t>
  </si>
  <si>
    <t>cg21381779</t>
  </si>
  <si>
    <t>APPL2</t>
  </si>
  <si>
    <t>chr6:29617765-29617974</t>
  </si>
  <si>
    <t>CRTAP</t>
  </si>
  <si>
    <t>OTUD7B</t>
  </si>
  <si>
    <t>chr1:149982153-149982860</t>
  </si>
  <si>
    <t>cg09955012</t>
  </si>
  <si>
    <t>cg23235384</t>
  </si>
  <si>
    <t>MYOT</t>
  </si>
  <si>
    <t>cg04400147</t>
  </si>
  <si>
    <t>NISCH</t>
  </si>
  <si>
    <t>chr3:52521674-52522612</t>
  </si>
  <si>
    <t>C12orf71</t>
  </si>
  <si>
    <t>cg02305471</t>
  </si>
  <si>
    <t>LOC126536</t>
  </si>
  <si>
    <t>cg09456184</t>
  </si>
  <si>
    <t>chr19:8509635-8510765</t>
  </si>
  <si>
    <t>chr15:90319583-90320476</t>
  </si>
  <si>
    <t>cg24154325</t>
  </si>
  <si>
    <t>chr14:29247324-29247624</t>
  </si>
  <si>
    <t>chr6:73867584-73867934</t>
  </si>
  <si>
    <t>cg07713361</t>
  </si>
  <si>
    <t>APOL1</t>
  </si>
  <si>
    <t>cg05197962</t>
  </si>
  <si>
    <t>KLHL24</t>
  </si>
  <si>
    <t>cg18558455</t>
  </si>
  <si>
    <t>cg22070462</t>
  </si>
  <si>
    <t>chr2:26395416-26395620</t>
  </si>
  <si>
    <t>cg22102357</t>
  </si>
  <si>
    <t>cg14159673</t>
  </si>
  <si>
    <t>cg04897644</t>
  </si>
  <si>
    <t>cg14562081</t>
  </si>
  <si>
    <t>cg09079417</t>
  </si>
  <si>
    <t>cg12516959</t>
  </si>
  <si>
    <t>chr21:47717235-47718059</t>
  </si>
  <si>
    <t>VPS29</t>
  </si>
  <si>
    <t>chr12:110939456-110940173</t>
  </si>
  <si>
    <t>cg00449210</t>
  </si>
  <si>
    <t>chr15:96873408-96877721</t>
  </si>
  <si>
    <t>chr5:150004670-150004984</t>
  </si>
  <si>
    <t>cg08424219</t>
  </si>
  <si>
    <t>ABCD2</t>
  </si>
  <si>
    <t>TPK1</t>
  </si>
  <si>
    <t>cg20642417</t>
  </si>
  <si>
    <t>C10orf90</t>
  </si>
  <si>
    <t>cg12410921</t>
  </si>
  <si>
    <t>TTC26</t>
  </si>
  <si>
    <t>CDO1</t>
  </si>
  <si>
    <t>chr5:115151348-115152713</t>
  </si>
  <si>
    <t>cg10943629</t>
  </si>
  <si>
    <t>chr3:196158603-196159603</t>
  </si>
  <si>
    <t>cg07755493</t>
  </si>
  <si>
    <t>cg24053163</t>
  </si>
  <si>
    <t>TRIP11</t>
  </si>
  <si>
    <t>chr14:92505998-92506811</t>
  </si>
  <si>
    <t>cg12864221</t>
  </si>
  <si>
    <t>cg05180540</t>
  </si>
  <si>
    <t>cg10218305</t>
  </si>
  <si>
    <t>cg09604333</t>
  </si>
  <si>
    <t>cg03001048</t>
  </si>
  <si>
    <t>cg05765734</t>
  </si>
  <si>
    <t>chr8:49231522-49231810</t>
  </si>
  <si>
    <t>cg12187071</t>
  </si>
  <si>
    <t>cg01507228</t>
  </si>
  <si>
    <t>chr1:237205126-237206644</t>
  </si>
  <si>
    <t>cg16730908</t>
  </si>
  <si>
    <t>cg12967218</t>
  </si>
  <si>
    <t>cg05951296</t>
  </si>
  <si>
    <t>EPHA6</t>
  </si>
  <si>
    <t>FMN2</t>
  </si>
  <si>
    <t>GAL</t>
  </si>
  <si>
    <t>cg09380594</t>
  </si>
  <si>
    <t>cg08900904</t>
  </si>
  <si>
    <t>chr6:169261135-169261427</t>
  </si>
  <si>
    <t>cg21089453</t>
  </si>
  <si>
    <t>TMEFF1</t>
  </si>
  <si>
    <t>chr9:103235171-103236627</t>
  </si>
  <si>
    <t>cg06400229</t>
  </si>
  <si>
    <t>cg21015470</t>
  </si>
  <si>
    <t>cg26928877</t>
  </si>
  <si>
    <t>chr13:100547172-100547431</t>
  </si>
  <si>
    <t>cg09325384</t>
  </si>
  <si>
    <t>chr16:22308591-22309365</t>
  </si>
  <si>
    <t>LOC25845</t>
  </si>
  <si>
    <t>chr5:472600-474261</t>
  </si>
  <si>
    <t>cg08661874</t>
  </si>
  <si>
    <t>GLYR1</t>
  </si>
  <si>
    <t>SLC22A3</t>
  </si>
  <si>
    <t>SHISA4</t>
  </si>
  <si>
    <t>RASSF4</t>
  </si>
  <si>
    <t>cg19812747</t>
  </si>
  <si>
    <t>SIK2</t>
  </si>
  <si>
    <t>chr11:111472723-111473939</t>
  </si>
  <si>
    <t>cg10411087</t>
  </si>
  <si>
    <t>chr3:57204169-57204417</t>
  </si>
  <si>
    <t>NCBP2</t>
  </si>
  <si>
    <t>cg20900869</t>
  </si>
  <si>
    <t>cg22856792</t>
  </si>
  <si>
    <t>cg13763061</t>
  </si>
  <si>
    <t>cg10070257</t>
  </si>
  <si>
    <t>NUBPL</t>
  </si>
  <si>
    <t>cg01615880</t>
  </si>
  <si>
    <t>cg14776033</t>
  </si>
  <si>
    <t>chr19:49242018-49242962</t>
  </si>
  <si>
    <t>cg21491443</t>
  </si>
  <si>
    <t>cg19912559</t>
  </si>
  <si>
    <t>PPIE</t>
  </si>
  <si>
    <t>NANP</t>
  </si>
  <si>
    <t>chr20:25603815-25605187</t>
  </si>
  <si>
    <t>ODF3L1</t>
  </si>
  <si>
    <t>cg05915593</t>
  </si>
  <si>
    <t>cg17542545</t>
  </si>
  <si>
    <t>GINS1</t>
  </si>
  <si>
    <t>chr20:25388232-25388642</t>
  </si>
  <si>
    <t>DNMT3B</t>
  </si>
  <si>
    <t>OR6B1</t>
  </si>
  <si>
    <t>ZNF2</t>
  </si>
  <si>
    <t>cg22530462</t>
  </si>
  <si>
    <t>chr19:59030657-59031426</t>
  </si>
  <si>
    <t>HIST1H2BD</t>
  </si>
  <si>
    <t>chr6:26156449-26157146</t>
  </si>
  <si>
    <t>cg04362407</t>
  </si>
  <si>
    <t>OR5K1</t>
  </si>
  <si>
    <t>cg24882673</t>
  </si>
  <si>
    <t>FAM26D</t>
  </si>
  <si>
    <t>chr3:159706490-159707011</t>
  </si>
  <si>
    <t>cg17710288</t>
  </si>
  <si>
    <t>chr2:118845668-118846170</t>
  </si>
  <si>
    <t>cg25922163</t>
  </si>
  <si>
    <t>ZFYVE1</t>
  </si>
  <si>
    <t>cg02175309</t>
  </si>
  <si>
    <t>cg27111756</t>
  </si>
  <si>
    <t>PPP1R13L</t>
  </si>
  <si>
    <t>chr19:45898879-45900315</t>
  </si>
  <si>
    <t>chr1:233431149-233431540</t>
  </si>
  <si>
    <t>cg25709679</t>
  </si>
  <si>
    <t>TNPO2</t>
  </si>
  <si>
    <t>cg26081025</t>
  </si>
  <si>
    <t>chr14:92572554-92573103</t>
  </si>
  <si>
    <t>cg22817650</t>
  </si>
  <si>
    <t>CDC73</t>
  </si>
  <si>
    <t>cg11227966</t>
  </si>
  <si>
    <t>chr11:14912900-14913771</t>
  </si>
  <si>
    <t>DKKL1</t>
  </si>
  <si>
    <t>chr19:49866752-49867209</t>
  </si>
  <si>
    <t>cg01049121</t>
  </si>
  <si>
    <t>chr9:140055368-140055924</t>
  </si>
  <si>
    <t>cg21291672</t>
  </si>
  <si>
    <t>chr10:102027099-102027490</t>
  </si>
  <si>
    <t>cg19088798</t>
  </si>
  <si>
    <t>cg27113856</t>
  </si>
  <si>
    <t>PSPC1</t>
  </si>
  <si>
    <t>cg17993073</t>
  </si>
  <si>
    <t>cg02616647</t>
  </si>
  <si>
    <t>cg06638023</t>
  </si>
  <si>
    <t>chr10:88295205-88295592</t>
  </si>
  <si>
    <t>cg19929624</t>
  </si>
  <si>
    <t>cg25582978</t>
  </si>
  <si>
    <t>chr6:150920904-150922146</t>
  </si>
  <si>
    <t>cg20891558</t>
  </si>
  <si>
    <t>cg10902033</t>
  </si>
  <si>
    <t>cg07594247</t>
  </si>
  <si>
    <t>cg18801505</t>
  </si>
  <si>
    <t>SRP9</t>
  </si>
  <si>
    <t>chr1:225965330-225965734</t>
  </si>
  <si>
    <t>C3orf32</t>
  </si>
  <si>
    <t>cg18883807</t>
  </si>
  <si>
    <t>cg00463004</t>
  </si>
  <si>
    <t>cg10141013</t>
  </si>
  <si>
    <t>chr2:174219533-174220368</t>
  </si>
  <si>
    <t>RPL23</t>
  </si>
  <si>
    <t>chr17:37009471-37010118</t>
  </si>
  <si>
    <t>cg17033333</t>
  </si>
  <si>
    <t>cg24611823</t>
  </si>
  <si>
    <t>cg17693420</t>
  </si>
  <si>
    <t>cg25023684</t>
  </si>
  <si>
    <t>cg07957294</t>
  </si>
  <si>
    <t>cg15068709</t>
  </si>
  <si>
    <t>cg25221704</t>
  </si>
  <si>
    <t>cg01243992</t>
  </si>
  <si>
    <t>cg04145307</t>
  </si>
  <si>
    <t>cg06500074</t>
  </si>
  <si>
    <t>cg21492378</t>
  </si>
  <si>
    <t>CEP110</t>
  </si>
  <si>
    <t>RANBP17</t>
  </si>
  <si>
    <t>chr5:170288879-170289737</t>
  </si>
  <si>
    <t>cg13754948</t>
  </si>
  <si>
    <t>cg10241347</t>
  </si>
  <si>
    <t>LOC399815</t>
  </si>
  <si>
    <t>chr10:124638743-124639793</t>
  </si>
  <si>
    <t>cg03786709</t>
  </si>
  <si>
    <t>C20orf123</t>
  </si>
  <si>
    <t>chr3:28616663-28617970</t>
  </si>
  <si>
    <t>cg26457450</t>
  </si>
  <si>
    <t>cg27480580</t>
  </si>
  <si>
    <t>chr19:12833104-12833574</t>
  </si>
  <si>
    <t>cg18740175</t>
  </si>
  <si>
    <t>chr20:50108795-50109456</t>
  </si>
  <si>
    <t>cg23625458</t>
  </si>
  <si>
    <t>AKR7L</t>
  </si>
  <si>
    <t>chr1:19600249-19600942</t>
  </si>
  <si>
    <t>cg06858263</t>
  </si>
  <si>
    <t>cg02340541</t>
  </si>
  <si>
    <t>cg21482472</t>
  </si>
  <si>
    <t>cg08451797</t>
  </si>
  <si>
    <t>cg01585592</t>
  </si>
  <si>
    <t>cg22135490</t>
  </si>
  <si>
    <t>cg05411165</t>
  </si>
  <si>
    <t>chr6:27463176-27463379</t>
  </si>
  <si>
    <t>cg18540816</t>
  </si>
  <si>
    <t>TNIP3</t>
  </si>
  <si>
    <t>chr5:92914770-92917337</t>
  </si>
  <si>
    <t>cg08145617</t>
  </si>
  <si>
    <t>chr3:32858194-32860506</t>
  </si>
  <si>
    <t>cg26531805</t>
  </si>
  <si>
    <t>cg24641427</t>
  </si>
  <si>
    <t>cg25690715</t>
  </si>
  <si>
    <t>chr6:89672884-89673579</t>
  </si>
  <si>
    <t>cg01875596</t>
  </si>
  <si>
    <t>ZNF521</t>
  </si>
  <si>
    <t>chr18:22930018-22930904</t>
  </si>
  <si>
    <t>chr1:4832351-4832553</t>
  </si>
  <si>
    <t>cg00977895</t>
  </si>
  <si>
    <t>cg14121971</t>
  </si>
  <si>
    <t>cg09462240</t>
  </si>
  <si>
    <t>chr4:1407446-1408014</t>
  </si>
  <si>
    <t>cg25351588</t>
  </si>
  <si>
    <t>cg12955459</t>
  </si>
  <si>
    <t>cg14252211</t>
  </si>
  <si>
    <t>cg26425521</t>
  </si>
  <si>
    <t>cg18498156</t>
  </si>
  <si>
    <t>cg12785983</t>
  </si>
  <si>
    <t>chr17:42091712-42091948</t>
  </si>
  <si>
    <t>chr19:10589681-10590041</t>
  </si>
  <si>
    <t>cg04051678</t>
  </si>
  <si>
    <t>cg09742952</t>
  </si>
  <si>
    <t>cg21073826</t>
  </si>
  <si>
    <t>cg06682875</t>
  </si>
  <si>
    <t>cg17383272</t>
  </si>
  <si>
    <t>chr19:50708601-50708855</t>
  </si>
  <si>
    <t>cg17579515</t>
  </si>
  <si>
    <t>chr7:20830567-20830817</t>
  </si>
  <si>
    <t>chr1:240370859-240371526</t>
  </si>
  <si>
    <t>cg03074214</t>
  </si>
  <si>
    <t>cg27359374</t>
  </si>
  <si>
    <t>cg27285720</t>
  </si>
  <si>
    <t>GBP4</t>
  </si>
  <si>
    <t>cg08704681</t>
  </si>
  <si>
    <t>chr10:23983366-23984978</t>
  </si>
  <si>
    <t>WDR76</t>
  </si>
  <si>
    <t>cg05081263</t>
  </si>
  <si>
    <t>cg20270253</t>
  </si>
  <si>
    <t>cg17419815</t>
  </si>
  <si>
    <t>cg20318748</t>
  </si>
  <si>
    <t>cg02367144</t>
  </si>
  <si>
    <t>cg04507187</t>
  </si>
  <si>
    <t>cg11252118</t>
  </si>
  <si>
    <t>cg15570323</t>
  </si>
  <si>
    <t>cg16604525</t>
  </si>
  <si>
    <t>cg15472797</t>
  </si>
  <si>
    <t>chr10:135246474-135246901</t>
  </si>
  <si>
    <t>chr2:150186463-150187492</t>
  </si>
  <si>
    <t>cg06553052</t>
  </si>
  <si>
    <t>cg14267542</t>
  </si>
  <si>
    <t>cg11926510</t>
  </si>
  <si>
    <t>cg15694605</t>
  </si>
  <si>
    <t>cg23478225</t>
  </si>
  <si>
    <t>CCNH</t>
  </si>
  <si>
    <t>chr5:86708296-86708878</t>
  </si>
  <si>
    <t>cg25890576</t>
  </si>
  <si>
    <t>cg18855030</t>
  </si>
  <si>
    <t>cg23281552</t>
  </si>
  <si>
    <t>MIR1539</t>
  </si>
  <si>
    <t>cg12419176</t>
  </si>
  <si>
    <t>cg15096327</t>
  </si>
  <si>
    <t>cg24740274</t>
  </si>
  <si>
    <t>chr18:33647065-33647665</t>
  </si>
  <si>
    <t>chr6:160783666-160784135</t>
  </si>
  <si>
    <t>chr11:134605082-134605863</t>
  </si>
  <si>
    <t>FOXF2</t>
  </si>
  <si>
    <t>chr6:1393049-1394170</t>
  </si>
  <si>
    <t>cg02589828</t>
  </si>
  <si>
    <t>cg01485838</t>
  </si>
  <si>
    <t>cg05503062</t>
  </si>
  <si>
    <t>cg02042585</t>
  </si>
  <si>
    <t>cg20013539</t>
  </si>
  <si>
    <t>chr5:17216489-17217036</t>
  </si>
  <si>
    <t>chr12:115124729-115125152</t>
  </si>
  <si>
    <t>cg02656441</t>
  </si>
  <si>
    <t>chr13:111364718-111368530</t>
  </si>
  <si>
    <t>chr15:75975005-75975363</t>
  </si>
  <si>
    <t>cg07496545</t>
  </si>
  <si>
    <t>cg16170838</t>
  </si>
  <si>
    <t>cg18244601</t>
  </si>
  <si>
    <t>cg02229100</t>
  </si>
  <si>
    <t>cg26294037</t>
  </si>
  <si>
    <t>cg23048001</t>
  </si>
  <si>
    <t>cg02069619</t>
  </si>
  <si>
    <t>chr10:45455239-45455474</t>
  </si>
  <si>
    <t>chr5:140789094-140789762</t>
  </si>
  <si>
    <t>cg26132493</t>
  </si>
  <si>
    <t>MTERF</t>
  </si>
  <si>
    <t>chr7:91509997-91510427</t>
  </si>
  <si>
    <t>cg13375696</t>
  </si>
  <si>
    <t>cg10004280</t>
  </si>
  <si>
    <t>cg10118545</t>
  </si>
  <si>
    <t>cg25190465</t>
  </si>
  <si>
    <t>cg20950277</t>
  </si>
  <si>
    <t>cg11256802</t>
  </si>
  <si>
    <t>cg00741259</t>
  </si>
  <si>
    <t>ZDHHC17</t>
  </si>
  <si>
    <t>chr3:96532023-96533625</t>
  </si>
  <si>
    <t>cg14611402</t>
  </si>
  <si>
    <t>cg04398972</t>
  </si>
  <si>
    <t>cg15298719</t>
  </si>
  <si>
    <t>cg09213102</t>
  </si>
  <si>
    <t>cg22578632</t>
  </si>
  <si>
    <t>cg21605021</t>
  </si>
  <si>
    <t>cg07471462</t>
  </si>
  <si>
    <t>chr1:221060850-221061071</t>
  </si>
  <si>
    <t>cg12835736</t>
  </si>
  <si>
    <t>cg20057147</t>
  </si>
  <si>
    <t>cg12177762</t>
  </si>
  <si>
    <t>cg24928141</t>
  </si>
  <si>
    <t>cg02691506</t>
  </si>
  <si>
    <t>cg06631531</t>
  </si>
  <si>
    <t>cg22403767</t>
  </si>
  <si>
    <t>cg26540535</t>
  </si>
  <si>
    <t>cg11581263</t>
  </si>
  <si>
    <t>chr19:11669789-11670244</t>
  </si>
  <si>
    <t>cg10347474</t>
  </si>
  <si>
    <t>chr10:128193311-128193531</t>
  </si>
  <si>
    <t>cg17466637</t>
  </si>
  <si>
    <t>cg08158188</t>
  </si>
  <si>
    <t>cg17861863</t>
  </si>
  <si>
    <t>cg27584762</t>
  </si>
  <si>
    <t>cg26066349</t>
  </si>
  <si>
    <t>cg11112257</t>
  </si>
  <si>
    <t>cg13060624</t>
  </si>
  <si>
    <t>cg18683606</t>
  </si>
  <si>
    <t>cg17865371</t>
  </si>
  <si>
    <t>chr15:96895306-96895729</t>
  </si>
  <si>
    <t>chr2:114033359-114033617</t>
  </si>
  <si>
    <t>cg24587400</t>
  </si>
  <si>
    <t>cg00737264</t>
  </si>
  <si>
    <t>cg11007153</t>
  </si>
  <si>
    <t>cg12468647</t>
  </si>
  <si>
    <t>cg07152379</t>
  </si>
  <si>
    <t>cg15677957</t>
  </si>
  <si>
    <t>chr18:47087075-47087446</t>
  </si>
  <si>
    <t>cg09040078</t>
  </si>
  <si>
    <t>cg05715861</t>
  </si>
  <si>
    <t>cg05638493</t>
  </si>
  <si>
    <t>cg06378490</t>
  </si>
  <si>
    <t>cg20820259</t>
  </si>
  <si>
    <t>cg03053757</t>
  </si>
  <si>
    <t>cg26267430</t>
  </si>
  <si>
    <t>cg00439378</t>
  </si>
  <si>
    <t>cg10638667</t>
  </si>
  <si>
    <t>cg12782992</t>
  </si>
  <si>
    <t>cg13841587</t>
  </si>
  <si>
    <t>cg05742691</t>
  </si>
  <si>
    <t>cg27177554</t>
  </si>
  <si>
    <t>cg19340508</t>
  </si>
  <si>
    <t>cg16050746</t>
  </si>
  <si>
    <t>cg09704166</t>
  </si>
  <si>
    <t>cg20059492</t>
  </si>
  <si>
    <t>chr1:12600347-12600556</t>
  </si>
  <si>
    <t>cg09842946</t>
  </si>
  <si>
    <t>cg00777895</t>
  </si>
  <si>
    <t>cg24095188</t>
  </si>
  <si>
    <t>cg08003613</t>
  </si>
  <si>
    <t>cg21388527</t>
  </si>
  <si>
    <t>cg01213447</t>
  </si>
  <si>
    <t>cg11858213</t>
  </si>
  <si>
    <t>cg14175932</t>
  </si>
  <si>
    <t>cg01028849</t>
  </si>
  <si>
    <t>cg09262974</t>
  </si>
  <si>
    <t>cg16284459</t>
  </si>
  <si>
    <t>cg19495614</t>
  </si>
  <si>
    <t>cg12921411</t>
  </si>
  <si>
    <t>cg15817542</t>
  </si>
  <si>
    <t>cg19937378</t>
  </si>
  <si>
    <t>chr10:135138682-135139717</t>
  </si>
  <si>
    <t>cg21164355</t>
  </si>
  <si>
    <t>cg00212521</t>
  </si>
  <si>
    <t>cg21736038</t>
  </si>
  <si>
    <t>cg13016048</t>
  </si>
  <si>
    <t>cg19247475</t>
  </si>
  <si>
    <t>cg09536782</t>
  </si>
  <si>
    <t>cg26122451</t>
  </si>
  <si>
    <t>cg00055603</t>
  </si>
  <si>
    <t>cg26389316</t>
  </si>
  <si>
    <t>cg07850488</t>
  </si>
  <si>
    <t>cg18031880</t>
  </si>
  <si>
    <t>cg18573327</t>
  </si>
  <si>
    <t>cg22947113</t>
  </si>
  <si>
    <t>cg26082665</t>
  </si>
  <si>
    <t>cg10370025</t>
  </si>
  <si>
    <t>cg08822715</t>
  </si>
  <si>
    <t>cg02886878</t>
  </si>
  <si>
    <t>cg14462402</t>
  </si>
  <si>
    <t>chr17:19880676-19881633</t>
  </si>
  <si>
    <t>cg08387270</t>
  </si>
  <si>
    <t>cg22749736</t>
  </si>
  <si>
    <t>cg02395454</t>
  </si>
  <si>
    <t>cg26824247</t>
  </si>
  <si>
    <t>cg23489110</t>
  </si>
  <si>
    <t>cg07091346</t>
  </si>
  <si>
    <t>cg09045262</t>
  </si>
  <si>
    <t>cg27020349</t>
  </si>
  <si>
    <t>cg02474731</t>
  </si>
  <si>
    <t>cg07317601</t>
  </si>
  <si>
    <t>cg17443299</t>
  </si>
  <si>
    <t>cg18620927</t>
  </si>
  <si>
    <t>cg09706721</t>
  </si>
  <si>
    <t>cg10902144</t>
  </si>
  <si>
    <t>cg16715194</t>
  </si>
  <si>
    <t>cg20035980</t>
  </si>
  <si>
    <t>cg27589654</t>
  </si>
  <si>
    <t>cg17928876</t>
  </si>
  <si>
    <t>cg14962158</t>
  </si>
  <si>
    <t>Probe_ID</t>
  </si>
  <si>
    <t>Bacon_adjust.pval</t>
  </si>
  <si>
    <t>Bacon_Pvalue</t>
  </si>
  <si>
    <t>chr17</t>
  </si>
  <si>
    <t>chr15</t>
  </si>
  <si>
    <t>chr2</t>
  </si>
  <si>
    <t>chr19</t>
  </si>
  <si>
    <t>AURKC;AURKC;AURKC</t>
  </si>
  <si>
    <t>chr6</t>
  </si>
  <si>
    <t>HCG2P7</t>
  </si>
  <si>
    <t>FZD7;FZD7</t>
  </si>
  <si>
    <t>chr13</t>
  </si>
  <si>
    <t>chr12</t>
  </si>
  <si>
    <t>chr1</t>
  </si>
  <si>
    <t>PER3</t>
  </si>
  <si>
    <t>HLA-DPA1</t>
  </si>
  <si>
    <t>BCAN;BCAN</t>
  </si>
  <si>
    <t>C2orf63;C2orf63</t>
  </si>
  <si>
    <t>SPACA1</t>
  </si>
  <si>
    <t>chr4</t>
  </si>
  <si>
    <t>FMOD</t>
  </si>
  <si>
    <t>chr11</t>
  </si>
  <si>
    <t>SPON1</t>
  </si>
  <si>
    <t>chr3</t>
  </si>
  <si>
    <t>chr10</t>
  </si>
  <si>
    <t>chr5</t>
  </si>
  <si>
    <t>OR5P2</t>
  </si>
  <si>
    <t>COL23A1</t>
  </si>
  <si>
    <t>MTUS2;MTUS2</t>
  </si>
  <si>
    <t>chr8</t>
  </si>
  <si>
    <t>CATSPER4</t>
  </si>
  <si>
    <t>chr22</t>
  </si>
  <si>
    <t>PALM;PALM</t>
  </si>
  <si>
    <t>chr20</t>
  </si>
  <si>
    <t>KCNQ2;KCNQ2;KCNQ2;KCNQ2;KCNQ2</t>
  </si>
  <si>
    <t>chr7</t>
  </si>
  <si>
    <t>PLEKHA4;HSD17B14;PLEKHA4</t>
  </si>
  <si>
    <t>RGS14</t>
  </si>
  <si>
    <t>PTPRN2;PTPRN2;PTPRN2</t>
  </si>
  <si>
    <t>chr</t>
  </si>
  <si>
    <t>start</t>
  </si>
  <si>
    <t>end</t>
  </si>
  <si>
    <t>value</t>
  </si>
  <si>
    <t>area</t>
  </si>
  <si>
    <t>L</t>
  </si>
  <si>
    <t>clusterL</t>
  </si>
  <si>
    <t>%</t>
  </si>
  <si>
    <t>p.value</t>
  </si>
  <si>
    <t>fwer</t>
  </si>
  <si>
    <t>Gene_Name</t>
  </si>
  <si>
    <t>cg09437479</t>
  </si>
  <si>
    <t>WWOX</t>
  </si>
  <si>
    <t>RES</t>
  </si>
  <si>
    <t>MLD</t>
  </si>
  <si>
    <t>cg16143945</t>
  </si>
  <si>
    <t>ZXDC</t>
  </si>
  <si>
    <t>cg03317714</t>
  </si>
  <si>
    <t>LOC101928443</t>
  </si>
  <si>
    <t>cg19958721</t>
  </si>
  <si>
    <t>cg05711042</t>
  </si>
  <si>
    <t>FAT2</t>
  </si>
  <si>
    <t>cg02578462</t>
  </si>
  <si>
    <t>cg07726178</t>
  </si>
  <si>
    <t>cg15209133</t>
  </si>
  <si>
    <t>cg04928761</t>
  </si>
  <si>
    <t>SORCS1</t>
  </si>
  <si>
    <t>LRRN3;IMMP2L</t>
  </si>
  <si>
    <t>Chr</t>
  </si>
  <si>
    <t>bp</t>
  </si>
  <si>
    <t>Gene</t>
  </si>
  <si>
    <t>Exposure</t>
  </si>
  <si>
    <t>b</t>
  </si>
  <si>
    <t>SE</t>
  </si>
  <si>
    <t>CpG_Site</t>
  </si>
  <si>
    <t>T_Stat</t>
  </si>
  <si>
    <t>p Value After GC</t>
  </si>
  <si>
    <t>FDR-Adjusted p Value</t>
  </si>
  <si>
    <t>Table 2, adapted from de Mendoza et al, "Perceived Racial Discrimination and DNA
Methylation Among African American Women in the InterGEN Study", 2018</t>
  </si>
  <si>
    <t>DeltaBeta_cont_EDS</t>
  </si>
  <si>
    <t>adj.P.Val_cont_EDS</t>
  </si>
  <si>
    <t>Bacon_adjust.pval_cont_EDS</t>
  </si>
  <si>
    <t>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indexed="81"/>
      <name val="Tahoma"/>
      <charset val="1"/>
    </font>
    <font>
      <b/>
      <sz val="8"/>
      <color indexed="81"/>
      <name val="Tahoma"/>
      <charset val="1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17" fontId="0" fillId="0" borderId="0" xfId="0" applyNumberFormat="1" applyAlignment="1">
      <alignment horizontal="left"/>
    </xf>
    <xf numFmtId="0" fontId="16" fillId="0" borderId="0" xfId="0" applyFont="1" applyAlignment="1">
      <alignment horizontal="left"/>
    </xf>
    <xf numFmtId="0" fontId="0" fillId="0" borderId="10" xfId="0" applyBorder="1"/>
    <xf numFmtId="0" fontId="0" fillId="0" borderId="10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49" fontId="0" fillId="0" borderId="0" xfId="0" applyNumberFormat="1"/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11" fontId="0" fillId="0" borderId="13" xfId="0" applyNumberForma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4" xfId="0" applyBorder="1" applyAlignment="1">
      <alignment horizontal="center"/>
    </xf>
    <xf numFmtId="0" fontId="0" fillId="34" borderId="14" xfId="0" applyFill="1" applyBorder="1" applyAlignment="1">
      <alignment horizontal="center"/>
    </xf>
    <xf numFmtId="0" fontId="0" fillId="34" borderId="15" xfId="0" applyFill="1" applyBorder="1" applyAlignment="1">
      <alignment horizontal="center"/>
    </xf>
    <xf numFmtId="0" fontId="16" fillId="0" borderId="17" xfId="0" applyFont="1" applyBorder="1" applyAlignment="1">
      <alignment horizontal="left"/>
    </xf>
    <xf numFmtId="0" fontId="16" fillId="0" borderId="18" xfId="0" applyFont="1" applyBorder="1" applyAlignment="1">
      <alignment horizontal="left"/>
    </xf>
    <xf numFmtId="0" fontId="16" fillId="0" borderId="22" xfId="0" applyFont="1" applyBorder="1" applyAlignment="1">
      <alignment horizontal="left"/>
    </xf>
    <xf numFmtId="49" fontId="0" fillId="35" borderId="19" xfId="0" applyNumberFormat="1" applyFill="1" applyBorder="1"/>
    <xf numFmtId="49" fontId="0" fillId="35" borderId="20" xfId="0" applyNumberFormat="1" applyFill="1" applyBorder="1"/>
    <xf numFmtId="49" fontId="0" fillId="35" borderId="21" xfId="0" applyNumberFormat="1" applyFill="1" applyBorder="1"/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23" xfId="0" applyFont="1" applyBorder="1" applyAlignment="1">
      <alignment horizontal="center"/>
    </xf>
    <xf numFmtId="49" fontId="16" fillId="33" borderId="19" xfId="0" applyNumberFormat="1" applyFont="1" applyFill="1" applyBorder="1" applyAlignment="1">
      <alignment horizontal="left"/>
    </xf>
    <xf numFmtId="49" fontId="16" fillId="33" borderId="20" xfId="0" applyNumberFormat="1" applyFont="1" applyFill="1" applyBorder="1"/>
    <xf numFmtId="49" fontId="16" fillId="33" borderId="21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1001"/>
  <sheetViews>
    <sheetView tabSelected="1" workbookViewId="0">
      <selection activeCell="G2" sqref="G2:G24"/>
    </sheetView>
  </sheetViews>
  <sheetFormatPr defaultColWidth="14.85546875" defaultRowHeight="15" x14ac:dyDescent="0.25"/>
  <cols>
    <col min="1" max="7" width="14.85546875" style="1"/>
    <col min="8" max="8" width="25.42578125" style="1" customWidth="1"/>
    <col min="9" max="9" width="33" style="1" customWidth="1"/>
    <col min="10" max="14" width="14.85546875" style="1"/>
    <col min="15" max="15" width="43.140625" style="1" customWidth="1"/>
    <col min="16" max="16384" width="14.85546875" style="1"/>
  </cols>
  <sheetData>
    <row r="1" spans="1:15" x14ac:dyDescent="0.25">
      <c r="A1" s="4" t="s">
        <v>2174</v>
      </c>
      <c r="B1" s="4" t="s">
        <v>4</v>
      </c>
      <c r="C1" s="4" t="s">
        <v>5</v>
      </c>
      <c r="D1" s="4" t="s">
        <v>0</v>
      </c>
      <c r="E1" s="4" t="s">
        <v>1</v>
      </c>
      <c r="F1" s="4" t="s">
        <v>2</v>
      </c>
      <c r="G1" s="4" t="s">
        <v>3</v>
      </c>
      <c r="H1" s="4" t="s">
        <v>2176</v>
      </c>
      <c r="I1" s="4" t="s">
        <v>217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</row>
    <row r="2" spans="1:15" x14ac:dyDescent="0.25">
      <c r="A2" s="1" t="s">
        <v>167</v>
      </c>
      <c r="B2" s="1">
        <v>-8.1218800000000004E-4</v>
      </c>
      <c r="C2" s="1">
        <v>-7.4888000000000005E-4</v>
      </c>
      <c r="D2" s="1">
        <v>0.91119184399999997</v>
      </c>
      <c r="E2" s="1">
        <v>-5.5071133019999996</v>
      </c>
      <c r="F2" s="2">
        <v>7.61E-8</v>
      </c>
      <c r="G2" s="1">
        <v>1.6339856E-2</v>
      </c>
      <c r="H2" s="2">
        <v>3.2700000000000002E-8</v>
      </c>
      <c r="I2" s="1">
        <v>1.4041343E-2</v>
      </c>
      <c r="J2" s="1">
        <v>15</v>
      </c>
      <c r="K2" s="1">
        <v>22963760</v>
      </c>
      <c r="L2" s="1" t="s">
        <v>168</v>
      </c>
      <c r="M2" s="1" t="s">
        <v>16</v>
      </c>
      <c r="N2" s="1" t="s">
        <v>14</v>
      </c>
    </row>
    <row r="3" spans="1:15" x14ac:dyDescent="0.25">
      <c r="A3" s="1" t="s">
        <v>24</v>
      </c>
      <c r="B3" s="1">
        <v>-1.47496E-3</v>
      </c>
      <c r="C3" s="1">
        <v>-1.464129E-3</v>
      </c>
      <c r="D3" s="1">
        <v>0.94660181700000001</v>
      </c>
      <c r="E3" s="1">
        <v>-5.8926911479999999</v>
      </c>
      <c r="F3" s="2">
        <v>9.8099999999999998E-9</v>
      </c>
      <c r="G3" s="1">
        <v>4.2122699999999997E-3</v>
      </c>
      <c r="H3" s="2">
        <v>8.9299999999999999E-8</v>
      </c>
      <c r="I3" s="1">
        <v>1.9164217000000001E-2</v>
      </c>
      <c r="J3" s="1">
        <v>15</v>
      </c>
      <c r="K3" s="1">
        <v>40572137</v>
      </c>
      <c r="M3" s="1" t="s">
        <v>13</v>
      </c>
      <c r="N3" s="1" t="s">
        <v>25</v>
      </c>
      <c r="O3" s="1" t="s">
        <v>26</v>
      </c>
    </row>
    <row r="4" spans="1:15" x14ac:dyDescent="0.25">
      <c r="A4" s="1" t="s">
        <v>377</v>
      </c>
      <c r="B4" s="1">
        <v>-1.337534E-3</v>
      </c>
      <c r="C4" s="1">
        <v>-1.238825E-3</v>
      </c>
      <c r="D4" s="1">
        <v>0.78099314600000003</v>
      </c>
      <c r="E4" s="1">
        <v>-4.3074003699999999</v>
      </c>
      <c r="F4" s="2">
        <v>2.2099999999999998E-5</v>
      </c>
      <c r="G4" s="1">
        <v>0.80245961399999999</v>
      </c>
      <c r="H4" s="2">
        <v>3.32E-6</v>
      </c>
      <c r="I4" s="1">
        <v>0.28818753200000002</v>
      </c>
      <c r="J4" s="1">
        <v>2</v>
      </c>
      <c r="K4" s="1">
        <v>28002424</v>
      </c>
      <c r="L4" s="1" t="s">
        <v>378</v>
      </c>
      <c r="M4" s="1" t="s">
        <v>23</v>
      </c>
      <c r="N4" s="1" t="s">
        <v>14</v>
      </c>
    </row>
    <row r="5" spans="1:15" x14ac:dyDescent="0.25">
      <c r="A5" s="1" t="s">
        <v>323</v>
      </c>
      <c r="B5" s="1">
        <v>-7.2254620000000002E-3</v>
      </c>
      <c r="C5" s="1">
        <v>-6.5699240000000004E-3</v>
      </c>
      <c r="D5" s="1">
        <v>0.60328344599999995</v>
      </c>
      <c r="E5" s="1">
        <v>-4.265469189</v>
      </c>
      <c r="F5" s="2">
        <v>2.6400000000000001E-5</v>
      </c>
      <c r="G5" s="1">
        <v>0.80245961399999999</v>
      </c>
      <c r="H5" s="2">
        <v>3.36E-6</v>
      </c>
      <c r="I5" s="1">
        <v>0.28818753200000002</v>
      </c>
      <c r="J5" s="1">
        <v>7</v>
      </c>
      <c r="K5" s="1">
        <v>1350879</v>
      </c>
      <c r="M5" s="1" t="s">
        <v>13</v>
      </c>
      <c r="N5" s="1" t="s">
        <v>17</v>
      </c>
      <c r="O5" s="1" t="s">
        <v>324</v>
      </c>
    </row>
    <row r="6" spans="1:15" x14ac:dyDescent="0.25">
      <c r="A6" s="1" t="s">
        <v>249</v>
      </c>
      <c r="B6" s="1">
        <v>-9.7241199999999997E-4</v>
      </c>
      <c r="C6" s="1">
        <v>-8.86381E-4</v>
      </c>
      <c r="D6" s="1">
        <v>0.57568746400000004</v>
      </c>
      <c r="E6" s="1">
        <v>-4.3579077719999999</v>
      </c>
      <c r="F6" s="2">
        <v>1.7799999999999999E-5</v>
      </c>
      <c r="G6" s="1">
        <v>0.80245961399999999</v>
      </c>
      <c r="H6" s="2">
        <v>8.1499999999999999E-6</v>
      </c>
      <c r="I6" s="1">
        <v>0.31822352100000001</v>
      </c>
      <c r="J6" s="1">
        <v>3</v>
      </c>
      <c r="K6" s="1">
        <v>9747183</v>
      </c>
      <c r="L6" s="1" t="s">
        <v>250</v>
      </c>
      <c r="M6" s="1" t="s">
        <v>16</v>
      </c>
      <c r="N6" s="1" t="s">
        <v>17</v>
      </c>
      <c r="O6" s="1" t="s">
        <v>251</v>
      </c>
    </row>
    <row r="7" spans="1:15" x14ac:dyDescent="0.25">
      <c r="A7" s="1" t="s">
        <v>140</v>
      </c>
      <c r="B7" s="1">
        <v>-4.6188000000000002E-4</v>
      </c>
      <c r="C7" s="1">
        <v>-4.0526899999999999E-4</v>
      </c>
      <c r="D7" s="1">
        <v>0.88374176000000004</v>
      </c>
      <c r="E7" s="1">
        <v>-3.528995836</v>
      </c>
      <c r="F7" s="1">
        <v>4.7963299999999998E-4</v>
      </c>
      <c r="G7" s="1">
        <v>0.99999083899999996</v>
      </c>
      <c r="H7" s="2">
        <v>1.1199999999999999E-5</v>
      </c>
      <c r="I7" s="1">
        <v>0.32413437</v>
      </c>
      <c r="J7" s="1">
        <v>6</v>
      </c>
      <c r="K7" s="1">
        <v>14450312</v>
      </c>
      <c r="M7" s="1" t="s">
        <v>13</v>
      </c>
      <c r="N7" s="1" t="s">
        <v>14</v>
      </c>
    </row>
    <row r="8" spans="1:15" x14ac:dyDescent="0.25">
      <c r="A8" s="1" t="s">
        <v>15</v>
      </c>
      <c r="B8" s="1">
        <v>-8.1725899999999998E-4</v>
      </c>
      <c r="C8" s="1">
        <v>-7.1503199999999999E-4</v>
      </c>
      <c r="D8" s="1">
        <v>0.92206687799999998</v>
      </c>
      <c r="E8" s="1">
        <v>-4.3116335829999999</v>
      </c>
      <c r="F8" s="2">
        <v>2.1699999999999999E-5</v>
      </c>
      <c r="G8" s="1">
        <v>0.80245961399999999</v>
      </c>
      <c r="H8" s="2">
        <v>1.2500000000000001E-5</v>
      </c>
      <c r="I8" s="1">
        <v>0.32413437</v>
      </c>
      <c r="J8" s="1">
        <v>4</v>
      </c>
      <c r="K8" s="1">
        <v>182425400</v>
      </c>
      <c r="M8" s="1" t="s">
        <v>13</v>
      </c>
      <c r="N8" s="1" t="s">
        <v>14</v>
      </c>
    </row>
    <row r="9" spans="1:15" x14ac:dyDescent="0.25">
      <c r="A9" s="1" t="s">
        <v>331</v>
      </c>
      <c r="B9" s="1">
        <v>-1.6154380000000001E-3</v>
      </c>
      <c r="C9" s="1">
        <v>-1.5290779999999999E-3</v>
      </c>
      <c r="D9" s="1">
        <v>0.71724343899999998</v>
      </c>
      <c r="E9" s="1">
        <v>-4.2232207400000004</v>
      </c>
      <c r="F9" s="2">
        <v>3.1600000000000002E-5</v>
      </c>
      <c r="G9" s="1">
        <v>0.84820504500000005</v>
      </c>
      <c r="H9" s="2">
        <v>1.2500000000000001E-5</v>
      </c>
      <c r="I9" s="1">
        <v>0.32413437</v>
      </c>
      <c r="J9" s="1">
        <v>8</v>
      </c>
      <c r="K9" s="1">
        <v>72130951</v>
      </c>
      <c r="L9" s="1" t="s">
        <v>332</v>
      </c>
      <c r="M9" s="1" t="s">
        <v>16</v>
      </c>
      <c r="N9" s="1" t="s">
        <v>14</v>
      </c>
    </row>
    <row r="10" spans="1:15" x14ac:dyDescent="0.25">
      <c r="A10" s="1" t="s">
        <v>2165</v>
      </c>
      <c r="B10" s="1">
        <v>2.4017900000000001E-4</v>
      </c>
      <c r="C10" s="1">
        <v>1.5175900000000001E-4</v>
      </c>
      <c r="D10" s="1">
        <v>4.6285221000000001E-2</v>
      </c>
      <c r="E10" s="1">
        <v>3.829492363</v>
      </c>
      <c r="F10" s="1">
        <v>1.55093E-4</v>
      </c>
      <c r="G10" s="1">
        <v>0.99999083899999996</v>
      </c>
      <c r="H10" s="2">
        <v>2.1299999999999999E-6</v>
      </c>
      <c r="I10" s="1">
        <v>0.28818753200000002</v>
      </c>
      <c r="J10" s="1">
        <v>6</v>
      </c>
      <c r="K10" s="1">
        <v>89673636</v>
      </c>
      <c r="L10" s="1" t="s">
        <v>1198</v>
      </c>
      <c r="M10" s="1" t="s">
        <v>30</v>
      </c>
      <c r="N10" s="1" t="s">
        <v>17</v>
      </c>
      <c r="O10" s="1" t="s">
        <v>1969</v>
      </c>
    </row>
    <row r="11" spans="1:15" x14ac:dyDescent="0.25">
      <c r="A11" s="1" t="s">
        <v>1138</v>
      </c>
      <c r="B11" s="1">
        <v>-1.4286290000000001E-3</v>
      </c>
      <c r="C11" s="1">
        <v>-1.533246E-3</v>
      </c>
      <c r="D11" s="1">
        <v>0.59649985800000005</v>
      </c>
      <c r="E11" s="1">
        <v>-3.8961358869999998</v>
      </c>
      <c r="F11" s="1">
        <v>1.19534E-4</v>
      </c>
      <c r="G11" s="1">
        <v>0.99999083899999996</v>
      </c>
      <c r="H11" s="2">
        <v>1.6500000000000001E-5</v>
      </c>
      <c r="I11" s="1">
        <v>0.35158288700000001</v>
      </c>
      <c r="J11" s="1">
        <v>5</v>
      </c>
      <c r="K11" s="1">
        <v>559203</v>
      </c>
      <c r="M11" s="1" t="s">
        <v>13</v>
      </c>
      <c r="N11" s="1" t="s">
        <v>19</v>
      </c>
      <c r="O11" s="1" t="s">
        <v>1139</v>
      </c>
    </row>
    <row r="12" spans="1:15" x14ac:dyDescent="0.25">
      <c r="A12" s="1" t="s">
        <v>31</v>
      </c>
      <c r="B12" s="1">
        <v>-4.3857599999999998E-4</v>
      </c>
      <c r="C12" s="1">
        <v>-4.2179099999999997E-4</v>
      </c>
      <c r="D12" s="1">
        <v>0.94476445799999997</v>
      </c>
      <c r="E12" s="1">
        <v>-4.3288803519999997</v>
      </c>
      <c r="F12" s="2">
        <v>2.02E-5</v>
      </c>
      <c r="G12" s="1">
        <v>0.80245961399999999</v>
      </c>
      <c r="H12" s="2">
        <v>1.66E-5</v>
      </c>
      <c r="I12" s="1">
        <v>0.35158288700000001</v>
      </c>
      <c r="J12" s="1">
        <v>1</v>
      </c>
      <c r="K12" s="1">
        <v>228346338</v>
      </c>
      <c r="L12" s="1" t="s">
        <v>32</v>
      </c>
      <c r="M12" s="1" t="s">
        <v>16</v>
      </c>
      <c r="N12" s="1" t="s">
        <v>25</v>
      </c>
      <c r="O12" s="1" t="s">
        <v>33</v>
      </c>
    </row>
    <row r="13" spans="1:15" x14ac:dyDescent="0.25">
      <c r="A13" s="1" t="s">
        <v>110</v>
      </c>
      <c r="B13" s="1">
        <v>-1.341748E-3</v>
      </c>
      <c r="C13" s="1">
        <v>-1.3512070000000001E-3</v>
      </c>
      <c r="D13" s="1">
        <v>0.76779327600000002</v>
      </c>
      <c r="E13" s="1">
        <v>-4.0877356440000003</v>
      </c>
      <c r="F13" s="2">
        <v>5.5399999999999998E-5</v>
      </c>
      <c r="G13" s="1">
        <v>0.99999083899999996</v>
      </c>
      <c r="H13" s="2">
        <v>2.19E-5</v>
      </c>
      <c r="I13" s="1">
        <v>0.39239844200000001</v>
      </c>
      <c r="J13" s="1">
        <v>17</v>
      </c>
      <c r="K13" s="1">
        <v>746641</v>
      </c>
      <c r="L13" s="1" t="s">
        <v>111</v>
      </c>
      <c r="M13" s="1" t="s">
        <v>16</v>
      </c>
      <c r="N13" s="1" t="s">
        <v>17</v>
      </c>
      <c r="O13" s="1" t="s">
        <v>112</v>
      </c>
    </row>
    <row r="14" spans="1:15" x14ac:dyDescent="0.25">
      <c r="A14" s="1" t="s">
        <v>1237</v>
      </c>
      <c r="B14" s="1">
        <v>-4.6139100000000001E-4</v>
      </c>
      <c r="C14" s="1">
        <v>-3.8569400000000001E-4</v>
      </c>
      <c r="D14" s="1">
        <v>0.92154665300000005</v>
      </c>
      <c r="E14" s="1">
        <v>-3.8628559020000002</v>
      </c>
      <c r="F14" s="1">
        <v>1.3619700000000001E-4</v>
      </c>
      <c r="G14" s="1">
        <v>0.99999083899999996</v>
      </c>
      <c r="H14" s="2">
        <v>2.5000000000000001E-5</v>
      </c>
      <c r="I14" s="1">
        <v>0.420065087</v>
      </c>
      <c r="J14" s="1">
        <v>3</v>
      </c>
      <c r="K14" s="1">
        <v>46621556</v>
      </c>
      <c r="L14" s="1" t="s">
        <v>1238</v>
      </c>
      <c r="M14" s="1" t="s">
        <v>18</v>
      </c>
      <c r="N14" s="1" t="s">
        <v>19</v>
      </c>
      <c r="O14" s="1" t="s">
        <v>1239</v>
      </c>
    </row>
    <row r="15" spans="1:15" x14ac:dyDescent="0.25">
      <c r="A15" s="1" t="s">
        <v>898</v>
      </c>
      <c r="B15" s="1">
        <v>-1.8073970000000001E-3</v>
      </c>
      <c r="C15" s="1">
        <v>-1.7633E-3</v>
      </c>
      <c r="D15" s="1">
        <v>0.82972004300000002</v>
      </c>
      <c r="E15" s="1">
        <v>-4.2759863539999996</v>
      </c>
      <c r="F15" s="2">
        <v>2.5299999999999998E-5</v>
      </c>
      <c r="G15" s="1">
        <v>0.80245961399999999</v>
      </c>
      <c r="H15" s="2">
        <v>2.58E-5</v>
      </c>
      <c r="I15" s="1">
        <v>0.420065087</v>
      </c>
      <c r="J15" s="1">
        <v>7</v>
      </c>
      <c r="K15" s="1">
        <v>94921347</v>
      </c>
      <c r="L15" s="1" t="s">
        <v>874</v>
      </c>
      <c r="M15" s="1" t="s">
        <v>23</v>
      </c>
      <c r="N15" s="1" t="s">
        <v>14</v>
      </c>
    </row>
    <row r="16" spans="1:15" x14ac:dyDescent="0.25">
      <c r="A16" s="1" t="s">
        <v>935</v>
      </c>
      <c r="B16" s="1">
        <v>-1.432156E-3</v>
      </c>
      <c r="C16" s="1">
        <v>-1.3777699999999999E-3</v>
      </c>
      <c r="D16" s="1">
        <v>0.78189415299999998</v>
      </c>
      <c r="E16" s="1">
        <v>-4.0401224410000003</v>
      </c>
      <c r="F16" s="2">
        <v>6.7299999999999996E-5</v>
      </c>
      <c r="G16" s="1">
        <v>0.99999083899999996</v>
      </c>
      <c r="H16" s="2">
        <v>2.8200000000000001E-5</v>
      </c>
      <c r="I16" s="1">
        <v>0.420065087</v>
      </c>
      <c r="J16" s="1">
        <v>12</v>
      </c>
      <c r="K16" s="1">
        <v>67278182</v>
      </c>
      <c r="M16" s="1" t="s">
        <v>13</v>
      </c>
      <c r="N16" s="1" t="s">
        <v>14</v>
      </c>
    </row>
    <row r="17" spans="1:15" x14ac:dyDescent="0.25">
      <c r="A17" s="1" t="s">
        <v>708</v>
      </c>
      <c r="B17" s="1">
        <v>-1.073977E-3</v>
      </c>
      <c r="C17" s="1">
        <v>-8.5010000000000001E-4</v>
      </c>
      <c r="D17" s="1">
        <v>0.80575034800000001</v>
      </c>
      <c r="E17" s="1">
        <v>-3.5572277849999998</v>
      </c>
      <c r="F17" s="1">
        <v>4.3273299999999998E-4</v>
      </c>
      <c r="G17" s="1">
        <v>0.99999083899999996</v>
      </c>
      <c r="H17" s="2">
        <v>3.04E-5</v>
      </c>
      <c r="I17" s="1">
        <v>0.420065087</v>
      </c>
      <c r="J17" s="1">
        <v>1</v>
      </c>
      <c r="K17" s="1">
        <v>184025029</v>
      </c>
      <c r="L17" s="1" t="s">
        <v>709</v>
      </c>
      <c r="M17" s="1" t="s">
        <v>16</v>
      </c>
      <c r="N17" s="1" t="s">
        <v>19</v>
      </c>
      <c r="O17" s="1" t="s">
        <v>710</v>
      </c>
    </row>
    <row r="18" spans="1:15" x14ac:dyDescent="0.25">
      <c r="A18" s="1" t="s">
        <v>134</v>
      </c>
      <c r="B18" s="1">
        <v>-2.0039160000000001E-3</v>
      </c>
      <c r="C18" s="1">
        <v>-2.0704690000000001E-3</v>
      </c>
      <c r="D18" s="1">
        <v>0.91980612399999995</v>
      </c>
      <c r="E18" s="1">
        <v>-4.7703144740000001</v>
      </c>
      <c r="F18" s="2">
        <v>2.8200000000000001E-6</v>
      </c>
      <c r="G18" s="1">
        <v>0.40422704999999998</v>
      </c>
      <c r="H18" s="2">
        <v>3.1300000000000002E-5</v>
      </c>
      <c r="I18" s="1">
        <v>0.420065087</v>
      </c>
      <c r="J18" s="1">
        <v>15</v>
      </c>
      <c r="K18" s="1">
        <v>40572326</v>
      </c>
      <c r="M18" s="1" t="s">
        <v>13</v>
      </c>
      <c r="N18" s="1" t="s">
        <v>25</v>
      </c>
      <c r="O18" s="1" t="s">
        <v>26</v>
      </c>
    </row>
    <row r="19" spans="1:15" x14ac:dyDescent="0.25">
      <c r="A19" s="1" t="s">
        <v>1663</v>
      </c>
      <c r="B19" s="1">
        <v>-1.336093E-3</v>
      </c>
      <c r="C19" s="1">
        <v>-1.2662730000000001E-3</v>
      </c>
      <c r="D19" s="1">
        <v>0.39960922100000001</v>
      </c>
      <c r="E19" s="1">
        <v>-3.9667432530000002</v>
      </c>
      <c r="F19" s="2">
        <v>9.0400000000000002E-5</v>
      </c>
      <c r="G19" s="1">
        <v>0.99999083899999996</v>
      </c>
      <c r="H19" s="2">
        <v>3.3800000000000002E-5</v>
      </c>
      <c r="I19" s="1">
        <v>0.420065087</v>
      </c>
      <c r="J19" s="1">
        <v>16</v>
      </c>
      <c r="K19" s="1">
        <v>1140939</v>
      </c>
      <c r="L19" s="1" t="s">
        <v>1460</v>
      </c>
      <c r="M19" s="1" t="s">
        <v>23</v>
      </c>
      <c r="N19" s="1" t="s">
        <v>17</v>
      </c>
      <c r="O19" s="1" t="s">
        <v>1461</v>
      </c>
    </row>
    <row r="20" spans="1:15" x14ac:dyDescent="0.25">
      <c r="A20" s="1" t="s">
        <v>157</v>
      </c>
      <c r="B20" s="1">
        <v>-5.7418200000000001E-4</v>
      </c>
      <c r="C20" s="1">
        <v>-5.9132499999999997E-4</v>
      </c>
      <c r="D20" s="1">
        <v>0.90159470799999997</v>
      </c>
      <c r="E20" s="1">
        <v>-3.758225994</v>
      </c>
      <c r="F20" s="1">
        <v>2.0407699999999999E-4</v>
      </c>
      <c r="G20" s="1">
        <v>0.99999083899999996</v>
      </c>
      <c r="H20" s="2">
        <v>3.5899999999999998E-5</v>
      </c>
      <c r="I20" s="1">
        <v>0.420065087</v>
      </c>
      <c r="J20" s="1">
        <v>16</v>
      </c>
      <c r="K20" s="1">
        <v>85688175</v>
      </c>
      <c r="L20" s="1" t="s">
        <v>158</v>
      </c>
      <c r="M20" s="1" t="s">
        <v>16</v>
      </c>
      <c r="N20" s="1" t="s">
        <v>19</v>
      </c>
      <c r="O20" s="1" t="s">
        <v>159</v>
      </c>
    </row>
    <row r="21" spans="1:15" x14ac:dyDescent="0.25">
      <c r="A21" s="1" t="s">
        <v>88</v>
      </c>
      <c r="B21" s="1">
        <v>-3.3455699999999998E-4</v>
      </c>
      <c r="C21" s="1">
        <v>-3.5566999999999999E-4</v>
      </c>
      <c r="D21" s="1">
        <v>0.92579514200000002</v>
      </c>
      <c r="E21" s="1">
        <v>-3.8826416689999999</v>
      </c>
      <c r="F21" s="1">
        <v>1.26043E-4</v>
      </c>
      <c r="G21" s="1">
        <v>0.99999083899999996</v>
      </c>
      <c r="H21" s="2">
        <v>3.7100000000000001E-5</v>
      </c>
      <c r="I21" s="1">
        <v>0.420065087</v>
      </c>
      <c r="J21" s="1">
        <v>1</v>
      </c>
      <c r="K21" s="1">
        <v>117504034</v>
      </c>
      <c r="L21" s="1" t="s">
        <v>89</v>
      </c>
      <c r="M21" s="1" t="s">
        <v>16</v>
      </c>
      <c r="N21" s="1" t="s">
        <v>14</v>
      </c>
    </row>
    <row r="22" spans="1:15" x14ac:dyDescent="0.25">
      <c r="A22" s="1" t="s">
        <v>1384</v>
      </c>
      <c r="B22" s="1">
        <v>5.9306300000000001E-4</v>
      </c>
      <c r="C22" s="1">
        <v>5.95018E-4</v>
      </c>
      <c r="D22" s="1">
        <v>2.1317394999999999E-2</v>
      </c>
      <c r="E22" s="1">
        <v>3.600744862</v>
      </c>
      <c r="F22" s="1">
        <v>3.6878600000000002E-4</v>
      </c>
      <c r="G22" s="1">
        <v>0.99999083899999996</v>
      </c>
      <c r="H22" s="2">
        <v>5.3299999999999998E-6</v>
      </c>
      <c r="I22" s="1">
        <v>0.31822352100000001</v>
      </c>
      <c r="J22" s="1">
        <v>1</v>
      </c>
      <c r="K22" s="1">
        <v>42801011</v>
      </c>
      <c r="L22" s="1" t="s">
        <v>1284</v>
      </c>
      <c r="M22" s="1" t="s">
        <v>22</v>
      </c>
      <c r="N22" s="1" t="s">
        <v>25</v>
      </c>
      <c r="O22" s="1" t="s">
        <v>1285</v>
      </c>
    </row>
    <row r="23" spans="1:15" x14ac:dyDescent="0.25">
      <c r="A23" s="1" t="s">
        <v>317</v>
      </c>
      <c r="B23" s="1">
        <v>3.8631700000000001E-4</v>
      </c>
      <c r="C23" s="1">
        <v>3.0852100000000002E-4</v>
      </c>
      <c r="D23" s="1">
        <v>5.6657204000000003E-2</v>
      </c>
      <c r="E23" s="1">
        <v>4.4948840179999996</v>
      </c>
      <c r="F23" s="2">
        <v>9.8099999999999992E-6</v>
      </c>
      <c r="G23" s="1">
        <v>0.70206892200000004</v>
      </c>
      <c r="H23" s="2">
        <v>5.5400000000000003E-6</v>
      </c>
      <c r="I23" s="1">
        <v>0.31822352100000001</v>
      </c>
      <c r="J23" s="1">
        <v>3</v>
      </c>
      <c r="K23" s="1">
        <v>178979342</v>
      </c>
      <c r="L23" s="1" t="s">
        <v>318</v>
      </c>
      <c r="M23" s="1" t="s">
        <v>16</v>
      </c>
      <c r="N23" s="1" t="s">
        <v>25</v>
      </c>
      <c r="O23" s="1" t="s">
        <v>319</v>
      </c>
    </row>
    <row r="24" spans="1:15" x14ac:dyDescent="0.25">
      <c r="A24" s="1" t="s">
        <v>1217</v>
      </c>
      <c r="B24" s="1">
        <v>-1.354687E-3</v>
      </c>
      <c r="C24" s="1">
        <v>-1.1787849999999999E-3</v>
      </c>
      <c r="D24" s="1">
        <v>0.88519188599999998</v>
      </c>
      <c r="E24" s="1">
        <v>-4.3069491019999999</v>
      </c>
      <c r="F24" s="2">
        <v>2.2200000000000001E-5</v>
      </c>
      <c r="G24" s="1">
        <v>0.80245961399999999</v>
      </c>
      <c r="H24" s="2">
        <v>4.2200000000000003E-5</v>
      </c>
      <c r="I24" s="1">
        <v>0.420065087</v>
      </c>
      <c r="J24" s="1">
        <v>8</v>
      </c>
      <c r="K24" s="1">
        <v>17778275</v>
      </c>
      <c r="M24" s="1" t="s">
        <v>13</v>
      </c>
      <c r="N24" s="1" t="s">
        <v>17</v>
      </c>
      <c r="O24" s="1" t="s">
        <v>1218</v>
      </c>
    </row>
    <row r="25" spans="1:15" x14ac:dyDescent="0.25">
      <c r="A25" s="1" t="s">
        <v>612</v>
      </c>
      <c r="B25" s="1">
        <v>-4.8378800000000002E-4</v>
      </c>
      <c r="C25" s="1">
        <v>-3.3866400000000002E-4</v>
      </c>
      <c r="D25" s="1">
        <v>0.88847653299999996</v>
      </c>
      <c r="E25" s="1">
        <v>-3.6118325659999999</v>
      </c>
      <c r="F25" s="1">
        <v>3.5397500000000003E-4</v>
      </c>
      <c r="G25" s="1">
        <v>0.99999083899999996</v>
      </c>
      <c r="H25" s="2">
        <v>4.4700000000000002E-5</v>
      </c>
      <c r="I25" s="1">
        <v>0.420065087</v>
      </c>
      <c r="J25" s="1">
        <v>6</v>
      </c>
      <c r="K25" s="1">
        <v>29627215</v>
      </c>
      <c r="L25" s="1" t="s">
        <v>613</v>
      </c>
      <c r="M25" s="1" t="s">
        <v>16</v>
      </c>
      <c r="N25" s="1" t="s">
        <v>14</v>
      </c>
    </row>
    <row r="26" spans="1:15" x14ac:dyDescent="0.25">
      <c r="A26" s="1" t="s">
        <v>983</v>
      </c>
      <c r="B26" s="1">
        <v>-1.06813E-3</v>
      </c>
      <c r="C26" s="1">
        <v>-8.9257799999999999E-4</v>
      </c>
      <c r="D26" s="1">
        <v>0.80737548599999998</v>
      </c>
      <c r="E26" s="1">
        <v>-3.5359769390000002</v>
      </c>
      <c r="F26" s="1">
        <v>4.6761099999999999E-4</v>
      </c>
      <c r="G26" s="1">
        <v>0.99999083899999996</v>
      </c>
      <c r="H26" s="2">
        <v>4.4700000000000002E-5</v>
      </c>
      <c r="I26" s="1">
        <v>0.420065087</v>
      </c>
      <c r="J26" s="1">
        <v>8</v>
      </c>
      <c r="K26" s="1">
        <v>6430718</v>
      </c>
      <c r="L26" s="1" t="s">
        <v>428</v>
      </c>
      <c r="M26" s="1" t="s">
        <v>16</v>
      </c>
      <c r="N26" s="1" t="s">
        <v>14</v>
      </c>
    </row>
    <row r="27" spans="1:15" x14ac:dyDescent="0.25">
      <c r="A27" s="1" t="s">
        <v>964</v>
      </c>
      <c r="B27" s="1">
        <v>-3.3481899999999998E-4</v>
      </c>
      <c r="C27" s="1">
        <v>-3.41744E-4</v>
      </c>
      <c r="D27" s="1">
        <v>0.96831997299999994</v>
      </c>
      <c r="E27" s="1">
        <v>-4.0576877209999997</v>
      </c>
      <c r="F27" s="2">
        <v>6.2600000000000004E-5</v>
      </c>
      <c r="G27" s="1">
        <v>0.99999083899999996</v>
      </c>
      <c r="H27" s="2">
        <v>4.5000000000000003E-5</v>
      </c>
      <c r="I27" s="1">
        <v>0.420065087</v>
      </c>
      <c r="J27" s="1">
        <v>1</v>
      </c>
      <c r="K27" s="1">
        <v>64669336</v>
      </c>
      <c r="L27" s="1" t="s">
        <v>965</v>
      </c>
      <c r="M27" s="1" t="s">
        <v>22</v>
      </c>
      <c r="N27" s="1" t="s">
        <v>14</v>
      </c>
    </row>
    <row r="28" spans="1:15" x14ac:dyDescent="0.25">
      <c r="A28" s="1" t="s">
        <v>1773</v>
      </c>
      <c r="B28" s="1">
        <v>5.9871700000000002E-4</v>
      </c>
      <c r="C28" s="1">
        <v>5.3075599999999996E-4</v>
      </c>
      <c r="D28" s="1">
        <v>6.1663873000000001E-2</v>
      </c>
      <c r="E28" s="1">
        <v>4.0333575909999997</v>
      </c>
      <c r="F28" s="2">
        <v>6.9099999999999999E-5</v>
      </c>
      <c r="G28" s="1">
        <v>0.99999083899999996</v>
      </c>
      <c r="H28" s="2">
        <v>6.6699999999999997E-6</v>
      </c>
      <c r="I28" s="1">
        <v>0.31822352100000001</v>
      </c>
      <c r="J28" s="1">
        <v>22</v>
      </c>
      <c r="K28" s="1">
        <v>36649144</v>
      </c>
      <c r="L28" s="1" t="s">
        <v>1774</v>
      </c>
      <c r="M28" s="1" t="s">
        <v>18</v>
      </c>
      <c r="N28" s="1" t="s">
        <v>14</v>
      </c>
    </row>
    <row r="29" spans="1:15" x14ac:dyDescent="0.25">
      <c r="A29" s="1" t="s">
        <v>154</v>
      </c>
      <c r="B29" s="1">
        <v>4.74329E-4</v>
      </c>
      <c r="C29" s="1">
        <v>4.3733299999999998E-4</v>
      </c>
      <c r="D29" s="1">
        <v>6.2502609000000001E-2</v>
      </c>
      <c r="E29" s="1">
        <v>4.2964338370000004</v>
      </c>
      <c r="F29" s="2">
        <v>2.3200000000000001E-5</v>
      </c>
      <c r="G29" s="1">
        <v>0.80245961399999999</v>
      </c>
      <c r="H29" s="2">
        <v>7.4499999999999998E-6</v>
      </c>
      <c r="I29" s="1">
        <v>0.31822352100000001</v>
      </c>
      <c r="J29" s="1">
        <v>19</v>
      </c>
      <c r="K29" s="1">
        <v>14062697</v>
      </c>
      <c r="L29" s="1" t="s">
        <v>155</v>
      </c>
      <c r="M29" s="1" t="s">
        <v>16</v>
      </c>
      <c r="N29" s="1" t="s">
        <v>17</v>
      </c>
      <c r="O29" s="1" t="s">
        <v>156</v>
      </c>
    </row>
    <row r="30" spans="1:15" x14ac:dyDescent="0.25">
      <c r="A30" s="1" t="s">
        <v>744</v>
      </c>
      <c r="B30" s="1">
        <v>-2.542959E-3</v>
      </c>
      <c r="C30" s="1">
        <v>-2.8345470000000002E-3</v>
      </c>
      <c r="D30" s="1">
        <v>0.44974724700000002</v>
      </c>
      <c r="E30" s="1">
        <v>-3.8301820229999999</v>
      </c>
      <c r="F30" s="1">
        <v>1.54678E-4</v>
      </c>
      <c r="G30" s="1">
        <v>0.99999083899999996</v>
      </c>
      <c r="H30" s="2">
        <v>5.3300000000000001E-5</v>
      </c>
      <c r="I30" s="1">
        <v>0.45881451099999998</v>
      </c>
      <c r="J30" s="1">
        <v>3</v>
      </c>
      <c r="K30" s="1">
        <v>138152837</v>
      </c>
      <c r="L30" s="1" t="s">
        <v>745</v>
      </c>
      <c r="M30" s="1" t="s">
        <v>30</v>
      </c>
      <c r="N30" s="1" t="s">
        <v>17</v>
      </c>
      <c r="O30" s="1" t="s">
        <v>746</v>
      </c>
    </row>
    <row r="31" spans="1:15" x14ac:dyDescent="0.25">
      <c r="A31" s="1" t="s">
        <v>2102</v>
      </c>
      <c r="B31" s="1">
        <v>2.443275E-3</v>
      </c>
      <c r="C31" s="1">
        <v>2.0045839999999998E-3</v>
      </c>
      <c r="D31" s="1">
        <v>0.70820569200000005</v>
      </c>
      <c r="E31" s="1">
        <v>3.8752369770000001</v>
      </c>
      <c r="F31" s="1">
        <v>1.29756E-4</v>
      </c>
      <c r="G31" s="1">
        <v>0.99999083899999996</v>
      </c>
      <c r="H31" s="2">
        <v>7.9200000000000004E-6</v>
      </c>
      <c r="I31" s="1">
        <v>0.31822352100000001</v>
      </c>
      <c r="J31" s="1">
        <v>16</v>
      </c>
      <c r="K31" s="1">
        <v>23291476</v>
      </c>
      <c r="M31" s="1" t="s">
        <v>13</v>
      </c>
      <c r="N31" s="1" t="s">
        <v>14</v>
      </c>
    </row>
    <row r="32" spans="1:15" x14ac:dyDescent="0.25">
      <c r="A32" s="1" t="s">
        <v>2106</v>
      </c>
      <c r="B32" s="1">
        <v>-1.5805890000000001E-3</v>
      </c>
      <c r="C32" s="1">
        <v>-1.619833E-3</v>
      </c>
      <c r="D32" s="1">
        <v>0.88822457300000002</v>
      </c>
      <c r="E32" s="1">
        <v>-3.870231178</v>
      </c>
      <c r="F32" s="1">
        <v>1.32325E-4</v>
      </c>
      <c r="G32" s="1">
        <v>0.99999083899999996</v>
      </c>
      <c r="H32" s="2">
        <v>6.0800000000000001E-5</v>
      </c>
      <c r="I32" s="1">
        <v>0.459534265</v>
      </c>
      <c r="J32" s="1">
        <v>11</v>
      </c>
      <c r="K32" s="1">
        <v>95733601</v>
      </c>
      <c r="L32" s="1" t="s">
        <v>620</v>
      </c>
      <c r="M32" s="1" t="s">
        <v>16</v>
      </c>
      <c r="N32" s="1" t="s">
        <v>14</v>
      </c>
    </row>
    <row r="33" spans="1:15" x14ac:dyDescent="0.25">
      <c r="A33" s="1" t="s">
        <v>311</v>
      </c>
      <c r="B33" s="1">
        <v>-2.5614799999999999E-4</v>
      </c>
      <c r="C33" s="1">
        <v>-1.99027E-4</v>
      </c>
      <c r="D33" s="1">
        <v>0.93829291699999995</v>
      </c>
      <c r="E33" s="1">
        <v>-3.7946720140000001</v>
      </c>
      <c r="F33" s="1">
        <v>1.77443E-4</v>
      </c>
      <c r="G33" s="1">
        <v>0.99999083899999996</v>
      </c>
      <c r="H33" s="2">
        <v>6.2199999999999994E-5</v>
      </c>
      <c r="I33" s="1">
        <v>0.459534265</v>
      </c>
      <c r="J33" s="1">
        <v>3</v>
      </c>
      <c r="K33" s="1">
        <v>195772357</v>
      </c>
      <c r="M33" s="1" t="s">
        <v>13</v>
      </c>
      <c r="N33" s="1" t="s">
        <v>17</v>
      </c>
      <c r="O33" s="1" t="s">
        <v>312</v>
      </c>
    </row>
    <row r="34" spans="1:15" x14ac:dyDescent="0.25">
      <c r="A34" s="1" t="s">
        <v>1398</v>
      </c>
      <c r="B34" s="1">
        <v>5.4150200000000002E-4</v>
      </c>
      <c r="C34" s="1">
        <v>4.3716000000000002E-4</v>
      </c>
      <c r="D34" s="1">
        <v>7.6846759000000001E-2</v>
      </c>
      <c r="E34" s="1">
        <v>3.1838437320000001</v>
      </c>
      <c r="F34" s="1">
        <v>1.599393E-3</v>
      </c>
      <c r="G34" s="1">
        <v>0.99999083899999996</v>
      </c>
      <c r="H34" s="2">
        <v>9.7399999999999999E-6</v>
      </c>
      <c r="I34" s="1">
        <v>0.32413437</v>
      </c>
      <c r="J34" s="1">
        <v>13</v>
      </c>
      <c r="K34" s="1">
        <v>39612920</v>
      </c>
      <c r="L34" s="1" t="s">
        <v>740</v>
      </c>
      <c r="M34" s="1" t="s">
        <v>30</v>
      </c>
      <c r="N34" s="1" t="s">
        <v>25</v>
      </c>
      <c r="O34" s="1" t="s">
        <v>1399</v>
      </c>
    </row>
    <row r="35" spans="1:15" x14ac:dyDescent="0.25">
      <c r="A35" s="1" t="s">
        <v>1420</v>
      </c>
      <c r="B35" s="1">
        <v>-2.4725000000000002E-4</v>
      </c>
      <c r="C35" s="1">
        <v>-2.0908E-4</v>
      </c>
      <c r="D35" s="1">
        <v>0.967417203</v>
      </c>
      <c r="E35" s="1">
        <v>-3.8981764650000001</v>
      </c>
      <c r="F35" s="1">
        <v>1.18578E-4</v>
      </c>
      <c r="G35" s="1">
        <v>0.99999083899999996</v>
      </c>
      <c r="H35" s="2">
        <v>6.6099999999999994E-5</v>
      </c>
      <c r="I35" s="1">
        <v>0.459534265</v>
      </c>
      <c r="J35" s="1">
        <v>13</v>
      </c>
      <c r="K35" s="1">
        <v>36788776</v>
      </c>
      <c r="L35" s="1" t="s">
        <v>1421</v>
      </c>
      <c r="M35" s="1" t="s">
        <v>22</v>
      </c>
      <c r="N35" s="1" t="s">
        <v>25</v>
      </c>
      <c r="O35" s="1" t="s">
        <v>1422</v>
      </c>
    </row>
    <row r="36" spans="1:15" x14ac:dyDescent="0.25">
      <c r="A36" s="1" t="s">
        <v>1930</v>
      </c>
      <c r="B36" s="1">
        <v>-1.3989689999999999E-3</v>
      </c>
      <c r="C36" s="1">
        <v>-1.416313E-3</v>
      </c>
      <c r="D36" s="1">
        <v>0.92623058300000005</v>
      </c>
      <c r="E36" s="1">
        <v>-4.6088788129999996</v>
      </c>
      <c r="F36" s="2">
        <v>5.9000000000000003E-6</v>
      </c>
      <c r="G36" s="1">
        <v>0.55312376200000002</v>
      </c>
      <c r="H36" s="2">
        <v>6.6400000000000001E-5</v>
      </c>
      <c r="I36" s="1">
        <v>0.459534265</v>
      </c>
      <c r="J36" s="1">
        <v>3</v>
      </c>
      <c r="K36" s="1">
        <v>128780492</v>
      </c>
      <c r="L36" s="1" t="s">
        <v>790</v>
      </c>
      <c r="M36" s="1" t="s">
        <v>18</v>
      </c>
      <c r="N36" s="1" t="s">
        <v>14</v>
      </c>
    </row>
    <row r="37" spans="1:15" x14ac:dyDescent="0.25">
      <c r="A37" s="1" t="s">
        <v>40</v>
      </c>
      <c r="B37" s="1">
        <v>-2.1786259999999999E-3</v>
      </c>
      <c r="C37" s="1">
        <v>-1.921746E-3</v>
      </c>
      <c r="D37" s="1">
        <v>0.740057933</v>
      </c>
      <c r="E37" s="1">
        <v>-3.8693960340000002</v>
      </c>
      <c r="F37" s="1">
        <v>1.3275799999999999E-4</v>
      </c>
      <c r="G37" s="1">
        <v>0.99999083899999996</v>
      </c>
      <c r="H37" s="2">
        <v>6.6500000000000004E-5</v>
      </c>
      <c r="I37" s="1">
        <v>0.459534265</v>
      </c>
      <c r="J37" s="1">
        <v>20</v>
      </c>
      <c r="K37" s="1">
        <v>62672481</v>
      </c>
      <c r="M37" s="1" t="s">
        <v>13</v>
      </c>
      <c r="N37" s="1" t="s">
        <v>17</v>
      </c>
      <c r="O37" s="1" t="s">
        <v>41</v>
      </c>
    </row>
    <row r="38" spans="1:15" x14ac:dyDescent="0.25">
      <c r="A38" s="1" t="s">
        <v>1845</v>
      </c>
      <c r="B38" s="1">
        <v>-8.1943399999999996E-4</v>
      </c>
      <c r="C38" s="1">
        <v>-6.8213699999999998E-4</v>
      </c>
      <c r="D38" s="1">
        <v>0.83307769300000001</v>
      </c>
      <c r="E38" s="1">
        <v>-3.5976121210000001</v>
      </c>
      <c r="F38" s="1">
        <v>3.7307600000000002E-4</v>
      </c>
      <c r="G38" s="1">
        <v>0.99999083899999996</v>
      </c>
      <c r="H38" s="2">
        <v>6.6799999999999997E-5</v>
      </c>
      <c r="I38" s="1">
        <v>0.459534265</v>
      </c>
      <c r="J38" s="1">
        <v>17</v>
      </c>
      <c r="K38" s="1">
        <v>26799318</v>
      </c>
      <c r="L38" s="1" t="s">
        <v>816</v>
      </c>
      <c r="M38" s="1" t="s">
        <v>30</v>
      </c>
      <c r="N38" s="1" t="s">
        <v>14</v>
      </c>
    </row>
    <row r="39" spans="1:15" x14ac:dyDescent="0.25">
      <c r="A39" s="1" t="s">
        <v>298</v>
      </c>
      <c r="B39" s="1">
        <v>-1.1840920000000001E-3</v>
      </c>
      <c r="C39" s="1">
        <v>-1.279512E-3</v>
      </c>
      <c r="D39" s="1">
        <v>0.85562055699999995</v>
      </c>
      <c r="E39" s="1">
        <v>-3.797377402</v>
      </c>
      <c r="F39" s="1">
        <v>1.7560300000000001E-4</v>
      </c>
      <c r="G39" s="1">
        <v>0.99999083899999996</v>
      </c>
      <c r="H39" s="2">
        <v>6.8800000000000005E-5</v>
      </c>
      <c r="I39" s="1">
        <v>0.459534265</v>
      </c>
      <c r="J39" s="1">
        <v>10</v>
      </c>
      <c r="K39" s="1">
        <v>88724584</v>
      </c>
      <c r="M39" s="1" t="s">
        <v>13</v>
      </c>
      <c r="N39" s="1" t="s">
        <v>19</v>
      </c>
      <c r="O39" s="1" t="s">
        <v>299</v>
      </c>
    </row>
    <row r="40" spans="1:15" x14ac:dyDescent="0.25">
      <c r="A40" s="1" t="s">
        <v>1266</v>
      </c>
      <c r="B40" s="1">
        <v>2.542711E-3</v>
      </c>
      <c r="C40" s="1">
        <v>1.893041E-3</v>
      </c>
      <c r="D40" s="1">
        <v>0.19123770400000001</v>
      </c>
      <c r="E40" s="1">
        <v>4.1820391849999998</v>
      </c>
      <c r="F40" s="2">
        <v>3.7499999999999997E-5</v>
      </c>
      <c r="G40" s="1">
        <v>0.94835440999999998</v>
      </c>
      <c r="H40" s="2">
        <v>1.06E-5</v>
      </c>
      <c r="I40" s="1">
        <v>0.32413437</v>
      </c>
      <c r="J40" s="1">
        <v>5</v>
      </c>
      <c r="K40" s="1">
        <v>140787013</v>
      </c>
      <c r="L40" s="1" t="s">
        <v>1112</v>
      </c>
      <c r="M40" s="1" t="s">
        <v>16</v>
      </c>
      <c r="N40" s="1" t="s">
        <v>17</v>
      </c>
      <c r="O40" s="1" t="s">
        <v>1267</v>
      </c>
    </row>
    <row r="41" spans="1:15" x14ac:dyDescent="0.25">
      <c r="A41" s="1" t="s">
        <v>483</v>
      </c>
      <c r="B41" s="1">
        <v>-5.1960600000000004E-4</v>
      </c>
      <c r="C41" s="1">
        <v>-4.8943900000000004E-4</v>
      </c>
      <c r="D41" s="1">
        <v>0.88729525499999995</v>
      </c>
      <c r="E41" s="1">
        <v>-3.357742199</v>
      </c>
      <c r="F41" s="1">
        <v>8.8272800000000005E-4</v>
      </c>
      <c r="G41" s="1">
        <v>0.99999083899999996</v>
      </c>
      <c r="H41" s="2">
        <v>7.2000000000000002E-5</v>
      </c>
      <c r="I41" s="1">
        <v>0.459534265</v>
      </c>
      <c r="J41" s="1">
        <v>4</v>
      </c>
      <c r="K41" s="1">
        <v>89455337</v>
      </c>
      <c r="M41" s="1" t="s">
        <v>13</v>
      </c>
      <c r="N41" s="1" t="s">
        <v>14</v>
      </c>
    </row>
    <row r="42" spans="1:15" x14ac:dyDescent="0.25">
      <c r="A42" s="1" t="s">
        <v>379</v>
      </c>
      <c r="B42" s="1">
        <v>-1.5747809999999999E-3</v>
      </c>
      <c r="C42" s="1">
        <v>-1.4179590000000001E-3</v>
      </c>
      <c r="D42" s="1">
        <v>0.42535984399999999</v>
      </c>
      <c r="E42" s="1">
        <v>-3.7977311889999998</v>
      </c>
      <c r="F42" s="1">
        <v>1.7536400000000001E-4</v>
      </c>
      <c r="G42" s="1">
        <v>0.99999083899999996</v>
      </c>
      <c r="H42" s="2">
        <v>7.3899999999999994E-5</v>
      </c>
      <c r="I42" s="1">
        <v>0.459534265</v>
      </c>
      <c r="J42" s="1">
        <v>14</v>
      </c>
      <c r="K42" s="1">
        <v>103388958</v>
      </c>
      <c r="L42" s="1" t="s">
        <v>380</v>
      </c>
      <c r="M42" s="1" t="s">
        <v>22</v>
      </c>
      <c r="N42" s="1" t="s">
        <v>17</v>
      </c>
      <c r="O42" s="1" t="s">
        <v>381</v>
      </c>
    </row>
    <row r="43" spans="1:15" x14ac:dyDescent="0.25">
      <c r="A43" s="1" t="s">
        <v>1255</v>
      </c>
      <c r="B43" s="1">
        <v>-4.7185700000000001E-4</v>
      </c>
      <c r="C43" s="1">
        <v>-4.1310799999999998E-4</v>
      </c>
      <c r="D43" s="1">
        <v>4.4594831000000001E-2</v>
      </c>
      <c r="E43" s="1">
        <v>-3.6161414920000001</v>
      </c>
      <c r="F43" s="1">
        <v>3.4837099999999999E-4</v>
      </c>
      <c r="G43" s="1">
        <v>0.99999083899999996</v>
      </c>
      <c r="H43" s="2">
        <v>7.7399999999999998E-5</v>
      </c>
      <c r="I43" s="1">
        <v>0.459534265</v>
      </c>
      <c r="J43" s="1">
        <v>19</v>
      </c>
      <c r="K43" s="1">
        <v>44031385</v>
      </c>
      <c r="L43" s="1" t="s">
        <v>1256</v>
      </c>
      <c r="M43" s="1" t="s">
        <v>37</v>
      </c>
      <c r="N43" s="1" t="s">
        <v>25</v>
      </c>
      <c r="O43" s="1" t="s">
        <v>1257</v>
      </c>
    </row>
    <row r="44" spans="1:15" x14ac:dyDescent="0.25">
      <c r="A44" s="1" t="s">
        <v>197</v>
      </c>
      <c r="B44" s="1">
        <v>-2.9366899999999998E-4</v>
      </c>
      <c r="C44" s="1">
        <v>-2.1286699999999999E-4</v>
      </c>
      <c r="D44" s="1">
        <v>0.93798884800000004</v>
      </c>
      <c r="E44" s="1">
        <v>-3.6616806899999998</v>
      </c>
      <c r="F44" s="1">
        <v>2.9402900000000001E-4</v>
      </c>
      <c r="G44" s="1">
        <v>0.99999083899999996</v>
      </c>
      <c r="H44" s="2">
        <v>8.2899999999999996E-5</v>
      </c>
      <c r="I44" s="1">
        <v>0.459534265</v>
      </c>
      <c r="J44" s="1">
        <v>7</v>
      </c>
      <c r="K44" s="1">
        <v>158739902</v>
      </c>
      <c r="M44" s="1" t="s">
        <v>13</v>
      </c>
      <c r="N44" s="1" t="s">
        <v>14</v>
      </c>
    </row>
    <row r="45" spans="1:15" x14ac:dyDescent="0.25">
      <c r="A45" s="1" t="s">
        <v>1792</v>
      </c>
      <c r="B45" s="1">
        <v>2.9216099999999998E-4</v>
      </c>
      <c r="C45" s="1">
        <v>2.13131E-4</v>
      </c>
      <c r="D45" s="1">
        <v>5.7585939000000003E-2</v>
      </c>
      <c r="E45" s="1">
        <v>3.4936181240000002</v>
      </c>
      <c r="F45" s="1">
        <v>5.4513499999999998E-4</v>
      </c>
      <c r="G45" s="1">
        <v>0.99999083899999996</v>
      </c>
      <c r="H45" s="2">
        <v>1.2799999999999999E-5</v>
      </c>
      <c r="I45" s="1">
        <v>0.32413437</v>
      </c>
      <c r="J45" s="1">
        <v>12</v>
      </c>
      <c r="K45" s="1">
        <v>40014061</v>
      </c>
      <c r="L45" s="1" t="s">
        <v>1793</v>
      </c>
      <c r="M45" s="1" t="s">
        <v>30</v>
      </c>
      <c r="N45" s="1" t="s">
        <v>14</v>
      </c>
    </row>
    <row r="46" spans="1:15" x14ac:dyDescent="0.25">
      <c r="A46" s="1" t="s">
        <v>475</v>
      </c>
      <c r="B46" s="1">
        <v>-5.19583E-4</v>
      </c>
      <c r="C46" s="1">
        <v>-4.4368000000000001E-4</v>
      </c>
      <c r="D46" s="1">
        <v>0.87070181999999996</v>
      </c>
      <c r="E46" s="1">
        <v>-3.237453747</v>
      </c>
      <c r="F46" s="1">
        <v>1.335216E-3</v>
      </c>
      <c r="G46" s="1">
        <v>0.99999083899999996</v>
      </c>
      <c r="H46" s="2">
        <v>8.4499999999999994E-5</v>
      </c>
      <c r="I46" s="1">
        <v>0.459534265</v>
      </c>
      <c r="J46" s="1">
        <v>12</v>
      </c>
      <c r="K46" s="1">
        <v>81226424</v>
      </c>
      <c r="L46" s="1" t="s">
        <v>476</v>
      </c>
      <c r="M46" s="1" t="s">
        <v>16</v>
      </c>
      <c r="N46" s="1" t="s">
        <v>14</v>
      </c>
    </row>
    <row r="47" spans="1:15" x14ac:dyDescent="0.25">
      <c r="A47" s="1" t="s">
        <v>152</v>
      </c>
      <c r="B47" s="1">
        <v>-2.6672549999999999E-3</v>
      </c>
      <c r="C47" s="1">
        <v>-2.0732350000000001E-3</v>
      </c>
      <c r="D47" s="1">
        <v>0.47463562199999998</v>
      </c>
      <c r="E47" s="1">
        <v>-3.4619720009999999</v>
      </c>
      <c r="F47" s="1">
        <v>6.1073400000000004E-4</v>
      </c>
      <c r="G47" s="1">
        <v>0.99999083899999996</v>
      </c>
      <c r="H47" s="2">
        <v>8.4800000000000001E-5</v>
      </c>
      <c r="I47" s="1">
        <v>0.459534265</v>
      </c>
      <c r="J47" s="1">
        <v>16</v>
      </c>
      <c r="K47" s="1">
        <v>54227914</v>
      </c>
      <c r="M47" s="1" t="s">
        <v>13</v>
      </c>
      <c r="N47" s="1" t="s">
        <v>17</v>
      </c>
      <c r="O47" s="1" t="s">
        <v>55</v>
      </c>
    </row>
    <row r="48" spans="1:15" x14ac:dyDescent="0.25">
      <c r="A48" s="1" t="s">
        <v>1335</v>
      </c>
      <c r="B48" s="1">
        <v>-2.678737E-3</v>
      </c>
      <c r="C48" s="1">
        <v>-2.5305779999999999E-3</v>
      </c>
      <c r="D48" s="1">
        <v>0.716591266</v>
      </c>
      <c r="E48" s="1">
        <v>-3.871070311</v>
      </c>
      <c r="F48" s="1">
        <v>1.31891E-4</v>
      </c>
      <c r="G48" s="1">
        <v>0.99999083899999996</v>
      </c>
      <c r="H48" s="2">
        <v>8.5900000000000001E-5</v>
      </c>
      <c r="I48" s="1">
        <v>0.459534265</v>
      </c>
      <c r="J48" s="1">
        <v>12</v>
      </c>
      <c r="K48" s="1">
        <v>27352945</v>
      </c>
      <c r="M48" s="1" t="s">
        <v>13</v>
      </c>
      <c r="N48" s="1" t="s">
        <v>14</v>
      </c>
    </row>
    <row r="49" spans="1:15" x14ac:dyDescent="0.25">
      <c r="A49" s="1" t="s">
        <v>328</v>
      </c>
      <c r="B49" s="1">
        <v>-2.5217300000000001E-4</v>
      </c>
      <c r="C49" s="1">
        <v>-1.71829E-4</v>
      </c>
      <c r="D49" s="1">
        <v>0.95953218500000004</v>
      </c>
      <c r="E49" s="1">
        <v>-3.2937966630000002</v>
      </c>
      <c r="F49" s="1">
        <v>1.101599E-3</v>
      </c>
      <c r="G49" s="1">
        <v>0.99999083899999996</v>
      </c>
      <c r="H49" s="2">
        <v>8.8700000000000001E-5</v>
      </c>
      <c r="I49" s="1">
        <v>0.459534265</v>
      </c>
      <c r="J49" s="1">
        <v>19</v>
      </c>
      <c r="K49" s="1">
        <v>376055</v>
      </c>
      <c r="L49" s="1" t="s">
        <v>329</v>
      </c>
      <c r="M49" s="1" t="s">
        <v>22</v>
      </c>
      <c r="N49" s="1" t="s">
        <v>25</v>
      </c>
      <c r="O49" s="1" t="s">
        <v>330</v>
      </c>
    </row>
    <row r="50" spans="1:15" x14ac:dyDescent="0.25">
      <c r="A50" s="1" t="s">
        <v>1897</v>
      </c>
      <c r="B50" s="1">
        <v>-9.0393299999999999E-4</v>
      </c>
      <c r="C50" s="1">
        <v>-8.7639399999999996E-4</v>
      </c>
      <c r="D50" s="1">
        <v>0.80858910900000003</v>
      </c>
      <c r="E50" s="1">
        <v>-3.900714067</v>
      </c>
      <c r="F50" s="1">
        <v>1.1739900000000001E-4</v>
      </c>
      <c r="G50" s="1">
        <v>0.99999083899999996</v>
      </c>
      <c r="H50" s="2">
        <v>9.2100000000000003E-5</v>
      </c>
      <c r="I50" s="1">
        <v>0.459534265</v>
      </c>
      <c r="J50" s="1">
        <v>9</v>
      </c>
      <c r="K50" s="1">
        <v>140055180</v>
      </c>
      <c r="L50" s="1" t="s">
        <v>1219</v>
      </c>
      <c r="M50" s="1" t="s">
        <v>16</v>
      </c>
      <c r="N50" s="1" t="s">
        <v>17</v>
      </c>
      <c r="O50" s="1" t="s">
        <v>1898</v>
      </c>
    </row>
    <row r="51" spans="1:15" x14ac:dyDescent="0.25">
      <c r="A51" s="1" t="s">
        <v>1869</v>
      </c>
      <c r="B51" s="1">
        <v>1.4925750000000001E-3</v>
      </c>
      <c r="C51" s="1">
        <v>1.1502610000000001E-3</v>
      </c>
      <c r="D51" s="1">
        <v>0.746297086</v>
      </c>
      <c r="E51" s="1">
        <v>3.6555918869999999</v>
      </c>
      <c r="F51" s="1">
        <v>3.0080200000000002E-4</v>
      </c>
      <c r="G51" s="1">
        <v>0.99999083899999996</v>
      </c>
      <c r="H51" s="2">
        <v>1.4600000000000001E-5</v>
      </c>
      <c r="I51" s="1">
        <v>0.34838646299999998</v>
      </c>
      <c r="J51" s="1">
        <v>1</v>
      </c>
      <c r="K51" s="1">
        <v>237209586</v>
      </c>
      <c r="L51" s="1" t="s">
        <v>1635</v>
      </c>
      <c r="M51" s="1" t="s">
        <v>16</v>
      </c>
      <c r="N51" s="1" t="s">
        <v>19</v>
      </c>
      <c r="O51" s="1" t="s">
        <v>1816</v>
      </c>
    </row>
    <row r="52" spans="1:15" x14ac:dyDescent="0.25">
      <c r="A52" s="1" t="s">
        <v>705</v>
      </c>
      <c r="B52" s="1">
        <v>-8.5199799999999997E-4</v>
      </c>
      <c r="C52" s="1">
        <v>-7.9467700000000004E-4</v>
      </c>
      <c r="D52" s="1">
        <v>0.91394665100000005</v>
      </c>
      <c r="E52" s="1">
        <v>-4.5894254730000004</v>
      </c>
      <c r="F52" s="2">
        <v>6.4400000000000002E-6</v>
      </c>
      <c r="G52" s="1">
        <v>0.55312376200000002</v>
      </c>
      <c r="H52" s="2">
        <v>9.5199999999999997E-5</v>
      </c>
      <c r="I52" s="1">
        <v>0.459534265</v>
      </c>
      <c r="J52" s="1">
        <v>12</v>
      </c>
      <c r="K52" s="1">
        <v>107039017</v>
      </c>
      <c r="L52" s="1" t="s">
        <v>630</v>
      </c>
      <c r="M52" s="1" t="s">
        <v>16</v>
      </c>
      <c r="N52" s="1" t="s">
        <v>14</v>
      </c>
    </row>
    <row r="53" spans="1:15" x14ac:dyDescent="0.25">
      <c r="A53" s="1" t="s">
        <v>989</v>
      </c>
      <c r="B53" s="1">
        <v>-4.538294E-3</v>
      </c>
      <c r="C53" s="1">
        <v>-3.9000559999999998E-3</v>
      </c>
      <c r="D53" s="1">
        <v>0.74877285299999996</v>
      </c>
      <c r="E53" s="1">
        <v>-3.5262401900000002</v>
      </c>
      <c r="F53" s="1">
        <v>4.8445699999999999E-4</v>
      </c>
      <c r="G53" s="1">
        <v>0.99999083899999996</v>
      </c>
      <c r="H53" s="2">
        <v>9.5199999999999997E-5</v>
      </c>
      <c r="I53" s="1">
        <v>0.459534265</v>
      </c>
      <c r="J53" s="1">
        <v>4</v>
      </c>
      <c r="K53" s="1">
        <v>79432985</v>
      </c>
      <c r="L53" s="1" t="s">
        <v>875</v>
      </c>
      <c r="M53" s="1" t="s">
        <v>16</v>
      </c>
      <c r="N53" s="1" t="s">
        <v>14</v>
      </c>
    </row>
    <row r="54" spans="1:15" x14ac:dyDescent="0.25">
      <c r="A54" s="1" t="s">
        <v>537</v>
      </c>
      <c r="B54" s="1">
        <v>-8.1138200000000003E-4</v>
      </c>
      <c r="C54" s="1">
        <v>-7.8588300000000002E-4</v>
      </c>
      <c r="D54" s="1">
        <v>0.57616593199999999</v>
      </c>
      <c r="E54" s="1">
        <v>-3.8533618160000001</v>
      </c>
      <c r="F54" s="1">
        <v>1.4134E-4</v>
      </c>
      <c r="G54" s="1">
        <v>0.99999083899999996</v>
      </c>
      <c r="H54" s="2">
        <v>9.8999999999999994E-5</v>
      </c>
      <c r="I54" s="1">
        <v>0.47237526800000001</v>
      </c>
      <c r="J54" s="1">
        <v>5</v>
      </c>
      <c r="K54" s="1">
        <v>1807759</v>
      </c>
      <c r="L54" s="1" t="s">
        <v>538</v>
      </c>
      <c r="M54" s="1" t="s">
        <v>16</v>
      </c>
      <c r="N54" s="1" t="s">
        <v>14</v>
      </c>
    </row>
    <row r="55" spans="1:15" x14ac:dyDescent="0.25">
      <c r="A55" s="1" t="s">
        <v>569</v>
      </c>
      <c r="B55" s="1">
        <v>-9.0443100000000003E-4</v>
      </c>
      <c r="C55" s="1">
        <v>-9.51715E-4</v>
      </c>
      <c r="D55" s="1">
        <v>0.81258510100000003</v>
      </c>
      <c r="E55" s="1">
        <v>-3.8811798469999998</v>
      </c>
      <c r="F55" s="1">
        <v>1.26768E-4</v>
      </c>
      <c r="G55" s="1">
        <v>0.99999083899999996</v>
      </c>
      <c r="H55" s="1">
        <v>1.01331E-4</v>
      </c>
      <c r="I55" s="1">
        <v>0.47296881899999998</v>
      </c>
      <c r="J55" s="1">
        <v>22</v>
      </c>
      <c r="K55" s="1">
        <v>21714051</v>
      </c>
      <c r="M55" s="1" t="s">
        <v>13</v>
      </c>
      <c r="N55" s="1" t="s">
        <v>17</v>
      </c>
      <c r="O55" s="1" t="s">
        <v>570</v>
      </c>
    </row>
    <row r="56" spans="1:15" x14ac:dyDescent="0.25">
      <c r="A56" s="1" t="s">
        <v>563</v>
      </c>
      <c r="B56" s="1">
        <v>-1.506563E-3</v>
      </c>
      <c r="C56" s="1">
        <v>-1.6368870000000001E-3</v>
      </c>
      <c r="D56" s="1">
        <v>0.63366250700000004</v>
      </c>
      <c r="E56" s="1">
        <v>-3.7381407699999998</v>
      </c>
      <c r="F56" s="1">
        <v>2.2032400000000001E-4</v>
      </c>
      <c r="G56" s="1">
        <v>0.99999083899999996</v>
      </c>
      <c r="H56" s="1">
        <v>1.05777E-4</v>
      </c>
      <c r="I56" s="1">
        <v>0.47754776300000001</v>
      </c>
      <c r="J56" s="1">
        <v>11</v>
      </c>
      <c r="K56" s="1">
        <v>76849101</v>
      </c>
      <c r="L56" s="1" t="s">
        <v>550</v>
      </c>
      <c r="M56" s="1" t="s">
        <v>16</v>
      </c>
      <c r="N56" s="1" t="s">
        <v>25</v>
      </c>
      <c r="O56" s="1" t="s">
        <v>564</v>
      </c>
    </row>
    <row r="57" spans="1:15" x14ac:dyDescent="0.25">
      <c r="A57" s="1" t="s">
        <v>1741</v>
      </c>
      <c r="B57" s="1">
        <v>-1.085953E-3</v>
      </c>
      <c r="C57" s="1">
        <v>-1.134702E-3</v>
      </c>
      <c r="D57" s="1">
        <v>0.92699604199999996</v>
      </c>
      <c r="E57" s="1">
        <v>-3.9035537919999999</v>
      </c>
      <c r="F57" s="1">
        <v>1.16093E-4</v>
      </c>
      <c r="G57" s="1">
        <v>0.99999083899999996</v>
      </c>
      <c r="H57" s="1">
        <v>1.06642E-4</v>
      </c>
      <c r="I57" s="1">
        <v>0.47754776300000001</v>
      </c>
      <c r="J57" s="1">
        <v>2</v>
      </c>
      <c r="K57" s="1">
        <v>165700991</v>
      </c>
      <c r="M57" s="1" t="s">
        <v>13</v>
      </c>
      <c r="N57" s="1" t="s">
        <v>19</v>
      </c>
      <c r="O57" s="1" t="s">
        <v>1742</v>
      </c>
    </row>
    <row r="58" spans="1:15" x14ac:dyDescent="0.25">
      <c r="A58" s="1" t="s">
        <v>1724</v>
      </c>
      <c r="B58" s="2">
        <v>-5.7299999999999997E-5</v>
      </c>
      <c r="C58" s="2">
        <v>-3.79E-5</v>
      </c>
      <c r="D58" s="1">
        <v>1.7363892999999998E-2</v>
      </c>
      <c r="E58" s="1">
        <v>-2.1558754339999999</v>
      </c>
      <c r="F58" s="1">
        <v>3.1854507999999997E-2</v>
      </c>
      <c r="G58" s="1">
        <v>0.99999083899999996</v>
      </c>
      <c r="H58" s="1">
        <v>1.0676E-4</v>
      </c>
      <c r="I58" s="1">
        <v>0.47754776300000001</v>
      </c>
      <c r="J58" s="1">
        <v>13</v>
      </c>
      <c r="K58" s="1">
        <v>25496950</v>
      </c>
      <c r="L58" s="1" t="s">
        <v>1433</v>
      </c>
      <c r="M58" s="1" t="s">
        <v>18</v>
      </c>
      <c r="N58" s="1" t="s">
        <v>25</v>
      </c>
      <c r="O58" s="1" t="s">
        <v>1434</v>
      </c>
    </row>
    <row r="59" spans="1:15" x14ac:dyDescent="0.25">
      <c r="A59" s="1" t="s">
        <v>1575</v>
      </c>
      <c r="B59" s="1">
        <v>2.830637E-3</v>
      </c>
      <c r="C59" s="1">
        <v>2.4937480000000001E-3</v>
      </c>
      <c r="D59" s="1">
        <v>0.69943018400000001</v>
      </c>
      <c r="E59" s="1">
        <v>3.7126964629999999</v>
      </c>
      <c r="F59" s="1">
        <v>2.42661E-4</v>
      </c>
      <c r="G59" s="1">
        <v>0.99999083899999996</v>
      </c>
      <c r="H59" s="2">
        <v>1.7200000000000001E-5</v>
      </c>
      <c r="I59" s="1">
        <v>0.35158288700000001</v>
      </c>
      <c r="J59" s="1">
        <v>6</v>
      </c>
      <c r="K59" s="1">
        <v>111953066</v>
      </c>
      <c r="M59" s="1" t="s">
        <v>13</v>
      </c>
      <c r="N59" s="1" t="s">
        <v>14</v>
      </c>
    </row>
    <row r="60" spans="1:15" x14ac:dyDescent="0.25">
      <c r="A60" s="1" t="s">
        <v>1110</v>
      </c>
      <c r="B60" s="1">
        <v>-1.2368450000000001E-3</v>
      </c>
      <c r="C60" s="1">
        <v>-1.0485220000000001E-3</v>
      </c>
      <c r="D60" s="1">
        <v>0.26166504899999998</v>
      </c>
      <c r="E60" s="1">
        <v>-3.5129974310000001</v>
      </c>
      <c r="F60" s="1">
        <v>5.08283E-4</v>
      </c>
      <c r="G60" s="1">
        <v>0.99999083899999996</v>
      </c>
      <c r="H60" s="1">
        <v>1.11925E-4</v>
      </c>
      <c r="I60" s="1">
        <v>0.48062601399999999</v>
      </c>
      <c r="J60" s="1">
        <v>17</v>
      </c>
      <c r="K60" s="1">
        <v>35298199</v>
      </c>
      <c r="L60" s="1" t="s">
        <v>1089</v>
      </c>
      <c r="M60" s="1" t="s">
        <v>16</v>
      </c>
      <c r="N60" s="1" t="s">
        <v>25</v>
      </c>
      <c r="O60" s="1" t="s">
        <v>1090</v>
      </c>
    </row>
    <row r="61" spans="1:15" x14ac:dyDescent="0.25">
      <c r="A61" s="1" t="s">
        <v>349</v>
      </c>
      <c r="B61" s="1">
        <v>-1.00147E-3</v>
      </c>
      <c r="C61" s="1">
        <v>-9.69997E-4</v>
      </c>
      <c r="D61" s="1">
        <v>0.79024262300000003</v>
      </c>
      <c r="E61" s="1">
        <v>-3.5280831639999999</v>
      </c>
      <c r="F61" s="1">
        <v>4.8122600000000002E-4</v>
      </c>
      <c r="G61" s="1">
        <v>0.99999083899999996</v>
      </c>
      <c r="H61" s="1">
        <v>1.1534100000000001E-4</v>
      </c>
      <c r="I61" s="1">
        <v>0.48492563500000002</v>
      </c>
      <c r="J61" s="1">
        <v>13</v>
      </c>
      <c r="K61" s="1">
        <v>44241656</v>
      </c>
      <c r="L61" s="1" t="s">
        <v>128</v>
      </c>
      <c r="M61" s="1" t="s">
        <v>18</v>
      </c>
      <c r="N61" s="1" t="s">
        <v>14</v>
      </c>
    </row>
    <row r="62" spans="1:15" x14ac:dyDescent="0.25">
      <c r="A62" s="1" t="s">
        <v>1246</v>
      </c>
      <c r="B62" s="1">
        <v>-7.88519E-4</v>
      </c>
      <c r="C62" s="1">
        <v>-8.1577099999999997E-4</v>
      </c>
      <c r="D62" s="1">
        <v>0.80706076500000001</v>
      </c>
      <c r="E62" s="1">
        <v>-3.6413897569999998</v>
      </c>
      <c r="F62" s="1">
        <v>3.17175E-4</v>
      </c>
      <c r="G62" s="1">
        <v>0.99999083899999996</v>
      </c>
      <c r="H62" s="1">
        <v>1.2215899999999999E-4</v>
      </c>
      <c r="I62" s="1">
        <v>0.49108061800000002</v>
      </c>
      <c r="J62" s="1">
        <v>19</v>
      </c>
      <c r="K62" s="1">
        <v>51587102</v>
      </c>
      <c r="L62" s="1" t="s">
        <v>1247</v>
      </c>
      <c r="M62" s="1" t="s">
        <v>18</v>
      </c>
      <c r="N62" s="1" t="s">
        <v>14</v>
      </c>
    </row>
    <row r="63" spans="1:15" x14ac:dyDescent="0.25">
      <c r="A63" s="1" t="s">
        <v>1515</v>
      </c>
      <c r="B63" s="1">
        <v>-5.4442800000000001E-4</v>
      </c>
      <c r="C63" s="1">
        <v>-5.63577E-4</v>
      </c>
      <c r="D63" s="1">
        <v>0.84618434399999998</v>
      </c>
      <c r="E63" s="1">
        <v>-3.622835384</v>
      </c>
      <c r="F63" s="1">
        <v>3.3983E-4</v>
      </c>
      <c r="G63" s="1">
        <v>0.99999083899999996</v>
      </c>
      <c r="H63" s="1">
        <v>1.23922E-4</v>
      </c>
      <c r="I63" s="1">
        <v>0.49108061800000002</v>
      </c>
      <c r="J63" s="1">
        <v>17</v>
      </c>
      <c r="K63" s="1">
        <v>71432902</v>
      </c>
      <c r="L63" s="1" t="s">
        <v>447</v>
      </c>
      <c r="M63" s="1" t="s">
        <v>16</v>
      </c>
      <c r="N63" s="1" t="s">
        <v>17</v>
      </c>
      <c r="O63" s="1" t="s">
        <v>765</v>
      </c>
    </row>
    <row r="64" spans="1:15" x14ac:dyDescent="0.25">
      <c r="A64" s="1" t="s">
        <v>616</v>
      </c>
      <c r="B64" s="1">
        <v>1.6592410000000001E-3</v>
      </c>
      <c r="C64" s="1">
        <v>1.553399E-3</v>
      </c>
      <c r="D64" s="1">
        <v>0.66584451700000002</v>
      </c>
      <c r="E64" s="1">
        <v>3.6917744610000001</v>
      </c>
      <c r="F64" s="1">
        <v>2.6260999999999998E-4</v>
      </c>
      <c r="G64" s="1">
        <v>0.99999083899999996</v>
      </c>
      <c r="H64" s="2">
        <v>1.98E-5</v>
      </c>
      <c r="I64" s="1">
        <v>0.38614436899999999</v>
      </c>
      <c r="J64" s="1">
        <v>3</v>
      </c>
      <c r="K64" s="1">
        <v>157537400</v>
      </c>
      <c r="M64" s="1" t="s">
        <v>13</v>
      </c>
      <c r="N64" s="1" t="s">
        <v>14</v>
      </c>
    </row>
    <row r="65" spans="1:15" x14ac:dyDescent="0.25">
      <c r="A65" s="1" t="s">
        <v>481</v>
      </c>
      <c r="B65" s="1">
        <v>-8.4074699999999998E-4</v>
      </c>
      <c r="C65" s="1">
        <v>-9.5421500000000001E-4</v>
      </c>
      <c r="D65" s="1">
        <v>0.54348258699999996</v>
      </c>
      <c r="E65" s="1">
        <v>-3.7679830270000001</v>
      </c>
      <c r="F65" s="1">
        <v>1.9659899999999999E-4</v>
      </c>
      <c r="G65" s="1">
        <v>0.99999083899999996</v>
      </c>
      <c r="H65" s="1">
        <v>1.2545300000000001E-4</v>
      </c>
      <c r="I65" s="1">
        <v>0.49108061800000002</v>
      </c>
      <c r="J65" s="1">
        <v>11</v>
      </c>
      <c r="K65" s="1">
        <v>60552785</v>
      </c>
      <c r="L65" s="1" t="s">
        <v>482</v>
      </c>
      <c r="M65" s="1" t="s">
        <v>22</v>
      </c>
      <c r="N65" s="1" t="s">
        <v>14</v>
      </c>
    </row>
    <row r="66" spans="1:15" x14ac:dyDescent="0.25">
      <c r="A66" s="1" t="s">
        <v>451</v>
      </c>
      <c r="B66" s="1">
        <v>-4.1070400000000002E-4</v>
      </c>
      <c r="C66" s="1">
        <v>-4.0045499999999997E-4</v>
      </c>
      <c r="D66" s="1">
        <v>0.90898457499999996</v>
      </c>
      <c r="E66" s="1">
        <v>-3.5996345380000001</v>
      </c>
      <c r="F66" s="1">
        <v>3.7030100000000002E-4</v>
      </c>
      <c r="G66" s="1">
        <v>0.99999083899999996</v>
      </c>
      <c r="H66" s="1">
        <v>1.2579600000000001E-4</v>
      </c>
      <c r="I66" s="1">
        <v>0.49108061800000002</v>
      </c>
      <c r="J66" s="1">
        <v>22</v>
      </c>
      <c r="K66" s="1">
        <v>31321152</v>
      </c>
      <c r="L66" s="1" t="s">
        <v>452</v>
      </c>
      <c r="M66" s="1" t="s">
        <v>16</v>
      </c>
      <c r="N66" s="1" t="s">
        <v>19</v>
      </c>
      <c r="O66" s="1" t="s">
        <v>453</v>
      </c>
    </row>
    <row r="67" spans="1:15" x14ac:dyDescent="0.25">
      <c r="A67" s="1" t="s">
        <v>1317</v>
      </c>
      <c r="B67" s="1">
        <v>-8.9323099999999997E-4</v>
      </c>
      <c r="C67" s="1">
        <v>-8.9890100000000002E-4</v>
      </c>
      <c r="D67" s="1">
        <v>0.90160449799999998</v>
      </c>
      <c r="E67" s="1">
        <v>-3.937869284</v>
      </c>
      <c r="F67" s="1">
        <v>1.0136000000000001E-4</v>
      </c>
      <c r="G67" s="1">
        <v>0.99999083899999996</v>
      </c>
      <c r="H67" s="1">
        <v>1.2755000000000001E-4</v>
      </c>
      <c r="I67" s="1">
        <v>0.49344449099999999</v>
      </c>
      <c r="J67" s="1">
        <v>10</v>
      </c>
      <c r="K67" s="1">
        <v>45922222</v>
      </c>
      <c r="L67" s="1" t="s">
        <v>966</v>
      </c>
      <c r="M67" s="1" t="s">
        <v>16</v>
      </c>
      <c r="N67" s="1" t="s">
        <v>17</v>
      </c>
      <c r="O67" s="1" t="s">
        <v>1318</v>
      </c>
    </row>
    <row r="68" spans="1:15" x14ac:dyDescent="0.25">
      <c r="A68" s="1" t="s">
        <v>1482</v>
      </c>
      <c r="B68" s="1">
        <v>1.402309E-3</v>
      </c>
      <c r="C68" s="1">
        <v>1.4530540000000001E-3</v>
      </c>
      <c r="D68" s="1">
        <v>0.34901293999999999</v>
      </c>
      <c r="E68" s="1">
        <v>3.6879906450000002</v>
      </c>
      <c r="F68" s="1">
        <v>2.6637900000000002E-4</v>
      </c>
      <c r="G68" s="1">
        <v>0.99999083899999996</v>
      </c>
      <c r="H68" s="2">
        <v>2.1699999999999999E-5</v>
      </c>
      <c r="I68" s="1">
        <v>0.39239844200000001</v>
      </c>
      <c r="J68" s="1">
        <v>9</v>
      </c>
      <c r="K68" s="1">
        <v>140318649</v>
      </c>
      <c r="L68" s="1" t="s">
        <v>351</v>
      </c>
      <c r="M68" s="1" t="s">
        <v>30</v>
      </c>
      <c r="N68" s="1" t="s">
        <v>25</v>
      </c>
      <c r="O68" s="1" t="s">
        <v>1483</v>
      </c>
    </row>
    <row r="69" spans="1:15" x14ac:dyDescent="0.25">
      <c r="A69" s="1" t="s">
        <v>696</v>
      </c>
      <c r="B69" s="1">
        <v>-7.9103599999999995E-4</v>
      </c>
      <c r="C69" s="1">
        <v>-8.7808500000000002E-4</v>
      </c>
      <c r="D69" s="1">
        <v>0.86356494699999997</v>
      </c>
      <c r="E69" s="1">
        <v>-3.8859704759999998</v>
      </c>
      <c r="F69" s="1">
        <v>1.2440699999999999E-4</v>
      </c>
      <c r="G69" s="1">
        <v>0.99999083899999996</v>
      </c>
      <c r="H69" s="1">
        <v>1.3506600000000001E-4</v>
      </c>
      <c r="I69" s="1">
        <v>0.50876841399999995</v>
      </c>
      <c r="J69" s="1">
        <v>11</v>
      </c>
      <c r="K69" s="1">
        <v>1121113</v>
      </c>
      <c r="M69" s="1" t="s">
        <v>13</v>
      </c>
      <c r="N69" s="1" t="s">
        <v>14</v>
      </c>
    </row>
    <row r="70" spans="1:15" x14ac:dyDescent="0.25">
      <c r="A70" s="1" t="s">
        <v>841</v>
      </c>
      <c r="B70" s="1">
        <v>-8.3346199999999998E-4</v>
      </c>
      <c r="C70" s="1">
        <v>-8.0366400000000005E-4</v>
      </c>
      <c r="D70" s="1">
        <v>0.84614301000000003</v>
      </c>
      <c r="E70" s="1">
        <v>-3.55637428</v>
      </c>
      <c r="F70" s="1">
        <v>4.3408599999999998E-4</v>
      </c>
      <c r="G70" s="1">
        <v>0.99999083899999996</v>
      </c>
      <c r="H70" s="1">
        <v>1.38085E-4</v>
      </c>
      <c r="I70" s="1">
        <v>0.51117402099999998</v>
      </c>
      <c r="J70" s="1">
        <v>7</v>
      </c>
      <c r="K70" s="1">
        <v>94928192</v>
      </c>
      <c r="L70" s="1" t="s">
        <v>842</v>
      </c>
      <c r="M70" s="1" t="s">
        <v>23</v>
      </c>
      <c r="N70" s="1" t="s">
        <v>14</v>
      </c>
    </row>
    <row r="71" spans="1:15" x14ac:dyDescent="0.25">
      <c r="A71" s="1" t="s">
        <v>999</v>
      </c>
      <c r="B71" s="1">
        <v>-2.4317290000000001E-3</v>
      </c>
      <c r="C71" s="1">
        <v>-1.802094E-3</v>
      </c>
      <c r="D71" s="1">
        <v>0.73671212200000002</v>
      </c>
      <c r="E71" s="1">
        <v>-3.617722476</v>
      </c>
      <c r="F71" s="1">
        <v>3.4633599999999999E-4</v>
      </c>
      <c r="G71" s="1">
        <v>0.99999083899999996</v>
      </c>
      <c r="H71" s="1">
        <v>1.42356E-4</v>
      </c>
      <c r="I71" s="1">
        <v>0.52089786100000002</v>
      </c>
      <c r="J71" s="1">
        <v>11</v>
      </c>
      <c r="K71" s="1">
        <v>115238331</v>
      </c>
      <c r="L71" s="1" t="s">
        <v>1000</v>
      </c>
      <c r="M71" s="1" t="s">
        <v>16</v>
      </c>
      <c r="N71" s="1" t="s">
        <v>14</v>
      </c>
    </row>
    <row r="72" spans="1:15" x14ac:dyDescent="0.25">
      <c r="A72" s="1" t="s">
        <v>417</v>
      </c>
      <c r="B72" s="1">
        <v>-6.2418300000000005E-4</v>
      </c>
      <c r="C72" s="1">
        <v>-5.3763400000000005E-4</v>
      </c>
      <c r="D72" s="1">
        <v>0.83836315699999997</v>
      </c>
      <c r="E72" s="1">
        <v>-3.2408099400000001</v>
      </c>
      <c r="F72" s="1">
        <v>1.320105E-3</v>
      </c>
      <c r="G72" s="1">
        <v>0.99999083899999996</v>
      </c>
      <c r="H72" s="1">
        <v>1.4382300000000001E-4</v>
      </c>
      <c r="I72" s="1">
        <v>0.52089786100000002</v>
      </c>
      <c r="J72" s="1">
        <v>11</v>
      </c>
      <c r="K72" s="1">
        <v>85430634</v>
      </c>
      <c r="L72" s="1" t="s">
        <v>418</v>
      </c>
      <c r="M72" s="1" t="s">
        <v>16</v>
      </c>
      <c r="N72" s="1" t="s">
        <v>14</v>
      </c>
    </row>
    <row r="73" spans="1:15" x14ac:dyDescent="0.25">
      <c r="A73" s="1" t="s">
        <v>412</v>
      </c>
      <c r="B73" s="1">
        <v>-1.670817E-3</v>
      </c>
      <c r="C73" s="1">
        <v>-1.306881E-3</v>
      </c>
      <c r="D73" s="1">
        <v>0.83129586300000002</v>
      </c>
      <c r="E73" s="1">
        <v>-3.5381340200000002</v>
      </c>
      <c r="F73" s="1">
        <v>4.6395399999999998E-4</v>
      </c>
      <c r="G73" s="1">
        <v>0.99999083899999996</v>
      </c>
      <c r="H73" s="1">
        <v>1.4610099999999999E-4</v>
      </c>
      <c r="I73" s="1">
        <v>0.52281764399999997</v>
      </c>
      <c r="J73" s="1">
        <v>18</v>
      </c>
      <c r="K73" s="1">
        <v>55092509</v>
      </c>
      <c r="M73" s="1" t="s">
        <v>13</v>
      </c>
      <c r="N73" s="1" t="s">
        <v>19</v>
      </c>
      <c r="O73" s="1" t="s">
        <v>413</v>
      </c>
    </row>
    <row r="74" spans="1:15" x14ac:dyDescent="0.25">
      <c r="A74" s="1" t="s">
        <v>1240</v>
      </c>
      <c r="B74" s="1">
        <v>-1.471953E-3</v>
      </c>
      <c r="C74" s="1">
        <v>-1.373497E-3</v>
      </c>
      <c r="D74" s="1">
        <v>0.693650871</v>
      </c>
      <c r="E74" s="1">
        <v>-3.3667724890000001</v>
      </c>
      <c r="F74" s="1">
        <v>8.5530800000000004E-4</v>
      </c>
      <c r="G74" s="1">
        <v>0.99999083899999996</v>
      </c>
      <c r="H74" s="1">
        <v>1.50927E-4</v>
      </c>
      <c r="I74" s="1">
        <v>0.53228169400000003</v>
      </c>
      <c r="J74" s="1">
        <v>1</v>
      </c>
      <c r="K74" s="1">
        <v>758829</v>
      </c>
      <c r="M74" s="1" t="s">
        <v>13</v>
      </c>
      <c r="N74" s="1" t="s">
        <v>19</v>
      </c>
      <c r="O74" s="1" t="s">
        <v>1241</v>
      </c>
    </row>
    <row r="75" spans="1:15" x14ac:dyDescent="0.25">
      <c r="A75" s="1" t="s">
        <v>1053</v>
      </c>
      <c r="B75" s="1">
        <v>-1.8492300000000001E-3</v>
      </c>
      <c r="C75" s="1">
        <v>-1.7841580000000001E-3</v>
      </c>
      <c r="D75" s="1">
        <v>0.74054958599999998</v>
      </c>
      <c r="E75" s="1">
        <v>-3.7198121890000002</v>
      </c>
      <c r="F75" s="1">
        <v>2.3620800000000001E-4</v>
      </c>
      <c r="G75" s="1">
        <v>0.99999083899999996</v>
      </c>
      <c r="H75" s="1">
        <v>1.60094E-4</v>
      </c>
      <c r="I75" s="1">
        <v>0.55142342300000002</v>
      </c>
      <c r="J75" s="1">
        <v>16</v>
      </c>
      <c r="K75" s="1">
        <v>4289562</v>
      </c>
      <c r="L75" s="1" t="s">
        <v>1054</v>
      </c>
      <c r="M75" s="1" t="s">
        <v>16</v>
      </c>
      <c r="N75" s="1" t="s">
        <v>14</v>
      </c>
    </row>
    <row r="76" spans="1:15" x14ac:dyDescent="0.25">
      <c r="A76" s="1" t="s">
        <v>1411</v>
      </c>
      <c r="B76" s="1">
        <v>-7.4038200000000004E-4</v>
      </c>
      <c r="C76" s="1">
        <v>-8.0766699999999998E-4</v>
      </c>
      <c r="D76" s="1">
        <v>0.79847042000000001</v>
      </c>
      <c r="E76" s="1">
        <v>-3.599403718</v>
      </c>
      <c r="F76" s="1">
        <v>3.7061700000000001E-4</v>
      </c>
      <c r="G76" s="1">
        <v>0.99999083899999996</v>
      </c>
      <c r="H76" s="1">
        <v>1.63473E-4</v>
      </c>
      <c r="I76" s="1">
        <v>0.55142342300000002</v>
      </c>
      <c r="J76" s="1">
        <v>5</v>
      </c>
      <c r="K76" s="1">
        <v>127594942</v>
      </c>
      <c r="L76" s="1" t="s">
        <v>1412</v>
      </c>
      <c r="M76" s="1" t="s">
        <v>23</v>
      </c>
      <c r="N76" s="1" t="s">
        <v>14</v>
      </c>
    </row>
    <row r="77" spans="1:15" x14ac:dyDescent="0.25">
      <c r="A77" s="1" t="s">
        <v>1758</v>
      </c>
      <c r="B77" s="1">
        <v>-2.7820500000000001E-4</v>
      </c>
      <c r="C77" s="1">
        <v>-2.7680499999999998E-4</v>
      </c>
      <c r="D77" s="1">
        <v>0.92619435100000003</v>
      </c>
      <c r="E77" s="1">
        <v>-3.290785536</v>
      </c>
      <c r="F77" s="1">
        <v>1.1130549999999999E-3</v>
      </c>
      <c r="G77" s="1">
        <v>0.99999083899999996</v>
      </c>
      <c r="H77" s="1">
        <v>1.6565199999999999E-4</v>
      </c>
      <c r="I77" s="1">
        <v>0.55142342300000002</v>
      </c>
      <c r="J77" s="1">
        <v>13</v>
      </c>
      <c r="K77" s="1">
        <v>22477006</v>
      </c>
      <c r="M77" s="1" t="s">
        <v>13</v>
      </c>
      <c r="N77" s="1" t="s">
        <v>14</v>
      </c>
    </row>
    <row r="78" spans="1:15" x14ac:dyDescent="0.25">
      <c r="A78" s="1" t="s">
        <v>1173</v>
      </c>
      <c r="B78" s="2">
        <v>-4.5899999999999998E-5</v>
      </c>
      <c r="C78" s="2">
        <v>-5.4299999999999998E-5</v>
      </c>
      <c r="D78" s="1">
        <v>1.5931972999999999E-2</v>
      </c>
      <c r="E78" s="1">
        <v>-2.2086900630000001</v>
      </c>
      <c r="F78" s="1">
        <v>2.7919854000000001E-2</v>
      </c>
      <c r="G78" s="1">
        <v>0.99999083899999996</v>
      </c>
      <c r="H78" s="1">
        <v>1.6922000000000001E-4</v>
      </c>
      <c r="I78" s="1">
        <v>0.55470042200000003</v>
      </c>
      <c r="J78" s="1">
        <v>3</v>
      </c>
      <c r="K78" s="1">
        <v>123680219</v>
      </c>
      <c r="L78" s="1" t="s">
        <v>1174</v>
      </c>
      <c r="M78" s="1" t="s">
        <v>18</v>
      </c>
      <c r="N78" s="1" t="s">
        <v>25</v>
      </c>
      <c r="O78" s="1" t="s">
        <v>1175</v>
      </c>
    </row>
    <row r="79" spans="1:15" x14ac:dyDescent="0.25">
      <c r="A79" s="1" t="s">
        <v>1547</v>
      </c>
      <c r="B79" s="1">
        <v>-2.4127549999999999E-3</v>
      </c>
      <c r="C79" s="1">
        <v>-2.4196790000000001E-3</v>
      </c>
      <c r="D79" s="1">
        <v>0.89899110000000004</v>
      </c>
      <c r="E79" s="1">
        <v>-3.701051895</v>
      </c>
      <c r="F79" s="1">
        <v>2.5358100000000001E-4</v>
      </c>
      <c r="G79" s="1">
        <v>0.99999083899999996</v>
      </c>
      <c r="H79" s="1">
        <v>1.74978E-4</v>
      </c>
      <c r="I79" s="1">
        <v>0.56495203800000005</v>
      </c>
      <c r="J79" s="1">
        <v>5</v>
      </c>
      <c r="K79" s="1">
        <v>142514108</v>
      </c>
      <c r="L79" s="1" t="s">
        <v>1025</v>
      </c>
      <c r="M79" s="1" t="s">
        <v>16</v>
      </c>
      <c r="N79" s="1" t="s">
        <v>14</v>
      </c>
    </row>
    <row r="80" spans="1:15" x14ac:dyDescent="0.25">
      <c r="A80" s="1" t="s">
        <v>1673</v>
      </c>
      <c r="B80" s="1">
        <v>-1.018763E-3</v>
      </c>
      <c r="C80" s="1">
        <v>-9.9444500000000005E-4</v>
      </c>
      <c r="D80" s="1">
        <v>0.95845200900000005</v>
      </c>
      <c r="E80" s="1">
        <v>-3.8259746309999998</v>
      </c>
      <c r="F80" s="1">
        <v>1.57224E-4</v>
      </c>
      <c r="G80" s="1">
        <v>0.99999083899999996</v>
      </c>
      <c r="H80" s="1">
        <v>1.7717899999999999E-4</v>
      </c>
      <c r="I80" s="1">
        <v>0.56755494100000003</v>
      </c>
      <c r="J80" s="1">
        <v>5</v>
      </c>
      <c r="K80" s="1">
        <v>140683467</v>
      </c>
      <c r="L80" s="1" t="s">
        <v>1674</v>
      </c>
      <c r="M80" s="1" t="s">
        <v>37</v>
      </c>
      <c r="N80" s="1" t="s">
        <v>25</v>
      </c>
      <c r="O80" s="1" t="s">
        <v>1623</v>
      </c>
    </row>
    <row r="81" spans="1:15" x14ac:dyDescent="0.25">
      <c r="A81" s="1" t="s">
        <v>1182</v>
      </c>
      <c r="B81" s="1">
        <v>-9.5226100000000004E-4</v>
      </c>
      <c r="C81" s="1">
        <v>-9.0867400000000005E-4</v>
      </c>
      <c r="D81" s="1">
        <v>0.77378094500000005</v>
      </c>
      <c r="E81" s="1">
        <v>-3.2431440199999999</v>
      </c>
      <c r="F81" s="1">
        <v>1.3096889999999999E-3</v>
      </c>
      <c r="G81" s="1">
        <v>0.99999083899999996</v>
      </c>
      <c r="H81" s="1">
        <v>1.7882999999999999E-4</v>
      </c>
      <c r="I81" s="1">
        <v>0.56755494100000003</v>
      </c>
      <c r="J81" s="1">
        <v>15</v>
      </c>
      <c r="K81" s="1">
        <v>28979880</v>
      </c>
      <c r="M81" s="1" t="s">
        <v>13</v>
      </c>
      <c r="N81" s="1" t="s">
        <v>19</v>
      </c>
      <c r="O81" s="1" t="s">
        <v>1183</v>
      </c>
    </row>
    <row r="82" spans="1:15" x14ac:dyDescent="0.25">
      <c r="A82" s="1" t="s">
        <v>1402</v>
      </c>
      <c r="B82" s="1">
        <v>6.1560180000000001E-3</v>
      </c>
      <c r="C82" s="1">
        <v>6.062624E-3</v>
      </c>
      <c r="D82" s="1">
        <v>0.52703019200000001</v>
      </c>
      <c r="E82" s="1">
        <v>3.5921244109999999</v>
      </c>
      <c r="F82" s="1">
        <v>3.8070200000000002E-4</v>
      </c>
      <c r="G82" s="1">
        <v>0.99999083899999996</v>
      </c>
      <c r="H82" s="2">
        <v>2.97E-5</v>
      </c>
      <c r="I82" s="1">
        <v>0.420065087</v>
      </c>
      <c r="J82" s="1">
        <v>1</v>
      </c>
      <c r="K82" s="1">
        <v>171787181</v>
      </c>
      <c r="M82" s="1" t="s">
        <v>13</v>
      </c>
      <c r="N82" s="1" t="s">
        <v>14</v>
      </c>
    </row>
    <row r="83" spans="1:15" x14ac:dyDescent="0.25">
      <c r="A83" s="1" t="s">
        <v>76</v>
      </c>
      <c r="B83" s="1">
        <v>-5.0341700000000004E-4</v>
      </c>
      <c r="C83" s="1">
        <v>-4.2950399999999999E-4</v>
      </c>
      <c r="D83" s="1">
        <v>0.91836718500000003</v>
      </c>
      <c r="E83" s="1">
        <v>-3.4402071959999998</v>
      </c>
      <c r="F83" s="1">
        <v>6.6005800000000004E-4</v>
      </c>
      <c r="G83" s="1">
        <v>0.99999083899999996</v>
      </c>
      <c r="H83" s="1">
        <v>1.7974899999999999E-4</v>
      </c>
      <c r="I83" s="1">
        <v>0.56755494100000003</v>
      </c>
      <c r="J83" s="1">
        <v>4</v>
      </c>
      <c r="K83" s="1">
        <v>1348578</v>
      </c>
      <c r="L83" s="1" t="s">
        <v>77</v>
      </c>
      <c r="M83" s="1" t="s">
        <v>16</v>
      </c>
      <c r="N83" s="1" t="s">
        <v>14</v>
      </c>
    </row>
    <row r="84" spans="1:15" x14ac:dyDescent="0.25">
      <c r="A84" s="1" t="s">
        <v>363</v>
      </c>
      <c r="B84" s="1">
        <v>6.057046E-3</v>
      </c>
      <c r="C84" s="1">
        <v>4.5758999999999999E-3</v>
      </c>
      <c r="D84" s="1">
        <v>0.423886769</v>
      </c>
      <c r="E84" s="1">
        <v>3.3106543319999999</v>
      </c>
      <c r="F84" s="1">
        <v>1.0394600000000001E-3</v>
      </c>
      <c r="G84" s="1">
        <v>0.99999083899999996</v>
      </c>
      <c r="H84" s="2">
        <v>3.18E-5</v>
      </c>
      <c r="I84" s="1">
        <v>0.420065087</v>
      </c>
      <c r="J84" s="1">
        <v>8</v>
      </c>
      <c r="K84" s="1">
        <v>143751796</v>
      </c>
      <c r="L84" s="1" t="s">
        <v>356</v>
      </c>
      <c r="M84" s="1" t="s">
        <v>30</v>
      </c>
      <c r="N84" s="1" t="s">
        <v>17</v>
      </c>
      <c r="O84" s="1" t="s">
        <v>357</v>
      </c>
    </row>
    <row r="85" spans="1:15" x14ac:dyDescent="0.25">
      <c r="A85" s="1" t="s">
        <v>1850</v>
      </c>
      <c r="B85" s="1">
        <v>2.3093000000000001E-4</v>
      </c>
      <c r="C85" s="1">
        <v>1.9120000000000001E-4</v>
      </c>
      <c r="D85" s="1">
        <v>5.7880544999999999E-2</v>
      </c>
      <c r="E85" s="1">
        <v>3.233483858</v>
      </c>
      <c r="F85" s="1">
        <v>1.353298E-3</v>
      </c>
      <c r="G85" s="1">
        <v>0.99999083899999996</v>
      </c>
      <c r="H85" s="2">
        <v>3.2400000000000001E-5</v>
      </c>
      <c r="I85" s="1">
        <v>0.420065087</v>
      </c>
      <c r="J85" s="1">
        <v>7</v>
      </c>
      <c r="K85" s="1">
        <v>84814656</v>
      </c>
      <c r="M85" s="1" t="s">
        <v>13</v>
      </c>
      <c r="N85" s="1" t="s">
        <v>17</v>
      </c>
      <c r="O85" s="1" t="s">
        <v>1751</v>
      </c>
    </row>
    <row r="86" spans="1:15" x14ac:dyDescent="0.25">
      <c r="A86" s="1" t="s">
        <v>2002</v>
      </c>
      <c r="B86" s="1">
        <v>-3.9859200000000002E-4</v>
      </c>
      <c r="C86" s="1">
        <v>-3.51429E-4</v>
      </c>
      <c r="D86" s="1">
        <v>0.90596515700000002</v>
      </c>
      <c r="E86" s="1">
        <v>-3.8347490419999999</v>
      </c>
      <c r="F86" s="1">
        <v>1.5196E-4</v>
      </c>
      <c r="G86" s="1">
        <v>0.99999083899999996</v>
      </c>
      <c r="H86" s="1">
        <v>1.95553E-4</v>
      </c>
      <c r="I86" s="1">
        <v>0.58927969099999999</v>
      </c>
      <c r="J86" s="1">
        <v>13</v>
      </c>
      <c r="K86" s="1">
        <v>111280738</v>
      </c>
      <c r="L86" s="1" t="s">
        <v>1034</v>
      </c>
      <c r="M86" s="1" t="s">
        <v>16</v>
      </c>
      <c r="N86" s="1" t="s">
        <v>19</v>
      </c>
      <c r="O86" s="1" t="s">
        <v>1716</v>
      </c>
    </row>
    <row r="87" spans="1:15" x14ac:dyDescent="0.25">
      <c r="A87" s="1" t="s">
        <v>1528</v>
      </c>
      <c r="B87" s="1">
        <v>-3.2776820000000001E-3</v>
      </c>
      <c r="C87" s="1">
        <v>-3.3007259999999999E-3</v>
      </c>
      <c r="D87" s="1">
        <v>0.869834153</v>
      </c>
      <c r="E87" s="1">
        <v>-3.743451657</v>
      </c>
      <c r="F87" s="1">
        <v>2.15913E-4</v>
      </c>
      <c r="G87" s="1">
        <v>0.99999083899999996</v>
      </c>
      <c r="H87" s="1">
        <v>1.9653499999999999E-4</v>
      </c>
      <c r="I87" s="1">
        <v>0.58927969099999999</v>
      </c>
      <c r="J87" s="1">
        <v>10</v>
      </c>
      <c r="K87" s="1">
        <v>44889296</v>
      </c>
      <c r="M87" s="1" t="s">
        <v>13</v>
      </c>
      <c r="N87" s="1" t="s">
        <v>14</v>
      </c>
    </row>
    <row r="88" spans="1:15" x14ac:dyDescent="0.25">
      <c r="A88" s="1" t="s">
        <v>1732</v>
      </c>
      <c r="B88" s="1">
        <v>-5.5527300000000001E-4</v>
      </c>
      <c r="C88" s="1">
        <v>-5.7196600000000003E-4</v>
      </c>
      <c r="D88" s="1">
        <v>4.4860641E-2</v>
      </c>
      <c r="E88" s="1">
        <v>-3.5586160009999999</v>
      </c>
      <c r="F88" s="1">
        <v>4.3054200000000001E-4</v>
      </c>
      <c r="G88" s="1">
        <v>0.99999083899999996</v>
      </c>
      <c r="H88" s="1">
        <v>1.9871900000000001E-4</v>
      </c>
      <c r="I88" s="1">
        <v>0.58927969099999999</v>
      </c>
      <c r="J88" s="1">
        <v>4</v>
      </c>
      <c r="K88" s="1">
        <v>55991782</v>
      </c>
      <c r="L88" s="1" t="s">
        <v>1587</v>
      </c>
      <c r="M88" s="1" t="s">
        <v>22</v>
      </c>
      <c r="N88" s="1" t="s">
        <v>25</v>
      </c>
      <c r="O88" s="1" t="s">
        <v>1588</v>
      </c>
    </row>
    <row r="89" spans="1:15" x14ac:dyDescent="0.25">
      <c r="A89" s="1" t="s">
        <v>56</v>
      </c>
      <c r="B89" s="1">
        <v>-4.9163699999999996E-4</v>
      </c>
      <c r="C89" s="1">
        <v>-3.9751000000000001E-4</v>
      </c>
      <c r="D89" s="1">
        <v>0.94768539699999998</v>
      </c>
      <c r="E89" s="1">
        <v>-4.0422600309999996</v>
      </c>
      <c r="F89" s="2">
        <v>6.6699999999999995E-5</v>
      </c>
      <c r="G89" s="1">
        <v>0.99999083899999996</v>
      </c>
      <c r="H89" s="1">
        <v>2.0249999999999999E-4</v>
      </c>
      <c r="I89" s="1">
        <v>0.58927969099999999</v>
      </c>
      <c r="J89" s="1">
        <v>19</v>
      </c>
      <c r="K89" s="1">
        <v>599343</v>
      </c>
      <c r="L89" s="1" t="s">
        <v>57</v>
      </c>
      <c r="M89" s="1" t="s">
        <v>16</v>
      </c>
      <c r="N89" s="1" t="s">
        <v>19</v>
      </c>
      <c r="O89" s="1" t="s">
        <v>58</v>
      </c>
    </row>
    <row r="90" spans="1:15" x14ac:dyDescent="0.25">
      <c r="A90" s="1" t="s">
        <v>161</v>
      </c>
      <c r="B90" s="1">
        <v>-4.2435800000000001E-4</v>
      </c>
      <c r="C90" s="1">
        <v>-4.5149399999999998E-4</v>
      </c>
      <c r="D90" s="1">
        <v>0.91887154100000001</v>
      </c>
      <c r="E90" s="1">
        <v>-3.7691247429999999</v>
      </c>
      <c r="F90" s="1">
        <v>1.9574100000000001E-4</v>
      </c>
      <c r="G90" s="1">
        <v>0.99999083899999996</v>
      </c>
      <c r="H90" s="1">
        <v>2.0888699999999999E-4</v>
      </c>
      <c r="I90" s="1">
        <v>0.59799631499999994</v>
      </c>
      <c r="J90" s="1">
        <v>17</v>
      </c>
      <c r="K90" s="1">
        <v>79107259</v>
      </c>
      <c r="L90" s="1" t="s">
        <v>162</v>
      </c>
      <c r="M90" s="1" t="s">
        <v>22</v>
      </c>
      <c r="N90" s="1" t="s">
        <v>19</v>
      </c>
      <c r="O90" s="1" t="s">
        <v>117</v>
      </c>
    </row>
    <row r="91" spans="1:15" x14ac:dyDescent="0.25">
      <c r="A91" s="1" t="s">
        <v>1701</v>
      </c>
      <c r="B91" s="1">
        <v>-1.329212E-3</v>
      </c>
      <c r="C91" s="1">
        <v>-7.6585800000000001E-4</v>
      </c>
      <c r="D91" s="1">
        <v>0.77811377100000001</v>
      </c>
      <c r="E91" s="1">
        <v>-2.9912881169999999</v>
      </c>
      <c r="F91" s="1">
        <v>2.9985229999999999E-3</v>
      </c>
      <c r="G91" s="1">
        <v>0.99999083899999996</v>
      </c>
      <c r="H91" s="1">
        <v>2.1238799999999999E-4</v>
      </c>
      <c r="I91" s="1">
        <v>0.60002075899999996</v>
      </c>
      <c r="J91" s="1">
        <v>17</v>
      </c>
      <c r="K91" s="1">
        <v>2057176</v>
      </c>
      <c r="L91" s="1" t="s">
        <v>1702</v>
      </c>
      <c r="M91" s="1" t="s">
        <v>16</v>
      </c>
      <c r="N91" s="1" t="s">
        <v>14</v>
      </c>
    </row>
    <row r="92" spans="1:15" x14ac:dyDescent="0.25">
      <c r="A92" s="1" t="s">
        <v>584</v>
      </c>
      <c r="B92" s="1">
        <v>-9.42894E-4</v>
      </c>
      <c r="C92" s="1">
        <v>-5.8768700000000004E-4</v>
      </c>
      <c r="D92" s="1">
        <v>0.83217677800000001</v>
      </c>
      <c r="E92" s="1">
        <v>-3.0780413069999999</v>
      </c>
      <c r="F92" s="1">
        <v>2.2678360000000001E-3</v>
      </c>
      <c r="G92" s="1">
        <v>0.99999083899999996</v>
      </c>
      <c r="H92" s="1">
        <v>2.1647600000000001E-4</v>
      </c>
      <c r="I92" s="1">
        <v>0.60757120399999998</v>
      </c>
      <c r="J92" s="1">
        <v>15</v>
      </c>
      <c r="K92" s="1">
        <v>100253266</v>
      </c>
      <c r="L92" s="1" t="s">
        <v>585</v>
      </c>
      <c r="M92" s="1" t="s">
        <v>23</v>
      </c>
      <c r="N92" s="1" t="s">
        <v>14</v>
      </c>
    </row>
    <row r="93" spans="1:15" x14ac:dyDescent="0.25">
      <c r="A93" s="1" t="s">
        <v>516</v>
      </c>
      <c r="B93" s="1">
        <v>-8.6094600000000002E-4</v>
      </c>
      <c r="C93" s="1">
        <v>-8.9339699999999998E-4</v>
      </c>
      <c r="D93" s="1">
        <v>0.548385546</v>
      </c>
      <c r="E93" s="1">
        <v>-3.6104175879999998</v>
      </c>
      <c r="F93" s="1">
        <v>3.5583300000000001E-4</v>
      </c>
      <c r="G93" s="1">
        <v>0.99999083899999996</v>
      </c>
      <c r="H93" s="1">
        <v>2.20416E-4</v>
      </c>
      <c r="I93" s="1">
        <v>0.61112655900000001</v>
      </c>
      <c r="J93" s="1">
        <v>7</v>
      </c>
      <c r="K93" s="1">
        <v>50629067</v>
      </c>
      <c r="L93" s="1" t="s">
        <v>508</v>
      </c>
      <c r="M93" s="1" t="s">
        <v>18</v>
      </c>
      <c r="N93" s="1" t="s">
        <v>14</v>
      </c>
    </row>
    <row r="94" spans="1:15" x14ac:dyDescent="0.25">
      <c r="A94" s="1" t="s">
        <v>517</v>
      </c>
      <c r="B94" s="1">
        <v>2.563933E-3</v>
      </c>
      <c r="C94" s="1">
        <v>2.174142E-3</v>
      </c>
      <c r="D94" s="1">
        <v>0.20991289599999999</v>
      </c>
      <c r="E94" s="1">
        <v>3.7106781080000002</v>
      </c>
      <c r="F94" s="1">
        <v>2.44522E-4</v>
      </c>
      <c r="G94" s="1">
        <v>0.99999083899999996</v>
      </c>
      <c r="H94" s="2">
        <v>3.79E-5</v>
      </c>
      <c r="I94" s="1">
        <v>0.420065087</v>
      </c>
      <c r="J94" s="1">
        <v>4</v>
      </c>
      <c r="K94" s="1">
        <v>38784158</v>
      </c>
      <c r="L94" s="1" t="s">
        <v>518</v>
      </c>
      <c r="M94" s="1" t="s">
        <v>18</v>
      </c>
      <c r="N94" s="1" t="s">
        <v>14</v>
      </c>
    </row>
    <row r="95" spans="1:15" x14ac:dyDescent="0.25">
      <c r="A95" s="1" t="s">
        <v>1096</v>
      </c>
      <c r="B95" s="1">
        <v>-6.0773299999999995E-4</v>
      </c>
      <c r="C95" s="1">
        <v>-5.7754599999999996E-4</v>
      </c>
      <c r="D95" s="1">
        <v>0.87080906999999996</v>
      </c>
      <c r="E95" s="1">
        <v>-3.131991535</v>
      </c>
      <c r="F95" s="1">
        <v>1.9001630000000001E-3</v>
      </c>
      <c r="G95" s="1">
        <v>0.99999083899999996</v>
      </c>
      <c r="H95" s="1">
        <v>2.23828E-4</v>
      </c>
      <c r="I95" s="1">
        <v>0.61612509699999995</v>
      </c>
      <c r="J95" s="1">
        <v>20</v>
      </c>
      <c r="K95" s="1">
        <v>57251485</v>
      </c>
      <c r="L95" s="1" t="s">
        <v>1097</v>
      </c>
      <c r="M95" s="1" t="s">
        <v>23</v>
      </c>
      <c r="N95" s="1" t="s">
        <v>14</v>
      </c>
    </row>
    <row r="96" spans="1:15" x14ac:dyDescent="0.25">
      <c r="A96" s="1" t="s">
        <v>1541</v>
      </c>
      <c r="B96" s="2">
        <v>-7.7899999999999996E-5</v>
      </c>
      <c r="C96" s="2">
        <v>-4.7700000000000001E-5</v>
      </c>
      <c r="D96" s="1">
        <v>2.1619703000000001E-2</v>
      </c>
      <c r="E96" s="1">
        <v>-2.1044283199999998</v>
      </c>
      <c r="F96" s="1">
        <v>3.6137528000000002E-2</v>
      </c>
      <c r="G96" s="1">
        <v>0.99999083899999996</v>
      </c>
      <c r="H96" s="1">
        <v>2.34188E-4</v>
      </c>
      <c r="I96" s="1">
        <v>0.63648165000000001</v>
      </c>
      <c r="J96" s="1">
        <v>20</v>
      </c>
      <c r="K96" s="1">
        <v>61885249</v>
      </c>
      <c r="L96" s="1" t="s">
        <v>1035</v>
      </c>
      <c r="M96" s="1" t="s">
        <v>22</v>
      </c>
      <c r="N96" s="1" t="s">
        <v>25</v>
      </c>
      <c r="O96" s="1" t="s">
        <v>1036</v>
      </c>
    </row>
    <row r="97" spans="1:15" x14ac:dyDescent="0.25">
      <c r="A97" s="1" t="s">
        <v>2060</v>
      </c>
      <c r="B97" s="1">
        <v>1.2774380000000001E-3</v>
      </c>
      <c r="C97" s="1">
        <v>1.1776899999999999E-3</v>
      </c>
      <c r="D97" s="1">
        <v>0.19348548400000001</v>
      </c>
      <c r="E97" s="1">
        <v>3.779670893</v>
      </c>
      <c r="F97" s="1">
        <v>1.8798099999999999E-4</v>
      </c>
      <c r="G97" s="1">
        <v>0.99999083899999996</v>
      </c>
      <c r="H97" s="2">
        <v>3.9900000000000001E-5</v>
      </c>
      <c r="I97" s="1">
        <v>0.420065087</v>
      </c>
      <c r="J97" s="1">
        <v>1</v>
      </c>
      <c r="K97" s="1">
        <v>3566963</v>
      </c>
      <c r="L97" s="1" t="s">
        <v>347</v>
      </c>
      <c r="M97" s="1" t="s">
        <v>30</v>
      </c>
      <c r="N97" s="1" t="s">
        <v>25</v>
      </c>
      <c r="O97" s="1" t="s">
        <v>348</v>
      </c>
    </row>
    <row r="98" spans="1:15" x14ac:dyDescent="0.25">
      <c r="A98" s="1" t="s">
        <v>179</v>
      </c>
      <c r="B98" s="1">
        <v>1.9005459999999999E-3</v>
      </c>
      <c r="C98" s="1">
        <v>1.863167E-3</v>
      </c>
      <c r="D98" s="1">
        <v>0.52702113399999995</v>
      </c>
      <c r="E98" s="1">
        <v>3.5001536550000001</v>
      </c>
      <c r="F98" s="1">
        <v>5.3243599999999996E-4</v>
      </c>
      <c r="G98" s="1">
        <v>0.99999083899999996</v>
      </c>
      <c r="H98" s="2">
        <v>4.0899999999999998E-5</v>
      </c>
      <c r="I98" s="1">
        <v>0.420065087</v>
      </c>
      <c r="J98" s="1">
        <v>1</v>
      </c>
      <c r="K98" s="1">
        <v>14698418</v>
      </c>
      <c r="M98" s="1" t="s">
        <v>13</v>
      </c>
      <c r="N98" s="1" t="s">
        <v>14</v>
      </c>
    </row>
    <row r="99" spans="1:15" x14ac:dyDescent="0.25">
      <c r="A99" s="1" t="s">
        <v>1446</v>
      </c>
      <c r="B99" s="1">
        <v>-4.2183900000000002E-4</v>
      </c>
      <c r="C99" s="1">
        <v>-3.6951600000000002E-4</v>
      </c>
      <c r="D99" s="1">
        <v>0.87754499900000005</v>
      </c>
      <c r="E99" s="1">
        <v>-3.4974798279999999</v>
      </c>
      <c r="F99" s="1">
        <v>5.3759700000000001E-4</v>
      </c>
      <c r="G99" s="1">
        <v>0.99999083899999996</v>
      </c>
      <c r="H99" s="1">
        <v>2.4009300000000001E-4</v>
      </c>
      <c r="I99" s="1">
        <v>0.64842893000000001</v>
      </c>
      <c r="J99" s="1">
        <v>3</v>
      </c>
      <c r="K99" s="1">
        <v>184426928</v>
      </c>
      <c r="M99" s="1" t="s">
        <v>13</v>
      </c>
      <c r="N99" s="1" t="s">
        <v>19</v>
      </c>
      <c r="O99" s="1" t="s">
        <v>1447</v>
      </c>
    </row>
    <row r="100" spans="1:15" x14ac:dyDescent="0.25">
      <c r="A100" s="1" t="s">
        <v>1203</v>
      </c>
      <c r="B100" s="1">
        <v>-7.5736499999999997E-4</v>
      </c>
      <c r="C100" s="1">
        <v>-7.1756599999999999E-4</v>
      </c>
      <c r="D100" s="1">
        <v>0.86234312800000001</v>
      </c>
      <c r="E100" s="1">
        <v>-3.7164319840000002</v>
      </c>
      <c r="F100" s="1">
        <v>2.3925300000000001E-4</v>
      </c>
      <c r="G100" s="1">
        <v>0.99999083899999996</v>
      </c>
      <c r="H100" s="1">
        <v>2.4289299999999999E-4</v>
      </c>
      <c r="I100" s="1">
        <v>0.64882327299999998</v>
      </c>
      <c r="J100" s="1">
        <v>18</v>
      </c>
      <c r="K100" s="1">
        <v>19752414</v>
      </c>
      <c r="L100" s="1" t="s">
        <v>1204</v>
      </c>
      <c r="M100" s="1" t="s">
        <v>16</v>
      </c>
      <c r="N100" s="1" t="s">
        <v>17</v>
      </c>
      <c r="O100" s="1" t="s">
        <v>1205</v>
      </c>
    </row>
    <row r="101" spans="1:15" x14ac:dyDescent="0.25">
      <c r="A101" s="1" t="s">
        <v>2163</v>
      </c>
      <c r="B101" s="1">
        <v>1.8573070000000001E-3</v>
      </c>
      <c r="C101" s="1">
        <v>1.8318239999999999E-3</v>
      </c>
      <c r="D101" s="1">
        <v>0.66910495299999995</v>
      </c>
      <c r="E101" s="1">
        <v>3.6001200720000002</v>
      </c>
      <c r="F101" s="1">
        <v>3.6963799999999999E-4</v>
      </c>
      <c r="G101" s="1">
        <v>0.99999083899999996</v>
      </c>
      <c r="H101" s="2">
        <v>4.1699999999999997E-5</v>
      </c>
      <c r="I101" s="1">
        <v>0.420065087</v>
      </c>
      <c r="J101" s="1">
        <v>2</v>
      </c>
      <c r="K101" s="1">
        <v>150185860</v>
      </c>
      <c r="L101" s="1" t="s">
        <v>622</v>
      </c>
      <c r="M101" s="1" t="s">
        <v>30</v>
      </c>
      <c r="N101" s="1" t="s">
        <v>17</v>
      </c>
      <c r="O101" s="1" t="s">
        <v>2013</v>
      </c>
    </row>
    <row r="102" spans="1:15" x14ac:dyDescent="0.25">
      <c r="A102" s="1" t="s">
        <v>1275</v>
      </c>
      <c r="B102" s="1">
        <v>-4.3209100000000001E-4</v>
      </c>
      <c r="C102" s="1">
        <v>-4.7878900000000003E-4</v>
      </c>
      <c r="D102" s="1">
        <v>0.87268600900000004</v>
      </c>
      <c r="E102" s="1">
        <v>-3.0232635769999998</v>
      </c>
      <c r="F102" s="1">
        <v>2.7072049999999999E-3</v>
      </c>
      <c r="G102" s="1">
        <v>0.99999083899999996</v>
      </c>
      <c r="H102" s="1">
        <v>2.5088299999999998E-4</v>
      </c>
      <c r="I102" s="1">
        <v>0.65128361800000001</v>
      </c>
      <c r="J102" s="1">
        <v>1</v>
      </c>
      <c r="K102" s="1">
        <v>151862153</v>
      </c>
      <c r="L102" s="1" t="s">
        <v>866</v>
      </c>
      <c r="M102" s="1" t="s">
        <v>16</v>
      </c>
      <c r="N102" s="1" t="s">
        <v>14</v>
      </c>
    </row>
    <row r="103" spans="1:15" x14ac:dyDescent="0.25">
      <c r="A103" s="1" t="s">
        <v>1552</v>
      </c>
      <c r="B103" s="1">
        <v>-1.2431569999999999E-3</v>
      </c>
      <c r="C103" s="1">
        <v>-1.009013E-3</v>
      </c>
      <c r="D103" s="1">
        <v>0.37365536799999999</v>
      </c>
      <c r="E103" s="1">
        <v>-3.5914916369999998</v>
      </c>
      <c r="F103" s="1">
        <v>3.8159100000000003E-4</v>
      </c>
      <c r="G103" s="1">
        <v>0.99999083899999996</v>
      </c>
      <c r="H103" s="1">
        <v>2.52086E-4</v>
      </c>
      <c r="I103" s="1">
        <v>0.65128361800000001</v>
      </c>
      <c r="J103" s="1">
        <v>16</v>
      </c>
      <c r="K103" s="1">
        <v>86599189</v>
      </c>
      <c r="M103" s="1" t="s">
        <v>13</v>
      </c>
      <c r="N103" s="1" t="s">
        <v>17</v>
      </c>
      <c r="O103" s="1" t="s">
        <v>1553</v>
      </c>
    </row>
    <row r="104" spans="1:15" x14ac:dyDescent="0.25">
      <c r="A104" s="1" t="s">
        <v>1712</v>
      </c>
      <c r="B104" s="1">
        <v>8.5736700000000005E-4</v>
      </c>
      <c r="C104" s="1">
        <v>9.2223200000000004E-4</v>
      </c>
      <c r="D104" s="1">
        <v>0.185130343</v>
      </c>
      <c r="E104" s="1">
        <v>3.5121719499999999</v>
      </c>
      <c r="F104" s="1">
        <v>5.0980399999999999E-4</v>
      </c>
      <c r="G104" s="1">
        <v>0.99999083899999996</v>
      </c>
      <c r="H104" s="2">
        <v>4.3600000000000003E-5</v>
      </c>
      <c r="I104" s="1">
        <v>0.420065087</v>
      </c>
      <c r="J104" s="1">
        <v>1</v>
      </c>
      <c r="K104" s="1">
        <v>150338087</v>
      </c>
      <c r="L104" s="1" t="s">
        <v>1206</v>
      </c>
      <c r="M104" s="1" t="s">
        <v>16</v>
      </c>
      <c r="N104" s="1" t="s">
        <v>17</v>
      </c>
      <c r="O104" s="1" t="s">
        <v>1207</v>
      </c>
    </row>
    <row r="105" spans="1:15" x14ac:dyDescent="0.25">
      <c r="A105" s="1" t="s">
        <v>1781</v>
      </c>
      <c r="B105" s="1">
        <v>-3.24109E-4</v>
      </c>
      <c r="C105" s="1">
        <v>-2.41773E-4</v>
      </c>
      <c r="D105" s="1">
        <v>0.92168271800000001</v>
      </c>
      <c r="E105" s="1">
        <v>-3.6157290849999999</v>
      </c>
      <c r="F105" s="1">
        <v>3.4890399999999998E-4</v>
      </c>
      <c r="G105" s="1">
        <v>0.99999083899999996</v>
      </c>
      <c r="H105" s="1">
        <v>2.5414099999999999E-4</v>
      </c>
      <c r="I105" s="1">
        <v>0.65128361800000001</v>
      </c>
      <c r="J105" s="1">
        <v>4</v>
      </c>
      <c r="K105" s="1">
        <v>189956378</v>
      </c>
      <c r="M105" s="1" t="s">
        <v>13</v>
      </c>
      <c r="N105" s="1" t="s">
        <v>14</v>
      </c>
    </row>
    <row r="106" spans="1:15" x14ac:dyDescent="0.25">
      <c r="A106" s="1" t="s">
        <v>1978</v>
      </c>
      <c r="B106" s="1">
        <v>-6.7830899999999999E-4</v>
      </c>
      <c r="C106" s="1">
        <v>-6.6738699999999997E-4</v>
      </c>
      <c r="D106" s="1">
        <v>0.85072486199999997</v>
      </c>
      <c r="E106" s="1">
        <v>-3.2541259600000001</v>
      </c>
      <c r="F106" s="1">
        <v>1.2616979999999999E-3</v>
      </c>
      <c r="G106" s="1">
        <v>0.99999083899999996</v>
      </c>
      <c r="H106" s="1">
        <v>2.54355E-4</v>
      </c>
      <c r="I106" s="1">
        <v>0.65128361800000001</v>
      </c>
      <c r="J106" s="1">
        <v>6</v>
      </c>
      <c r="K106" s="1">
        <v>116879492</v>
      </c>
      <c r="L106" s="1" t="s">
        <v>1876</v>
      </c>
      <c r="M106" s="1" t="s">
        <v>23</v>
      </c>
      <c r="N106" s="1" t="s">
        <v>14</v>
      </c>
    </row>
    <row r="107" spans="1:15" x14ac:dyDescent="0.25">
      <c r="A107" s="1" t="s">
        <v>1970</v>
      </c>
      <c r="B107" s="1">
        <v>8.9593500000000005E-4</v>
      </c>
      <c r="C107" s="1">
        <v>9.5373500000000004E-4</v>
      </c>
      <c r="D107" s="1">
        <v>0.79783598</v>
      </c>
      <c r="E107" s="1">
        <v>3.4591595919999998</v>
      </c>
      <c r="F107" s="1">
        <v>6.16908E-4</v>
      </c>
      <c r="G107" s="1">
        <v>0.99999083899999996</v>
      </c>
      <c r="H107" s="2">
        <v>4.4199999999999997E-5</v>
      </c>
      <c r="I107" s="1">
        <v>0.420065087</v>
      </c>
      <c r="J107" s="1">
        <v>18</v>
      </c>
      <c r="K107" s="1">
        <v>22933696</v>
      </c>
      <c r="L107" s="1" t="s">
        <v>1971</v>
      </c>
      <c r="M107" s="1" t="s">
        <v>30</v>
      </c>
      <c r="N107" s="1" t="s">
        <v>19</v>
      </c>
      <c r="O107" s="1" t="s">
        <v>1972</v>
      </c>
    </row>
    <row r="108" spans="1:15" x14ac:dyDescent="0.25">
      <c r="A108" s="1" t="s">
        <v>1571</v>
      </c>
      <c r="B108" s="1">
        <v>-1.627772E-3</v>
      </c>
      <c r="C108" s="1">
        <v>-1.5247590000000001E-3</v>
      </c>
      <c r="D108" s="1">
        <v>0.90858100600000002</v>
      </c>
      <c r="E108" s="1">
        <v>-3.5042190639999999</v>
      </c>
      <c r="F108" s="1">
        <v>5.2467699999999998E-4</v>
      </c>
      <c r="G108" s="1">
        <v>0.99999083899999996</v>
      </c>
      <c r="H108" s="1">
        <v>2.58473E-4</v>
      </c>
      <c r="I108" s="1">
        <v>0.65289858099999998</v>
      </c>
      <c r="J108" s="1">
        <v>1</v>
      </c>
      <c r="K108" s="1">
        <v>230386762</v>
      </c>
      <c r="L108" s="1" t="s">
        <v>315</v>
      </c>
      <c r="M108" s="1" t="s">
        <v>16</v>
      </c>
      <c r="N108" s="1" t="s">
        <v>14</v>
      </c>
    </row>
    <row r="109" spans="1:15" x14ac:dyDescent="0.25">
      <c r="A109" s="1" t="s">
        <v>863</v>
      </c>
      <c r="B109" s="1">
        <v>-8.7954000000000005E-4</v>
      </c>
      <c r="C109" s="1">
        <v>-8.0061499999999996E-4</v>
      </c>
      <c r="D109" s="1">
        <v>0.79663123400000002</v>
      </c>
      <c r="E109" s="1">
        <v>-2.9954319150000002</v>
      </c>
      <c r="F109" s="1">
        <v>2.9592139999999999E-3</v>
      </c>
      <c r="G109" s="1">
        <v>0.99999083899999996</v>
      </c>
      <c r="H109" s="1">
        <v>2.6179799999999999E-4</v>
      </c>
      <c r="I109" s="1">
        <v>0.65377552299999997</v>
      </c>
      <c r="J109" s="1">
        <v>2</v>
      </c>
      <c r="K109" s="1">
        <v>221320501</v>
      </c>
      <c r="M109" s="1" t="s">
        <v>13</v>
      </c>
      <c r="N109" s="1" t="s">
        <v>14</v>
      </c>
    </row>
    <row r="110" spans="1:15" x14ac:dyDescent="0.25">
      <c r="A110" s="1" t="s">
        <v>1996</v>
      </c>
      <c r="B110" s="1">
        <v>-3.4121599999999998E-4</v>
      </c>
      <c r="C110" s="1">
        <v>-2.3949999999999999E-4</v>
      </c>
      <c r="D110" s="1">
        <v>0.94838072299999998</v>
      </c>
      <c r="E110" s="1">
        <v>-3.660144383</v>
      </c>
      <c r="F110" s="1">
        <v>2.9572499999999999E-4</v>
      </c>
      <c r="G110" s="1">
        <v>0.99999083899999996</v>
      </c>
      <c r="H110" s="1">
        <v>2.6490999999999998E-4</v>
      </c>
      <c r="I110" s="1">
        <v>0.65377552299999997</v>
      </c>
      <c r="J110" s="1">
        <v>6</v>
      </c>
      <c r="K110" s="1">
        <v>158375774</v>
      </c>
      <c r="M110" s="1" t="s">
        <v>13</v>
      </c>
      <c r="N110" s="1" t="s">
        <v>14</v>
      </c>
    </row>
    <row r="111" spans="1:15" x14ac:dyDescent="0.25">
      <c r="A111" s="1" t="s">
        <v>1918</v>
      </c>
      <c r="B111" s="1">
        <v>3.1929700000000002E-4</v>
      </c>
      <c r="C111" s="1">
        <v>2.4569000000000001E-4</v>
      </c>
      <c r="D111" s="1">
        <v>6.4541228000000006E-2</v>
      </c>
      <c r="E111" s="1">
        <v>3.7026590740000001</v>
      </c>
      <c r="F111" s="1">
        <v>2.5204699999999998E-4</v>
      </c>
      <c r="G111" s="1">
        <v>0.99999083899999996</v>
      </c>
      <c r="H111" s="2">
        <v>4.5899999999999998E-5</v>
      </c>
      <c r="I111" s="1">
        <v>0.420065087</v>
      </c>
      <c r="J111" s="1">
        <v>14</v>
      </c>
      <c r="K111" s="1">
        <v>96493999</v>
      </c>
      <c r="M111" s="1" t="s">
        <v>13</v>
      </c>
      <c r="N111" s="1" t="s">
        <v>14</v>
      </c>
    </row>
    <row r="112" spans="1:15" x14ac:dyDescent="0.25">
      <c r="A112" s="1" t="s">
        <v>512</v>
      </c>
      <c r="B112" s="1">
        <v>4.3692999999999998E-4</v>
      </c>
      <c r="C112" s="1">
        <v>3.1657899999999999E-4</v>
      </c>
      <c r="D112" s="1">
        <v>0.108655061</v>
      </c>
      <c r="E112" s="1">
        <v>3.1315682150000002</v>
      </c>
      <c r="F112" s="1">
        <v>1.9028199999999999E-3</v>
      </c>
      <c r="G112" s="1">
        <v>0.99999083899999996</v>
      </c>
      <c r="H112" s="2">
        <v>4.6E-5</v>
      </c>
      <c r="I112" s="1">
        <v>0.420065087</v>
      </c>
      <c r="J112" s="1">
        <v>3</v>
      </c>
      <c r="K112" s="1">
        <v>40498475</v>
      </c>
      <c r="L112" s="1" t="s">
        <v>513</v>
      </c>
      <c r="M112" s="1" t="s">
        <v>30</v>
      </c>
      <c r="N112" s="1" t="s">
        <v>17</v>
      </c>
      <c r="O112" s="1" t="s">
        <v>514</v>
      </c>
    </row>
    <row r="113" spans="1:15" x14ac:dyDescent="0.25">
      <c r="A113" s="1" t="s">
        <v>211</v>
      </c>
      <c r="B113" s="1">
        <v>-2.3468499999999999E-4</v>
      </c>
      <c r="C113" s="2">
        <v>-9.2100000000000003E-5</v>
      </c>
      <c r="D113" s="1">
        <v>0.94759834099999996</v>
      </c>
      <c r="E113" s="1">
        <v>-3.1628071549999999</v>
      </c>
      <c r="F113" s="1">
        <v>1.715673E-3</v>
      </c>
      <c r="G113" s="1">
        <v>0.99999083899999996</v>
      </c>
      <c r="H113" s="1">
        <v>2.6751900000000003E-4</v>
      </c>
      <c r="I113" s="1">
        <v>0.65500123099999996</v>
      </c>
      <c r="J113" s="1">
        <v>14</v>
      </c>
      <c r="K113" s="1">
        <v>103430940</v>
      </c>
      <c r="L113" s="1" t="s">
        <v>212</v>
      </c>
      <c r="M113" s="1" t="s">
        <v>16</v>
      </c>
      <c r="N113" s="1" t="s">
        <v>17</v>
      </c>
      <c r="O113" s="1" t="s">
        <v>213</v>
      </c>
    </row>
    <row r="114" spans="1:15" x14ac:dyDescent="0.25">
      <c r="A114" s="1" t="s">
        <v>73</v>
      </c>
      <c r="B114" s="1">
        <v>-6.4463900000000002E-4</v>
      </c>
      <c r="C114" s="1">
        <v>-7.1608700000000002E-4</v>
      </c>
      <c r="D114" s="1">
        <v>0.16784769099999999</v>
      </c>
      <c r="E114" s="1">
        <v>-2.302047832</v>
      </c>
      <c r="F114" s="1">
        <v>2.1988033000000001E-2</v>
      </c>
      <c r="G114" s="1">
        <v>0.99999083899999996</v>
      </c>
      <c r="H114" s="1">
        <v>2.6845800000000001E-4</v>
      </c>
      <c r="I114" s="1">
        <v>0.65500123099999996</v>
      </c>
      <c r="J114" s="1">
        <v>15</v>
      </c>
      <c r="K114" s="1">
        <v>40697568</v>
      </c>
      <c r="L114" s="1" t="s">
        <v>74</v>
      </c>
      <c r="M114" s="1" t="s">
        <v>22</v>
      </c>
      <c r="N114" s="1" t="s">
        <v>17</v>
      </c>
      <c r="O114" s="1" t="s">
        <v>75</v>
      </c>
    </row>
    <row r="115" spans="1:15" x14ac:dyDescent="0.25">
      <c r="A115" s="1" t="s">
        <v>1999</v>
      </c>
      <c r="B115" s="1">
        <v>-4.9742899999999997E-4</v>
      </c>
      <c r="C115" s="1">
        <v>-4.9229500000000002E-4</v>
      </c>
      <c r="D115" s="1">
        <v>3.5202643999999998E-2</v>
      </c>
      <c r="E115" s="1">
        <v>-3.4557023249999999</v>
      </c>
      <c r="F115" s="1">
        <v>6.2457699999999997E-4</v>
      </c>
      <c r="G115" s="1">
        <v>0.99999083899999996</v>
      </c>
      <c r="H115" s="1">
        <v>2.72534E-4</v>
      </c>
      <c r="I115" s="1">
        <v>0.65913461100000004</v>
      </c>
      <c r="J115" s="1">
        <v>10</v>
      </c>
      <c r="K115" s="1">
        <v>23983534</v>
      </c>
      <c r="L115" s="1" t="s">
        <v>789</v>
      </c>
      <c r="M115" s="1" t="s">
        <v>22</v>
      </c>
      <c r="N115" s="1" t="s">
        <v>25</v>
      </c>
      <c r="O115" s="1" t="s">
        <v>2000</v>
      </c>
    </row>
    <row r="116" spans="1:15" x14ac:dyDescent="0.25">
      <c r="A116" s="1" t="s">
        <v>614</v>
      </c>
      <c r="B116" s="1">
        <v>-2.17147E-3</v>
      </c>
      <c r="C116" s="1">
        <v>-1.686676E-3</v>
      </c>
      <c r="D116" s="1">
        <v>0.89000236399999999</v>
      </c>
      <c r="E116" s="1">
        <v>-3.2519255349999998</v>
      </c>
      <c r="F116" s="1">
        <v>1.2711809999999999E-3</v>
      </c>
      <c r="G116" s="1">
        <v>0.99999083899999996</v>
      </c>
      <c r="H116" s="1">
        <v>2.78693E-4</v>
      </c>
      <c r="I116" s="1">
        <v>0.66056777600000005</v>
      </c>
      <c r="J116" s="1">
        <v>15</v>
      </c>
      <c r="K116" s="1">
        <v>44394647</v>
      </c>
      <c r="L116" s="1" t="s">
        <v>615</v>
      </c>
      <c r="M116" s="1" t="s">
        <v>16</v>
      </c>
      <c r="N116" s="1" t="s">
        <v>14</v>
      </c>
    </row>
    <row r="117" spans="1:15" x14ac:dyDescent="0.25">
      <c r="A117" s="1" t="s">
        <v>286</v>
      </c>
      <c r="B117" s="1">
        <v>-2.1028090000000002E-3</v>
      </c>
      <c r="C117" s="1">
        <v>-1.549145E-3</v>
      </c>
      <c r="D117" s="1">
        <v>0.176986849</v>
      </c>
      <c r="E117" s="1">
        <v>-4.2517190459999998</v>
      </c>
      <c r="F117" s="2">
        <v>2.8E-5</v>
      </c>
      <c r="G117" s="1">
        <v>0.80245961399999999</v>
      </c>
      <c r="H117" s="1">
        <v>2.8150700000000001E-4</v>
      </c>
      <c r="I117" s="1">
        <v>0.66056777600000005</v>
      </c>
      <c r="J117" s="1">
        <v>1</v>
      </c>
      <c r="K117" s="1">
        <v>175568559</v>
      </c>
      <c r="L117" s="1" t="s">
        <v>287</v>
      </c>
      <c r="M117" s="1" t="s">
        <v>18</v>
      </c>
      <c r="N117" s="1" t="s">
        <v>25</v>
      </c>
      <c r="O117" s="1" t="s">
        <v>288</v>
      </c>
    </row>
    <row r="118" spans="1:15" x14ac:dyDescent="0.25">
      <c r="A118" s="1" t="s">
        <v>781</v>
      </c>
      <c r="B118" s="1">
        <v>-1.0076620000000001E-3</v>
      </c>
      <c r="C118" s="1">
        <v>-9.6442700000000001E-4</v>
      </c>
      <c r="D118" s="1">
        <v>0.78101974299999999</v>
      </c>
      <c r="E118" s="1">
        <v>-3.2699651630000002</v>
      </c>
      <c r="F118" s="1">
        <v>1.1953479999999999E-3</v>
      </c>
      <c r="G118" s="1">
        <v>0.99999083899999996</v>
      </c>
      <c r="H118" s="1">
        <v>2.83169E-4</v>
      </c>
      <c r="I118" s="1">
        <v>0.66085742999999997</v>
      </c>
      <c r="J118" s="1">
        <v>19</v>
      </c>
      <c r="K118" s="1">
        <v>40092063</v>
      </c>
      <c r="L118" s="1" t="s">
        <v>782</v>
      </c>
      <c r="M118" s="1" t="s">
        <v>30</v>
      </c>
      <c r="N118" s="1" t="s">
        <v>14</v>
      </c>
    </row>
    <row r="119" spans="1:15" x14ac:dyDescent="0.25">
      <c r="A119" s="1" t="s">
        <v>402</v>
      </c>
      <c r="B119" s="1">
        <v>-5.6957000000000004E-4</v>
      </c>
      <c r="C119" s="1">
        <v>-3.5087300000000003E-4</v>
      </c>
      <c r="D119" s="1">
        <v>0.88019888800000001</v>
      </c>
      <c r="E119" s="1">
        <v>-2.4583366149999999</v>
      </c>
      <c r="F119" s="1">
        <v>1.4499099E-2</v>
      </c>
      <c r="G119" s="1">
        <v>0.99999083899999996</v>
      </c>
      <c r="H119" s="1">
        <v>2.9226700000000003E-4</v>
      </c>
      <c r="I119" s="1">
        <v>0.66756704600000005</v>
      </c>
      <c r="J119" s="1">
        <v>7</v>
      </c>
      <c r="K119" s="1">
        <v>8383356</v>
      </c>
      <c r="M119" s="1" t="s">
        <v>13</v>
      </c>
      <c r="N119" s="1" t="s">
        <v>14</v>
      </c>
    </row>
    <row r="120" spans="1:15" x14ac:dyDescent="0.25">
      <c r="A120" s="1" t="s">
        <v>880</v>
      </c>
      <c r="B120" s="1">
        <v>-4.16012E-4</v>
      </c>
      <c r="C120" s="1">
        <v>-4.0145699999999997E-4</v>
      </c>
      <c r="D120" s="1">
        <v>3.7117108000000003E-2</v>
      </c>
      <c r="E120" s="1">
        <v>-3.1633054889999999</v>
      </c>
      <c r="F120" s="1">
        <v>1.7128309999999999E-3</v>
      </c>
      <c r="G120" s="1">
        <v>0.99999083899999996</v>
      </c>
      <c r="H120" s="1">
        <v>2.9768299999999998E-4</v>
      </c>
      <c r="I120" s="1">
        <v>0.66756704600000005</v>
      </c>
      <c r="J120" s="1">
        <v>1</v>
      </c>
      <c r="K120" s="1">
        <v>39547527</v>
      </c>
      <c r="L120" s="1" t="s">
        <v>336</v>
      </c>
      <c r="M120" s="1" t="s">
        <v>18</v>
      </c>
      <c r="N120" s="1" t="s">
        <v>25</v>
      </c>
      <c r="O120" s="1" t="s">
        <v>337</v>
      </c>
    </row>
    <row r="121" spans="1:15" x14ac:dyDescent="0.25">
      <c r="A121" s="1" t="s">
        <v>656</v>
      </c>
      <c r="B121" s="1">
        <v>-4.5343100000000002E-4</v>
      </c>
      <c r="C121" s="1">
        <v>-4.5167999999999999E-4</v>
      </c>
      <c r="D121" s="1">
        <v>0.88190891699999996</v>
      </c>
      <c r="E121" s="1">
        <v>-3.1272094610000001</v>
      </c>
      <c r="F121" s="1">
        <v>1.9303809999999999E-3</v>
      </c>
      <c r="G121" s="1">
        <v>0.99999083899999996</v>
      </c>
      <c r="H121" s="1">
        <v>2.98511E-4</v>
      </c>
      <c r="I121" s="1">
        <v>0.66756704600000005</v>
      </c>
      <c r="J121" s="1">
        <v>8</v>
      </c>
      <c r="K121" s="1">
        <v>71357702</v>
      </c>
      <c r="M121" s="1" t="s">
        <v>13</v>
      </c>
      <c r="N121" s="1" t="s">
        <v>14</v>
      </c>
    </row>
    <row r="122" spans="1:15" x14ac:dyDescent="0.25">
      <c r="A122" s="1" t="s">
        <v>1641</v>
      </c>
      <c r="B122" s="1">
        <v>-2.0703599999999999E-4</v>
      </c>
      <c r="C122" s="1">
        <v>-2.0210700000000001E-4</v>
      </c>
      <c r="D122" s="1">
        <v>0.93984074799999995</v>
      </c>
      <c r="E122" s="1">
        <v>-3.088558232</v>
      </c>
      <c r="F122" s="1">
        <v>2.191391E-3</v>
      </c>
      <c r="G122" s="1">
        <v>0.99999083899999996</v>
      </c>
      <c r="H122" s="1">
        <v>3.0237100000000001E-4</v>
      </c>
      <c r="I122" s="1">
        <v>0.66756704600000005</v>
      </c>
      <c r="J122" s="1">
        <v>4</v>
      </c>
      <c r="K122" s="1">
        <v>17618814</v>
      </c>
      <c r="L122" s="1" t="s">
        <v>1642</v>
      </c>
      <c r="M122" s="1" t="s">
        <v>16</v>
      </c>
      <c r="N122" s="1" t="s">
        <v>19</v>
      </c>
      <c r="O122" s="1" t="s">
        <v>1643</v>
      </c>
    </row>
    <row r="123" spans="1:15" x14ac:dyDescent="0.25">
      <c r="A123" s="1" t="s">
        <v>2170</v>
      </c>
      <c r="B123" s="1">
        <v>8.2711000000000004E-4</v>
      </c>
      <c r="C123" s="1">
        <v>7.8257399999999996E-4</v>
      </c>
      <c r="D123" s="1">
        <v>0.14657919</v>
      </c>
      <c r="E123" s="1">
        <v>3.545586047</v>
      </c>
      <c r="F123" s="1">
        <v>4.51526E-4</v>
      </c>
      <c r="G123" s="1">
        <v>0.99999083899999996</v>
      </c>
      <c r="H123" s="2">
        <v>5.2899999999999998E-5</v>
      </c>
      <c r="I123" s="1">
        <v>0.45881451099999998</v>
      </c>
      <c r="J123" s="1">
        <v>17</v>
      </c>
      <c r="K123" s="1">
        <v>19880241</v>
      </c>
      <c r="L123" s="1" t="s">
        <v>929</v>
      </c>
      <c r="M123" s="1" t="s">
        <v>16</v>
      </c>
      <c r="N123" s="1" t="s">
        <v>17</v>
      </c>
      <c r="O123" s="1" t="s">
        <v>2154</v>
      </c>
    </row>
    <row r="124" spans="1:15" x14ac:dyDescent="0.25">
      <c r="A124" s="1" t="s">
        <v>551</v>
      </c>
      <c r="B124" s="1">
        <v>-5.5236300000000005E-4</v>
      </c>
      <c r="C124" s="1">
        <v>-6.3741799999999995E-4</v>
      </c>
      <c r="D124" s="1">
        <v>0.86648427900000002</v>
      </c>
      <c r="E124" s="1">
        <v>-3.5122752190000002</v>
      </c>
      <c r="F124" s="1">
        <v>5.0961400000000003E-4</v>
      </c>
      <c r="G124" s="1">
        <v>0.99999083899999996</v>
      </c>
      <c r="H124" s="1">
        <v>3.03968E-4</v>
      </c>
      <c r="I124" s="1">
        <v>0.66756704600000005</v>
      </c>
      <c r="J124" s="1">
        <v>7</v>
      </c>
      <c r="K124" s="1">
        <v>2121155</v>
      </c>
      <c r="L124" s="1" t="s">
        <v>277</v>
      </c>
      <c r="M124" s="1" t="s">
        <v>16</v>
      </c>
      <c r="N124" s="1" t="s">
        <v>14</v>
      </c>
    </row>
    <row r="125" spans="1:15" x14ac:dyDescent="0.25">
      <c r="A125" s="1" t="s">
        <v>642</v>
      </c>
      <c r="B125" s="1">
        <v>6.7983900000000001E-4</v>
      </c>
      <c r="C125" s="1">
        <v>6.67368E-4</v>
      </c>
      <c r="D125" s="1">
        <v>2.6001650000000001E-2</v>
      </c>
      <c r="E125" s="1">
        <v>3.2888062749999998</v>
      </c>
      <c r="F125" s="1">
        <v>1.120645E-3</v>
      </c>
      <c r="G125" s="1">
        <v>0.99999083899999996</v>
      </c>
      <c r="H125" s="2">
        <v>5.3399999999999997E-5</v>
      </c>
      <c r="I125" s="1">
        <v>0.45881451099999998</v>
      </c>
      <c r="J125" s="1">
        <v>5</v>
      </c>
      <c r="K125" s="1">
        <v>179159782</v>
      </c>
      <c r="L125" s="1" t="s">
        <v>643</v>
      </c>
      <c r="M125" s="1" t="s">
        <v>22</v>
      </c>
      <c r="N125" s="1" t="s">
        <v>25</v>
      </c>
      <c r="O125" s="1" t="s">
        <v>644</v>
      </c>
    </row>
    <row r="126" spans="1:15" x14ac:dyDescent="0.25">
      <c r="A126" s="1" t="s">
        <v>2035</v>
      </c>
      <c r="B126" s="1">
        <v>-8.3558700000000005E-4</v>
      </c>
      <c r="C126" s="1">
        <v>-9.5935499999999995E-4</v>
      </c>
      <c r="D126" s="1">
        <v>0.63768505600000003</v>
      </c>
      <c r="E126" s="1">
        <v>-3.651209325</v>
      </c>
      <c r="F126" s="1">
        <v>3.0576799999999999E-4</v>
      </c>
      <c r="G126" s="1">
        <v>0.99999083899999996</v>
      </c>
      <c r="H126" s="1">
        <v>3.07552E-4</v>
      </c>
      <c r="I126" s="1">
        <v>0.66756704600000005</v>
      </c>
      <c r="J126" s="1">
        <v>15</v>
      </c>
      <c r="K126" s="1">
        <v>90324339</v>
      </c>
      <c r="M126" s="1" t="s">
        <v>13</v>
      </c>
      <c r="N126" s="1" t="s">
        <v>19</v>
      </c>
      <c r="O126" s="1" t="s">
        <v>1769</v>
      </c>
    </row>
    <row r="127" spans="1:15" x14ac:dyDescent="0.25">
      <c r="A127" s="1" t="s">
        <v>54</v>
      </c>
      <c r="B127" s="1">
        <v>-1.3300429999999999E-3</v>
      </c>
      <c r="C127" s="1">
        <v>-1.2174989999999999E-3</v>
      </c>
      <c r="D127" s="1">
        <v>0.86872284600000005</v>
      </c>
      <c r="E127" s="1">
        <v>-3.3784837749999999</v>
      </c>
      <c r="F127" s="1">
        <v>8.2092899999999997E-4</v>
      </c>
      <c r="G127" s="1">
        <v>0.99999083899999996</v>
      </c>
      <c r="H127" s="1">
        <v>3.0907900000000003E-4</v>
      </c>
      <c r="I127" s="1">
        <v>0.66756704600000005</v>
      </c>
      <c r="J127" s="1">
        <v>16</v>
      </c>
      <c r="K127" s="1">
        <v>54228323</v>
      </c>
      <c r="M127" s="1" t="s">
        <v>13</v>
      </c>
      <c r="N127" s="1" t="s">
        <v>25</v>
      </c>
      <c r="O127" s="1" t="s">
        <v>55</v>
      </c>
    </row>
    <row r="128" spans="1:15" x14ac:dyDescent="0.25">
      <c r="A128" s="1" t="s">
        <v>1140</v>
      </c>
      <c r="B128" s="1">
        <v>-1.473308E-3</v>
      </c>
      <c r="C128" s="1">
        <v>-1.375778E-3</v>
      </c>
      <c r="D128" s="1">
        <v>0.62745273599999996</v>
      </c>
      <c r="E128" s="1">
        <v>-3.4313093640000001</v>
      </c>
      <c r="F128" s="1">
        <v>6.8127400000000005E-4</v>
      </c>
      <c r="G128" s="1">
        <v>0.99999083899999996</v>
      </c>
      <c r="H128" s="1">
        <v>3.0908699999999999E-4</v>
      </c>
      <c r="I128" s="1">
        <v>0.66756704600000005</v>
      </c>
      <c r="J128" s="1">
        <v>1</v>
      </c>
      <c r="K128" s="1">
        <v>38101652</v>
      </c>
      <c r="L128" s="1" t="s">
        <v>1141</v>
      </c>
      <c r="M128" s="1" t="s">
        <v>30</v>
      </c>
      <c r="N128" s="1" t="s">
        <v>17</v>
      </c>
      <c r="O128" s="1" t="s">
        <v>1142</v>
      </c>
    </row>
    <row r="129" spans="1:15" x14ac:dyDescent="0.25">
      <c r="A129" s="1" t="s">
        <v>237</v>
      </c>
      <c r="B129" s="1">
        <v>-6.1339800000000002E-4</v>
      </c>
      <c r="C129" s="1">
        <v>-4.5667400000000001E-4</v>
      </c>
      <c r="D129" s="1">
        <v>0.83642292299999998</v>
      </c>
      <c r="E129" s="1">
        <v>-3.1508105560000002</v>
      </c>
      <c r="F129" s="1">
        <v>1.785434E-3</v>
      </c>
      <c r="G129" s="1">
        <v>0.99999083899999996</v>
      </c>
      <c r="H129" s="1">
        <v>3.1081300000000001E-4</v>
      </c>
      <c r="I129" s="1">
        <v>0.66756704600000005</v>
      </c>
      <c r="J129" s="1">
        <v>3</v>
      </c>
      <c r="K129" s="1">
        <v>132070595</v>
      </c>
      <c r="L129" s="1" t="s">
        <v>238</v>
      </c>
      <c r="M129" s="1" t="s">
        <v>16</v>
      </c>
      <c r="N129" s="1" t="s">
        <v>14</v>
      </c>
    </row>
    <row r="130" spans="1:15" x14ac:dyDescent="0.25">
      <c r="A130" s="1" t="s">
        <v>1254</v>
      </c>
      <c r="B130" s="1">
        <v>7.3379300000000005E-4</v>
      </c>
      <c r="C130" s="1">
        <v>7.3441800000000003E-4</v>
      </c>
      <c r="D130" s="1">
        <v>0.1312402</v>
      </c>
      <c r="E130" s="1">
        <v>3.682877967</v>
      </c>
      <c r="F130" s="1">
        <v>2.7155300000000001E-4</v>
      </c>
      <c r="G130" s="1">
        <v>0.99999083899999996</v>
      </c>
      <c r="H130" s="2">
        <v>5.49E-5</v>
      </c>
      <c r="I130" s="1">
        <v>0.459534265</v>
      </c>
      <c r="J130" s="1">
        <v>2</v>
      </c>
      <c r="K130" s="1">
        <v>172958324</v>
      </c>
      <c r="M130" s="1" t="s">
        <v>13</v>
      </c>
      <c r="N130" s="1" t="s">
        <v>17</v>
      </c>
      <c r="O130" s="1" t="s">
        <v>892</v>
      </c>
    </row>
    <row r="131" spans="1:15" x14ac:dyDescent="0.25">
      <c r="A131" s="1" t="s">
        <v>1153</v>
      </c>
      <c r="B131" s="1">
        <v>-7.3681699999999996E-4</v>
      </c>
      <c r="C131" s="1">
        <v>-6.6499199999999999E-4</v>
      </c>
      <c r="D131" s="1">
        <v>0.121102838</v>
      </c>
      <c r="E131" s="1">
        <v>-3.1480740639999998</v>
      </c>
      <c r="F131" s="1">
        <v>1.8017090000000001E-3</v>
      </c>
      <c r="G131" s="1">
        <v>0.99999083899999996</v>
      </c>
      <c r="H131" s="1">
        <v>3.1594799999999998E-4</v>
      </c>
      <c r="I131" s="1">
        <v>0.67374710900000001</v>
      </c>
      <c r="J131" s="1">
        <v>1</v>
      </c>
      <c r="K131" s="1">
        <v>12124114</v>
      </c>
      <c r="L131" s="1" t="s">
        <v>906</v>
      </c>
      <c r="M131" s="1" t="s">
        <v>16</v>
      </c>
      <c r="N131" s="1" t="s">
        <v>25</v>
      </c>
      <c r="O131" s="1" t="s">
        <v>1154</v>
      </c>
    </row>
    <row r="132" spans="1:15" x14ac:dyDescent="0.25">
      <c r="A132" s="1" t="s">
        <v>1077</v>
      </c>
      <c r="B132" s="1">
        <v>-2.0064400000000001E-4</v>
      </c>
      <c r="C132" s="1">
        <v>-2.09194E-4</v>
      </c>
      <c r="D132" s="1">
        <v>0.95139255099999998</v>
      </c>
      <c r="E132" s="1">
        <v>-3.2709784160000002</v>
      </c>
      <c r="F132" s="1">
        <v>1.1912159999999999E-3</v>
      </c>
      <c r="G132" s="1">
        <v>0.99999083899999996</v>
      </c>
      <c r="H132" s="1">
        <v>3.2178600000000001E-4</v>
      </c>
      <c r="I132" s="1">
        <v>0.67374710900000001</v>
      </c>
      <c r="J132" s="1">
        <v>18</v>
      </c>
      <c r="K132" s="1">
        <v>12255318</v>
      </c>
      <c r="L132" s="1" t="s">
        <v>1078</v>
      </c>
      <c r="M132" s="1" t="s">
        <v>16</v>
      </c>
      <c r="N132" s="1" t="s">
        <v>17</v>
      </c>
      <c r="O132" s="1" t="s">
        <v>1079</v>
      </c>
    </row>
    <row r="133" spans="1:15" x14ac:dyDescent="0.25">
      <c r="A133" s="1" t="s">
        <v>1276</v>
      </c>
      <c r="B133" s="1">
        <v>-2.9523349999999999E-3</v>
      </c>
      <c r="C133" s="1">
        <v>-2.7023170000000001E-3</v>
      </c>
      <c r="D133" s="1">
        <v>0.84467679900000003</v>
      </c>
      <c r="E133" s="1">
        <v>-3.4686361309999998</v>
      </c>
      <c r="F133" s="1">
        <v>5.9633500000000003E-4</v>
      </c>
      <c r="G133" s="1">
        <v>0.99999083899999996</v>
      </c>
      <c r="H133" s="1">
        <v>3.2404100000000001E-4</v>
      </c>
      <c r="I133" s="1">
        <v>0.67374710900000001</v>
      </c>
      <c r="J133" s="1">
        <v>11</v>
      </c>
      <c r="K133" s="1">
        <v>59342127</v>
      </c>
      <c r="L133" s="1" t="s">
        <v>1261</v>
      </c>
      <c r="M133" s="1" t="s">
        <v>23</v>
      </c>
      <c r="N133" s="1" t="s">
        <v>14</v>
      </c>
    </row>
    <row r="134" spans="1:15" x14ac:dyDescent="0.25">
      <c r="A134" s="1" t="s">
        <v>307</v>
      </c>
      <c r="B134" s="1">
        <v>-1.3719540000000001E-3</v>
      </c>
      <c r="C134" s="1">
        <v>-1.339376E-3</v>
      </c>
      <c r="D134" s="1">
        <v>0.50511176300000005</v>
      </c>
      <c r="E134" s="1">
        <v>-3.4968082730000001</v>
      </c>
      <c r="F134" s="1">
        <v>5.3890100000000005E-4</v>
      </c>
      <c r="G134" s="1">
        <v>0.99999083899999996</v>
      </c>
      <c r="H134" s="1">
        <v>3.2657900000000002E-4</v>
      </c>
      <c r="I134" s="1">
        <v>0.67374710900000001</v>
      </c>
      <c r="J134" s="1">
        <v>17</v>
      </c>
      <c r="K134" s="1">
        <v>75096239</v>
      </c>
      <c r="M134" s="1" t="s">
        <v>13</v>
      </c>
      <c r="N134" s="1" t="s">
        <v>14</v>
      </c>
    </row>
    <row r="135" spans="1:15" x14ac:dyDescent="0.25">
      <c r="A135" s="1" t="s">
        <v>403</v>
      </c>
      <c r="B135" s="1">
        <v>-3.3477399999999998E-4</v>
      </c>
      <c r="C135" s="1">
        <v>-3.55554E-4</v>
      </c>
      <c r="D135" s="1">
        <v>0.93815272699999996</v>
      </c>
      <c r="E135" s="1">
        <v>-3.5138964100000001</v>
      </c>
      <c r="F135" s="1">
        <v>5.0663200000000002E-4</v>
      </c>
      <c r="G135" s="1">
        <v>0.99999083899999996</v>
      </c>
      <c r="H135" s="1">
        <v>3.2768400000000002E-4</v>
      </c>
      <c r="I135" s="1">
        <v>0.67374710900000001</v>
      </c>
      <c r="J135" s="1">
        <v>16</v>
      </c>
      <c r="K135" s="1">
        <v>820050</v>
      </c>
      <c r="L135" s="1" t="s">
        <v>404</v>
      </c>
      <c r="M135" s="1" t="s">
        <v>16</v>
      </c>
      <c r="N135" s="1" t="s">
        <v>14</v>
      </c>
    </row>
    <row r="136" spans="1:15" x14ac:dyDescent="0.25">
      <c r="A136" s="1" t="s">
        <v>72</v>
      </c>
      <c r="B136" s="1">
        <v>-7.7826100000000004E-4</v>
      </c>
      <c r="C136" s="1">
        <v>-5.8962100000000003E-4</v>
      </c>
      <c r="D136" s="1">
        <v>0.86195853099999997</v>
      </c>
      <c r="E136" s="1">
        <v>-2.9082335970000002</v>
      </c>
      <c r="F136" s="1">
        <v>3.8944489999999999E-3</v>
      </c>
      <c r="G136" s="1">
        <v>0.99999083899999996</v>
      </c>
      <c r="H136" s="1">
        <v>3.2779100000000002E-4</v>
      </c>
      <c r="I136" s="1">
        <v>0.67374710900000001</v>
      </c>
      <c r="J136" s="1">
        <v>3</v>
      </c>
      <c r="K136" s="1">
        <v>28889136</v>
      </c>
      <c r="M136" s="1" t="s">
        <v>13</v>
      </c>
      <c r="N136" s="1" t="s">
        <v>14</v>
      </c>
    </row>
    <row r="137" spans="1:15" x14ac:dyDescent="0.25">
      <c r="A137" s="1" t="s">
        <v>674</v>
      </c>
      <c r="B137" s="1">
        <v>-4.6864200000000002E-4</v>
      </c>
      <c r="C137" s="1">
        <v>-3.6731699999999998E-4</v>
      </c>
      <c r="D137" s="1">
        <v>0.88711209800000002</v>
      </c>
      <c r="E137" s="1">
        <v>-2.8940901480000001</v>
      </c>
      <c r="F137" s="1">
        <v>4.06938E-3</v>
      </c>
      <c r="G137" s="1">
        <v>0.99999083899999996</v>
      </c>
      <c r="H137" s="1">
        <v>3.27917E-4</v>
      </c>
      <c r="I137" s="1">
        <v>0.67374710900000001</v>
      </c>
      <c r="J137" s="1">
        <v>4</v>
      </c>
      <c r="K137" s="1">
        <v>17785837</v>
      </c>
      <c r="M137" s="1" t="s">
        <v>13</v>
      </c>
      <c r="N137" s="1" t="s">
        <v>19</v>
      </c>
      <c r="O137" s="1" t="s">
        <v>675</v>
      </c>
    </row>
    <row r="138" spans="1:15" x14ac:dyDescent="0.25">
      <c r="A138" s="1" t="s">
        <v>1736</v>
      </c>
      <c r="B138" s="1">
        <v>4.0977800000000002E-4</v>
      </c>
      <c r="C138" s="1">
        <v>3.63872E-4</v>
      </c>
      <c r="D138" s="1">
        <v>7.4846521999999999E-2</v>
      </c>
      <c r="E138" s="1">
        <v>3.490484414</v>
      </c>
      <c r="F138" s="1">
        <v>5.5132399999999995E-4</v>
      </c>
      <c r="G138" s="1">
        <v>0.99999083899999996</v>
      </c>
      <c r="H138" s="2">
        <v>5.8100000000000003E-5</v>
      </c>
      <c r="I138" s="1">
        <v>0.459534265</v>
      </c>
      <c r="J138" s="1">
        <v>2</v>
      </c>
      <c r="K138" s="1">
        <v>161560659</v>
      </c>
      <c r="M138" s="1" t="s">
        <v>13</v>
      </c>
      <c r="N138" s="1" t="s">
        <v>14</v>
      </c>
    </row>
    <row r="139" spans="1:15" x14ac:dyDescent="0.25">
      <c r="A139" s="1" t="s">
        <v>2151</v>
      </c>
      <c r="B139" s="1">
        <v>6.6110599999999995E-4</v>
      </c>
      <c r="C139" s="1">
        <v>7.0275299999999997E-4</v>
      </c>
      <c r="D139" s="1">
        <v>9.2196318999999999E-2</v>
      </c>
      <c r="E139" s="1">
        <v>3.7069103669999999</v>
      </c>
      <c r="F139" s="1">
        <v>2.4803100000000001E-4</v>
      </c>
      <c r="G139" s="1">
        <v>0.99999083899999996</v>
      </c>
      <c r="H139" s="2">
        <v>5.8300000000000001E-5</v>
      </c>
      <c r="I139" s="1">
        <v>0.459534265</v>
      </c>
      <c r="J139" s="1">
        <v>12</v>
      </c>
      <c r="K139" s="1">
        <v>114404604</v>
      </c>
      <c r="L139" s="1" t="s">
        <v>1391</v>
      </c>
      <c r="M139" s="1" t="s">
        <v>30</v>
      </c>
      <c r="N139" s="1" t="s">
        <v>17</v>
      </c>
      <c r="O139" s="1" t="s">
        <v>415</v>
      </c>
    </row>
    <row r="140" spans="1:15" x14ac:dyDescent="0.25">
      <c r="A140" s="1" t="s">
        <v>1980</v>
      </c>
      <c r="B140" s="1">
        <v>-1.3426829999999999E-3</v>
      </c>
      <c r="C140" s="1">
        <v>-1.314288E-3</v>
      </c>
      <c r="D140" s="1">
        <v>0.96496227300000004</v>
      </c>
      <c r="E140" s="1">
        <v>-3.547254396</v>
      </c>
      <c r="F140" s="1">
        <v>4.4878700000000002E-4</v>
      </c>
      <c r="G140" s="1">
        <v>0.99999083899999996</v>
      </c>
      <c r="H140" s="1">
        <v>3.3339600000000002E-4</v>
      </c>
      <c r="I140" s="1">
        <v>0.67851168900000003</v>
      </c>
      <c r="J140" s="1">
        <v>1</v>
      </c>
      <c r="K140" s="1">
        <v>25919394</v>
      </c>
      <c r="M140" s="1" t="s">
        <v>13</v>
      </c>
      <c r="N140" s="1" t="s">
        <v>14</v>
      </c>
    </row>
    <row r="141" spans="1:15" x14ac:dyDescent="0.25">
      <c r="A141" s="1" t="s">
        <v>2095</v>
      </c>
      <c r="B141" s="1">
        <v>-5.3471900000000001E-4</v>
      </c>
      <c r="C141" s="1">
        <v>-4.5732200000000002E-4</v>
      </c>
      <c r="D141" s="1">
        <v>0.90618831799999999</v>
      </c>
      <c r="E141" s="1">
        <v>-3.6788996190000001</v>
      </c>
      <c r="F141" s="1">
        <v>2.7564400000000002E-4</v>
      </c>
      <c r="G141" s="1">
        <v>0.99999083899999996</v>
      </c>
      <c r="H141" s="1">
        <v>3.3549600000000001E-4</v>
      </c>
      <c r="I141" s="1">
        <v>0.67956492000000002</v>
      </c>
      <c r="J141" s="1">
        <v>2</v>
      </c>
      <c r="K141" s="1">
        <v>127811805</v>
      </c>
      <c r="L141" s="1" t="s">
        <v>1265</v>
      </c>
      <c r="M141" s="1" t="s">
        <v>16</v>
      </c>
      <c r="N141" s="1" t="s">
        <v>14</v>
      </c>
    </row>
    <row r="142" spans="1:15" x14ac:dyDescent="0.25">
      <c r="A142" s="1" t="s">
        <v>1946</v>
      </c>
      <c r="B142" s="1">
        <v>1.548252E-3</v>
      </c>
      <c r="C142" s="1">
        <v>1.493524E-3</v>
      </c>
      <c r="D142" s="1">
        <v>0.43588748999999999</v>
      </c>
      <c r="E142" s="1">
        <v>3.4653779500000002</v>
      </c>
      <c r="F142" s="1">
        <v>6.0333499999999998E-4</v>
      </c>
      <c r="G142" s="1">
        <v>0.99999083899999996</v>
      </c>
      <c r="H142" s="2">
        <v>5.94E-5</v>
      </c>
      <c r="I142" s="1">
        <v>0.459534265</v>
      </c>
      <c r="J142" s="1">
        <v>19</v>
      </c>
      <c r="K142" s="1">
        <v>12835134</v>
      </c>
      <c r="L142" s="1" t="s">
        <v>1888</v>
      </c>
      <c r="M142" s="1" t="s">
        <v>30</v>
      </c>
      <c r="N142" s="1" t="s">
        <v>17</v>
      </c>
      <c r="O142" s="1" t="s">
        <v>1947</v>
      </c>
    </row>
    <row r="143" spans="1:15" x14ac:dyDescent="0.25">
      <c r="A143" s="1" t="s">
        <v>86</v>
      </c>
      <c r="B143" s="1">
        <v>-8.4456400000000001E-4</v>
      </c>
      <c r="C143" s="1">
        <v>-7.5487000000000004E-4</v>
      </c>
      <c r="D143" s="1">
        <v>0.89209198499999998</v>
      </c>
      <c r="E143" s="1">
        <v>-3.78742292</v>
      </c>
      <c r="F143" s="1">
        <v>1.8246399999999999E-4</v>
      </c>
      <c r="G143" s="1">
        <v>0.99999083899999996</v>
      </c>
      <c r="H143" s="1">
        <v>3.4394500000000001E-4</v>
      </c>
      <c r="I143" s="1">
        <v>0.68072279199999997</v>
      </c>
      <c r="J143" s="1">
        <v>4</v>
      </c>
      <c r="K143" s="1">
        <v>7762665</v>
      </c>
      <c r="L143" s="1" t="s">
        <v>87</v>
      </c>
      <c r="M143" s="1" t="s">
        <v>23</v>
      </c>
      <c r="N143" s="1" t="s">
        <v>14</v>
      </c>
    </row>
    <row r="144" spans="1:15" x14ac:dyDescent="0.25">
      <c r="A144" s="1" t="s">
        <v>509</v>
      </c>
      <c r="B144" s="1">
        <v>-8.0186500000000002E-4</v>
      </c>
      <c r="C144" s="1">
        <v>-6.1272400000000004E-4</v>
      </c>
      <c r="D144" s="1">
        <v>0.82645755499999995</v>
      </c>
      <c r="E144" s="1">
        <v>-3.189601202</v>
      </c>
      <c r="F144" s="1">
        <v>1.5688639999999999E-3</v>
      </c>
      <c r="G144" s="1">
        <v>0.99999083899999996</v>
      </c>
      <c r="H144" s="1">
        <v>3.4547400000000002E-4</v>
      </c>
      <c r="I144" s="1">
        <v>0.68072279199999997</v>
      </c>
      <c r="J144" s="1">
        <v>2</v>
      </c>
      <c r="K144" s="1">
        <v>144827306</v>
      </c>
      <c r="L144" s="1" t="s">
        <v>510</v>
      </c>
      <c r="M144" s="1" t="s">
        <v>16</v>
      </c>
      <c r="N144" s="1" t="s">
        <v>14</v>
      </c>
    </row>
    <row r="145" spans="1:15" x14ac:dyDescent="0.25">
      <c r="A145" s="1" t="s">
        <v>191</v>
      </c>
      <c r="B145" s="1">
        <v>-5.8218899999999999E-4</v>
      </c>
      <c r="C145" s="1">
        <v>-5.3825900000000002E-4</v>
      </c>
      <c r="D145" s="1">
        <v>0.87561597199999996</v>
      </c>
      <c r="E145" s="1">
        <v>-3.4104765869999998</v>
      </c>
      <c r="F145" s="1">
        <v>7.33466E-4</v>
      </c>
      <c r="G145" s="1">
        <v>0.99999083899999996</v>
      </c>
      <c r="H145" s="1">
        <v>3.5132400000000003E-4</v>
      </c>
      <c r="I145" s="1">
        <v>0.68072279199999997</v>
      </c>
      <c r="J145" s="1">
        <v>5</v>
      </c>
      <c r="K145" s="1">
        <v>1077731</v>
      </c>
      <c r="L145" s="1" t="s">
        <v>192</v>
      </c>
      <c r="M145" s="1" t="s">
        <v>16</v>
      </c>
      <c r="N145" s="1" t="s">
        <v>17</v>
      </c>
      <c r="O145" s="1" t="s">
        <v>193</v>
      </c>
    </row>
    <row r="146" spans="1:15" x14ac:dyDescent="0.25">
      <c r="A146" s="1" t="s">
        <v>484</v>
      </c>
      <c r="B146" s="1">
        <v>-1.213118E-3</v>
      </c>
      <c r="C146" s="1">
        <v>-1.109809E-3</v>
      </c>
      <c r="D146" s="1">
        <v>0.78297376200000002</v>
      </c>
      <c r="E146" s="1">
        <v>-3.0141534249999999</v>
      </c>
      <c r="F146" s="1">
        <v>2.7874390000000001E-3</v>
      </c>
      <c r="G146" s="1">
        <v>0.99999083899999996</v>
      </c>
      <c r="H146" s="1">
        <v>3.5154099999999997E-4</v>
      </c>
      <c r="I146" s="1">
        <v>0.68072279199999997</v>
      </c>
      <c r="J146" s="1">
        <v>5</v>
      </c>
      <c r="K146" s="1">
        <v>76630355</v>
      </c>
      <c r="L146" s="1" t="s">
        <v>485</v>
      </c>
      <c r="M146" s="1" t="s">
        <v>16</v>
      </c>
      <c r="N146" s="1" t="s">
        <v>14</v>
      </c>
    </row>
    <row r="147" spans="1:15" x14ac:dyDescent="0.25">
      <c r="A147" s="1" t="s">
        <v>1331</v>
      </c>
      <c r="B147" s="1">
        <v>-1.254198E-3</v>
      </c>
      <c r="C147" s="1">
        <v>-1.1817970000000001E-3</v>
      </c>
      <c r="D147" s="1">
        <v>0.45428061800000002</v>
      </c>
      <c r="E147" s="1">
        <v>-3.466235486</v>
      </c>
      <c r="F147" s="1">
        <v>6.0148500000000002E-4</v>
      </c>
      <c r="G147" s="1">
        <v>0.99999083899999996</v>
      </c>
      <c r="H147" s="1">
        <v>3.5484500000000001E-4</v>
      </c>
      <c r="I147" s="1">
        <v>0.68072279199999997</v>
      </c>
      <c r="J147" s="1">
        <v>17</v>
      </c>
      <c r="K147" s="1">
        <v>35298618</v>
      </c>
      <c r="L147" s="1" t="s">
        <v>1089</v>
      </c>
      <c r="M147" s="1" t="s">
        <v>16</v>
      </c>
      <c r="N147" s="1" t="s">
        <v>25</v>
      </c>
      <c r="O147" s="1" t="s">
        <v>1090</v>
      </c>
    </row>
    <row r="148" spans="1:15" x14ac:dyDescent="0.25">
      <c r="A148" s="1" t="s">
        <v>2009</v>
      </c>
      <c r="B148" s="1">
        <v>-4.0597000000000002E-4</v>
      </c>
      <c r="C148" s="1">
        <v>-3.2455100000000002E-4</v>
      </c>
      <c r="D148" s="1">
        <v>6.7407749000000003E-2</v>
      </c>
      <c r="E148" s="1">
        <v>-3.7181417909999999</v>
      </c>
      <c r="F148" s="1">
        <v>2.3770900000000001E-4</v>
      </c>
      <c r="G148" s="1">
        <v>0.99999083899999996</v>
      </c>
      <c r="H148" s="1">
        <v>3.5593899999999999E-4</v>
      </c>
      <c r="I148" s="1">
        <v>0.68072279199999997</v>
      </c>
      <c r="J148" s="1">
        <v>3</v>
      </c>
      <c r="K148" s="1">
        <v>157261004</v>
      </c>
      <c r="L148" s="1" t="s">
        <v>1389</v>
      </c>
      <c r="M148" s="1" t="s">
        <v>22</v>
      </c>
      <c r="N148" s="1" t="s">
        <v>25</v>
      </c>
      <c r="O148" s="1" t="s">
        <v>1390</v>
      </c>
    </row>
    <row r="149" spans="1:15" x14ac:dyDescent="0.25">
      <c r="A149" s="1" t="s">
        <v>706</v>
      </c>
      <c r="B149" s="1">
        <v>-2.9396899999999999E-4</v>
      </c>
      <c r="C149" s="1">
        <v>-2.6195199999999997E-4</v>
      </c>
      <c r="D149" s="1">
        <v>0.90720574899999995</v>
      </c>
      <c r="E149" s="1">
        <v>-3.5157586510000001</v>
      </c>
      <c r="F149" s="1">
        <v>5.0322699999999997E-4</v>
      </c>
      <c r="G149" s="1">
        <v>0.99999083899999996</v>
      </c>
      <c r="H149" s="1">
        <v>3.56005E-4</v>
      </c>
      <c r="I149" s="1">
        <v>0.68072279199999997</v>
      </c>
      <c r="J149" s="1">
        <v>17</v>
      </c>
      <c r="K149" s="1">
        <v>64688496</v>
      </c>
      <c r="L149" s="1" t="s">
        <v>707</v>
      </c>
      <c r="M149" s="1" t="s">
        <v>16</v>
      </c>
      <c r="N149" s="1" t="s">
        <v>14</v>
      </c>
    </row>
    <row r="150" spans="1:15" x14ac:dyDescent="0.25">
      <c r="A150" s="1" t="s">
        <v>777</v>
      </c>
      <c r="B150" s="1">
        <v>-3.7099000000000002E-4</v>
      </c>
      <c r="C150" s="1">
        <v>-3.6660799999999998E-4</v>
      </c>
      <c r="D150" s="1">
        <v>0.91495874300000002</v>
      </c>
      <c r="E150" s="1">
        <v>-3.3178730679999999</v>
      </c>
      <c r="F150" s="1">
        <v>1.013861E-3</v>
      </c>
      <c r="G150" s="1">
        <v>0.99999083899999996</v>
      </c>
      <c r="H150" s="1">
        <v>3.6742099999999999E-4</v>
      </c>
      <c r="I150" s="1">
        <v>0.68721685799999999</v>
      </c>
      <c r="J150" s="1">
        <v>11</v>
      </c>
      <c r="K150" s="1">
        <v>73289224</v>
      </c>
      <c r="L150" s="1" t="s">
        <v>738</v>
      </c>
      <c r="M150" s="1" t="s">
        <v>18</v>
      </c>
      <c r="N150" s="1" t="s">
        <v>14</v>
      </c>
    </row>
    <row r="151" spans="1:15" x14ac:dyDescent="0.25">
      <c r="A151" s="1" t="s">
        <v>1350</v>
      </c>
      <c r="B151" s="1">
        <v>-2.2256860000000002E-3</v>
      </c>
      <c r="C151" s="1">
        <v>-2.072572E-3</v>
      </c>
      <c r="D151" s="1">
        <v>0.309038812</v>
      </c>
      <c r="E151" s="1">
        <v>-3.4295718759999998</v>
      </c>
      <c r="F151" s="1">
        <v>6.8549099999999999E-4</v>
      </c>
      <c r="G151" s="1">
        <v>0.99999083899999996</v>
      </c>
      <c r="H151" s="1">
        <v>3.6852500000000003E-4</v>
      </c>
      <c r="I151" s="1">
        <v>0.68721685799999999</v>
      </c>
      <c r="J151" s="1">
        <v>18</v>
      </c>
      <c r="K151" s="1">
        <v>43418829</v>
      </c>
      <c r="L151" s="1" t="s">
        <v>996</v>
      </c>
      <c r="M151" s="1" t="s">
        <v>16</v>
      </c>
      <c r="N151" s="1" t="s">
        <v>25</v>
      </c>
      <c r="O151" s="1" t="s">
        <v>1351</v>
      </c>
    </row>
    <row r="152" spans="1:15" x14ac:dyDescent="0.25">
      <c r="A152" s="1" t="s">
        <v>1634</v>
      </c>
      <c r="B152" s="1">
        <v>1.074453E-3</v>
      </c>
      <c r="C152" s="1">
        <v>8.1604599999999996E-4</v>
      </c>
      <c r="D152" s="1">
        <v>0.84030438900000004</v>
      </c>
      <c r="E152" s="1">
        <v>3.5721553199999998</v>
      </c>
      <c r="F152" s="1">
        <v>4.0970900000000002E-4</v>
      </c>
      <c r="G152" s="1">
        <v>0.99999083899999996</v>
      </c>
      <c r="H152" s="2">
        <v>6.6299999999999999E-5</v>
      </c>
      <c r="I152" s="1">
        <v>0.459534265</v>
      </c>
      <c r="J152" s="1">
        <v>20</v>
      </c>
      <c r="K152" s="1">
        <v>31823897</v>
      </c>
      <c r="L152" s="1" t="s">
        <v>1465</v>
      </c>
      <c r="M152" s="1" t="s">
        <v>18</v>
      </c>
      <c r="N152" s="1" t="s">
        <v>14</v>
      </c>
    </row>
    <row r="153" spans="1:15" x14ac:dyDescent="0.25">
      <c r="A153" s="1" t="s">
        <v>1220</v>
      </c>
      <c r="B153" s="1">
        <v>1.23829E-3</v>
      </c>
      <c r="C153" s="1">
        <v>9.9726299999999997E-4</v>
      </c>
      <c r="D153" s="1">
        <v>0.52763319500000005</v>
      </c>
      <c r="E153" s="1">
        <v>3.429382811</v>
      </c>
      <c r="F153" s="1">
        <v>6.8595099999999997E-4</v>
      </c>
      <c r="G153" s="1">
        <v>0.99999083899999996</v>
      </c>
      <c r="H153" s="2">
        <v>6.6500000000000004E-5</v>
      </c>
      <c r="I153" s="1">
        <v>0.459534265</v>
      </c>
      <c r="J153" s="1">
        <v>17</v>
      </c>
      <c r="K153" s="1">
        <v>38476024</v>
      </c>
      <c r="L153" s="1" t="s">
        <v>1185</v>
      </c>
      <c r="M153" s="1" t="s">
        <v>18</v>
      </c>
      <c r="N153" s="1" t="s">
        <v>17</v>
      </c>
      <c r="O153" s="1" t="s">
        <v>1221</v>
      </c>
    </row>
    <row r="154" spans="1:15" x14ac:dyDescent="0.25">
      <c r="A154" s="1" t="s">
        <v>2118</v>
      </c>
      <c r="B154" s="1">
        <v>-6.7961599999999997E-4</v>
      </c>
      <c r="C154" s="1">
        <v>-6.8758000000000003E-4</v>
      </c>
      <c r="D154" s="1">
        <v>0.86624155199999997</v>
      </c>
      <c r="E154" s="1">
        <v>-3.0323777110000001</v>
      </c>
      <c r="F154" s="1">
        <v>2.6290620000000002E-3</v>
      </c>
      <c r="G154" s="1">
        <v>0.99999083899999996</v>
      </c>
      <c r="H154" s="1">
        <v>3.7740400000000002E-4</v>
      </c>
      <c r="I154" s="1">
        <v>0.69278716299999998</v>
      </c>
      <c r="J154" s="1">
        <v>1</v>
      </c>
      <c r="K154" s="1">
        <v>12603854</v>
      </c>
      <c r="M154" s="1" t="s">
        <v>13</v>
      </c>
      <c r="N154" s="1" t="s">
        <v>19</v>
      </c>
      <c r="O154" s="1" t="s">
        <v>2119</v>
      </c>
    </row>
    <row r="155" spans="1:15" x14ac:dyDescent="0.25">
      <c r="A155" s="1" t="s">
        <v>561</v>
      </c>
      <c r="B155" s="1">
        <v>-6.3899099999999999E-4</v>
      </c>
      <c r="C155" s="1">
        <v>-5.5733699999999998E-4</v>
      </c>
      <c r="D155" s="1">
        <v>0.83970701299999995</v>
      </c>
      <c r="E155" s="1">
        <v>-2.8292335460000002</v>
      </c>
      <c r="F155" s="1">
        <v>4.9669559999999998E-3</v>
      </c>
      <c r="G155" s="1">
        <v>0.99999083899999996</v>
      </c>
      <c r="H155" s="1">
        <v>3.8056800000000002E-4</v>
      </c>
      <c r="I155" s="1">
        <v>0.69278716299999998</v>
      </c>
      <c r="J155" s="1">
        <v>12</v>
      </c>
      <c r="K155" s="1">
        <v>27311431</v>
      </c>
      <c r="M155" s="1" t="s">
        <v>13</v>
      </c>
      <c r="N155" s="1" t="s">
        <v>14</v>
      </c>
    </row>
    <row r="156" spans="1:15" x14ac:dyDescent="0.25">
      <c r="A156" s="1" t="s">
        <v>322</v>
      </c>
      <c r="B156" s="1">
        <v>-6.4942999999999999E-4</v>
      </c>
      <c r="C156" s="1">
        <v>-6.2141099999999999E-4</v>
      </c>
      <c r="D156" s="1">
        <v>0.62397950099999999</v>
      </c>
      <c r="E156" s="1">
        <v>-3.5896350450000001</v>
      </c>
      <c r="F156" s="1">
        <v>3.8421000000000001E-4</v>
      </c>
      <c r="G156" s="1">
        <v>0.99999083899999996</v>
      </c>
      <c r="H156" s="1">
        <v>3.8490399999999999E-4</v>
      </c>
      <c r="I156" s="1">
        <v>0.69278716299999998</v>
      </c>
      <c r="J156" s="1">
        <v>8</v>
      </c>
      <c r="K156" s="1">
        <v>61778137</v>
      </c>
      <c r="L156" s="1" t="s">
        <v>293</v>
      </c>
      <c r="M156" s="1" t="s">
        <v>16</v>
      </c>
      <c r="N156" s="1" t="s">
        <v>14</v>
      </c>
    </row>
    <row r="157" spans="1:15" x14ac:dyDescent="0.25">
      <c r="A157" s="1" t="s">
        <v>1880</v>
      </c>
      <c r="B157" s="1">
        <v>7.4607000000000004E-4</v>
      </c>
      <c r="C157" s="1">
        <v>5.8429300000000005E-4</v>
      </c>
      <c r="D157" s="1">
        <v>0.13068507900000001</v>
      </c>
      <c r="E157" s="1">
        <v>3.3213162629999999</v>
      </c>
      <c r="F157" s="1">
        <v>1.001858E-3</v>
      </c>
      <c r="G157" s="1">
        <v>0.99999083899999996</v>
      </c>
      <c r="H157" s="2">
        <v>7.0500000000000006E-5</v>
      </c>
      <c r="I157" s="1">
        <v>0.459534265</v>
      </c>
      <c r="J157" s="1">
        <v>19</v>
      </c>
      <c r="K157" s="1">
        <v>38878920</v>
      </c>
      <c r="L157" s="1" t="s">
        <v>1477</v>
      </c>
      <c r="M157" s="1" t="s">
        <v>30</v>
      </c>
      <c r="N157" s="1" t="s">
        <v>25</v>
      </c>
      <c r="O157" s="1" t="s">
        <v>1478</v>
      </c>
    </row>
    <row r="158" spans="1:15" x14ac:dyDescent="0.25">
      <c r="A158" s="1" t="s">
        <v>304</v>
      </c>
      <c r="B158" s="1">
        <v>-4.4969500000000001E-4</v>
      </c>
      <c r="C158" s="1">
        <v>-5.1017599999999999E-4</v>
      </c>
      <c r="D158" s="1">
        <v>0.86621745500000003</v>
      </c>
      <c r="E158" s="1">
        <v>-3.334205383</v>
      </c>
      <c r="F158" s="1">
        <v>9.5809200000000001E-4</v>
      </c>
      <c r="G158" s="1">
        <v>0.99999083899999996</v>
      </c>
      <c r="H158" s="1">
        <v>4.0163999999999998E-4</v>
      </c>
      <c r="I158" s="1">
        <v>0.69278716299999998</v>
      </c>
      <c r="J158" s="1">
        <v>11</v>
      </c>
      <c r="K158" s="1">
        <v>79114457</v>
      </c>
      <c r="L158" s="1" t="s">
        <v>305</v>
      </c>
      <c r="M158" s="1" t="s">
        <v>30</v>
      </c>
      <c r="N158" s="1" t="s">
        <v>14</v>
      </c>
    </row>
    <row r="159" spans="1:15" x14ac:dyDescent="0.25">
      <c r="A159" s="1" t="s">
        <v>857</v>
      </c>
      <c r="B159" s="1">
        <v>1.0461839999999999E-3</v>
      </c>
      <c r="C159" s="1">
        <v>1.160728E-3</v>
      </c>
      <c r="D159" s="1">
        <v>0.20162799200000001</v>
      </c>
      <c r="E159" s="1">
        <v>3.6769047019999999</v>
      </c>
      <c r="F159" s="1">
        <v>2.7771700000000002E-4</v>
      </c>
      <c r="G159" s="1">
        <v>0.99999083899999996</v>
      </c>
      <c r="H159" s="2">
        <v>7.2399999999999998E-5</v>
      </c>
      <c r="I159" s="1">
        <v>0.459534265</v>
      </c>
      <c r="J159" s="1">
        <v>18</v>
      </c>
      <c r="K159" s="1">
        <v>21852325</v>
      </c>
      <c r="L159" s="1" t="s">
        <v>229</v>
      </c>
      <c r="M159" s="1" t="s">
        <v>16</v>
      </c>
      <c r="N159" s="1" t="s">
        <v>17</v>
      </c>
      <c r="O159" s="1" t="s">
        <v>858</v>
      </c>
    </row>
    <row r="160" spans="1:15" x14ac:dyDescent="0.25">
      <c r="A160" s="1" t="s">
        <v>2078</v>
      </c>
      <c r="B160" s="1">
        <v>-5.3587399999999999E-4</v>
      </c>
      <c r="C160" s="1">
        <v>-5.67736E-4</v>
      </c>
      <c r="D160" s="1">
        <v>0.90685471200000001</v>
      </c>
      <c r="E160" s="1">
        <v>-2.9069067560000001</v>
      </c>
      <c r="F160" s="1">
        <v>3.9105629999999997E-3</v>
      </c>
      <c r="G160" s="1">
        <v>0.99999083899999996</v>
      </c>
      <c r="H160" s="1">
        <v>4.0390499999999998E-4</v>
      </c>
      <c r="I160" s="1">
        <v>0.69278716299999998</v>
      </c>
      <c r="J160" s="1">
        <v>18</v>
      </c>
      <c r="K160" s="1">
        <v>74327432</v>
      </c>
      <c r="M160" s="1" t="s">
        <v>13</v>
      </c>
      <c r="N160" s="1" t="s">
        <v>17</v>
      </c>
      <c r="O160" s="1" t="s">
        <v>1500</v>
      </c>
    </row>
    <row r="161" spans="1:15" x14ac:dyDescent="0.25">
      <c r="A161" s="1" t="s">
        <v>1931</v>
      </c>
      <c r="B161" s="1">
        <v>-2.9976200000000002E-4</v>
      </c>
      <c r="C161" s="1">
        <v>-2.84911E-4</v>
      </c>
      <c r="D161" s="1">
        <v>0.91657499099999995</v>
      </c>
      <c r="E161" s="1">
        <v>-3.5298240509999999</v>
      </c>
      <c r="F161" s="1">
        <v>4.7819200000000001E-4</v>
      </c>
      <c r="G161" s="1">
        <v>0.99999083899999996</v>
      </c>
      <c r="H161" s="1">
        <v>4.0794699999999998E-4</v>
      </c>
      <c r="I161" s="1">
        <v>0.69278716299999998</v>
      </c>
      <c r="J161" s="1">
        <v>20</v>
      </c>
      <c r="K161" s="1">
        <v>31378276</v>
      </c>
      <c r="L161" s="1" t="s">
        <v>1866</v>
      </c>
      <c r="M161" s="1" t="s">
        <v>16</v>
      </c>
      <c r="N161" s="1" t="s">
        <v>14</v>
      </c>
    </row>
    <row r="162" spans="1:15" x14ac:dyDescent="0.25">
      <c r="A162" s="1" t="s">
        <v>160</v>
      </c>
      <c r="B162" s="1">
        <v>-8.4211699999999997E-4</v>
      </c>
      <c r="C162" s="1">
        <v>-9.0059199999999997E-4</v>
      </c>
      <c r="D162" s="1">
        <v>0.12440944700000001</v>
      </c>
      <c r="E162" s="1">
        <v>-3.1140609229999998</v>
      </c>
      <c r="F162" s="1">
        <v>2.0157679999999998E-3</v>
      </c>
      <c r="G162" s="1">
        <v>0.99999083899999996</v>
      </c>
      <c r="H162" s="1">
        <v>4.0835099999999999E-4</v>
      </c>
      <c r="I162" s="1">
        <v>0.69278716299999998</v>
      </c>
      <c r="J162" s="1">
        <v>7</v>
      </c>
      <c r="K162" s="1">
        <v>38357047</v>
      </c>
      <c r="M162" s="1" t="s">
        <v>13</v>
      </c>
      <c r="N162" s="1" t="s">
        <v>14</v>
      </c>
    </row>
    <row r="163" spans="1:15" x14ac:dyDescent="0.25">
      <c r="A163" s="1" t="s">
        <v>390</v>
      </c>
      <c r="B163" s="1">
        <v>4.5798799999999999E-4</v>
      </c>
      <c r="C163" s="1">
        <v>3.6339E-4</v>
      </c>
      <c r="D163" s="1">
        <v>0.102576233</v>
      </c>
      <c r="E163" s="1">
        <v>3.1962863270000001</v>
      </c>
      <c r="F163" s="1">
        <v>1.534093E-3</v>
      </c>
      <c r="G163" s="1">
        <v>0.99999083899999996</v>
      </c>
      <c r="H163" s="2">
        <v>7.4300000000000004E-5</v>
      </c>
      <c r="I163" s="1">
        <v>0.459534265</v>
      </c>
      <c r="J163" s="1">
        <v>10</v>
      </c>
      <c r="K163" s="1">
        <v>102045829</v>
      </c>
      <c r="L163" s="1" t="s">
        <v>391</v>
      </c>
      <c r="M163" s="1" t="s">
        <v>16</v>
      </c>
      <c r="N163" s="1" t="s">
        <v>17</v>
      </c>
      <c r="O163" s="1" t="s">
        <v>392</v>
      </c>
    </row>
    <row r="164" spans="1:15" x14ac:dyDescent="0.25">
      <c r="A164" s="1" t="s">
        <v>1842</v>
      </c>
      <c r="B164" s="1">
        <v>-1.1048710000000001E-3</v>
      </c>
      <c r="C164" s="1">
        <v>-9.6783500000000001E-4</v>
      </c>
      <c r="D164" s="1">
        <v>0.77306553600000005</v>
      </c>
      <c r="E164" s="1">
        <v>-3.2899953100000001</v>
      </c>
      <c r="F164" s="1">
        <v>1.11608E-3</v>
      </c>
      <c r="G164" s="1">
        <v>0.99999083899999996</v>
      </c>
      <c r="H164" s="1">
        <v>4.1259400000000001E-4</v>
      </c>
      <c r="I164" s="1">
        <v>0.69278716299999998</v>
      </c>
      <c r="J164" s="1">
        <v>11</v>
      </c>
      <c r="K164" s="1">
        <v>111475976</v>
      </c>
      <c r="L164" s="1" t="s">
        <v>1843</v>
      </c>
      <c r="M164" s="1" t="s">
        <v>16</v>
      </c>
      <c r="N164" s="1" t="s">
        <v>19</v>
      </c>
      <c r="O164" s="1" t="s">
        <v>1844</v>
      </c>
    </row>
    <row r="165" spans="1:15" x14ac:dyDescent="0.25">
      <c r="A165" s="1" t="s">
        <v>1713</v>
      </c>
      <c r="B165" s="1">
        <v>-4.61056E-4</v>
      </c>
      <c r="C165" s="1">
        <v>-4.7277099999999998E-4</v>
      </c>
      <c r="D165" s="1">
        <v>0.85685371499999996</v>
      </c>
      <c r="E165" s="1">
        <v>-3.1926329450000002</v>
      </c>
      <c r="F165" s="1">
        <v>1.553006E-3</v>
      </c>
      <c r="G165" s="1">
        <v>0.99999083899999996</v>
      </c>
      <c r="H165" s="1">
        <v>4.1296300000000002E-4</v>
      </c>
      <c r="I165" s="1">
        <v>0.69278716299999998</v>
      </c>
      <c r="J165" s="1">
        <v>8</v>
      </c>
      <c r="K165" s="1">
        <v>87586952</v>
      </c>
      <c r="L165" s="1" t="s">
        <v>1586</v>
      </c>
      <c r="M165" s="1" t="s">
        <v>23</v>
      </c>
      <c r="N165" s="1" t="s">
        <v>14</v>
      </c>
    </row>
    <row r="166" spans="1:15" x14ac:dyDescent="0.25">
      <c r="A166" s="1" t="s">
        <v>1503</v>
      </c>
      <c r="B166" s="1">
        <v>-5.6571799999999999E-4</v>
      </c>
      <c r="C166" s="1">
        <v>-4.3369699999999998E-4</v>
      </c>
      <c r="D166" s="1">
        <v>0.87059187699999996</v>
      </c>
      <c r="E166" s="1">
        <v>-3.2702406700000002</v>
      </c>
      <c r="F166" s="1">
        <v>1.1942229999999999E-3</v>
      </c>
      <c r="G166" s="1">
        <v>0.99999083899999996</v>
      </c>
      <c r="H166" s="1">
        <v>4.1363400000000002E-4</v>
      </c>
      <c r="I166" s="1">
        <v>0.69278716299999998</v>
      </c>
      <c r="J166" s="1">
        <v>6</v>
      </c>
      <c r="K166" s="1">
        <v>112422840</v>
      </c>
      <c r="L166" s="1" t="s">
        <v>1504</v>
      </c>
      <c r="M166" s="1" t="s">
        <v>23</v>
      </c>
      <c r="N166" s="1" t="s">
        <v>14</v>
      </c>
    </row>
    <row r="167" spans="1:15" x14ac:dyDescent="0.25">
      <c r="A167" s="1" t="s">
        <v>12</v>
      </c>
      <c r="B167" s="1">
        <v>-2.7933400000000001E-4</v>
      </c>
      <c r="C167" s="1">
        <v>-1.7727800000000001E-4</v>
      </c>
      <c r="D167" s="1">
        <v>0.93256373699999995</v>
      </c>
      <c r="E167" s="1">
        <v>-3.2212048000000002</v>
      </c>
      <c r="F167" s="1">
        <v>1.410672E-3</v>
      </c>
      <c r="G167" s="1">
        <v>0.99999083899999996</v>
      </c>
      <c r="H167" s="1">
        <v>4.16246E-4</v>
      </c>
      <c r="I167" s="1">
        <v>0.69278716299999998</v>
      </c>
      <c r="J167" s="1">
        <v>13</v>
      </c>
      <c r="K167" s="1">
        <v>107354601</v>
      </c>
      <c r="M167" s="1" t="s">
        <v>13</v>
      </c>
      <c r="N167" s="1" t="s">
        <v>14</v>
      </c>
    </row>
    <row r="168" spans="1:15" x14ac:dyDescent="0.25">
      <c r="A168" s="1" t="s">
        <v>2141</v>
      </c>
      <c r="B168" s="1">
        <v>4.1727799999999998E-4</v>
      </c>
      <c r="C168" s="1">
        <v>4.2691400000000003E-4</v>
      </c>
      <c r="D168" s="1">
        <v>8.2615774000000003E-2</v>
      </c>
      <c r="E168" s="1">
        <v>3.104423572</v>
      </c>
      <c r="F168" s="1">
        <v>2.0805509999999999E-3</v>
      </c>
      <c r="G168" s="1">
        <v>0.99999083899999996</v>
      </c>
      <c r="H168" s="2">
        <v>7.6600000000000005E-5</v>
      </c>
      <c r="I168" s="1">
        <v>0.459534265</v>
      </c>
      <c r="J168" s="1">
        <v>2</v>
      </c>
      <c r="K168" s="1">
        <v>118845533</v>
      </c>
      <c r="L168" s="1" t="s">
        <v>1109</v>
      </c>
      <c r="M168" s="1" t="s">
        <v>30</v>
      </c>
      <c r="N168" s="1" t="s">
        <v>17</v>
      </c>
      <c r="O168" s="1" t="s">
        <v>1879</v>
      </c>
    </row>
    <row r="169" spans="1:15" x14ac:dyDescent="0.25">
      <c r="A169" s="1" t="s">
        <v>477</v>
      </c>
      <c r="B169" s="1">
        <v>-6.9703199999999999E-4</v>
      </c>
      <c r="C169" s="1">
        <v>-7.2084899999999997E-4</v>
      </c>
      <c r="D169" s="1">
        <v>0.53376387000000003</v>
      </c>
      <c r="E169" s="1">
        <v>-3.4974401039999998</v>
      </c>
      <c r="F169" s="1">
        <v>5.3767400000000003E-4</v>
      </c>
      <c r="G169" s="1">
        <v>0.99999083899999996</v>
      </c>
      <c r="H169" s="1">
        <v>4.2628099999999998E-4</v>
      </c>
      <c r="I169" s="1">
        <v>0.69278716299999998</v>
      </c>
      <c r="J169" s="1">
        <v>6</v>
      </c>
      <c r="K169" s="1">
        <v>11263797</v>
      </c>
      <c r="L169" s="1" t="s">
        <v>478</v>
      </c>
      <c r="M169" s="1" t="s">
        <v>16</v>
      </c>
      <c r="N169" s="1" t="s">
        <v>14</v>
      </c>
    </row>
    <row r="170" spans="1:15" x14ac:dyDescent="0.25">
      <c r="A170" s="1" t="s">
        <v>262</v>
      </c>
      <c r="B170" s="1">
        <v>-6.8366399999999995E-4</v>
      </c>
      <c r="C170" s="1">
        <v>-6.7749200000000002E-4</v>
      </c>
      <c r="D170" s="1">
        <v>0.84516018299999995</v>
      </c>
      <c r="E170" s="1">
        <v>-3.0549925290000002</v>
      </c>
      <c r="F170" s="1">
        <v>2.4440310000000002E-3</v>
      </c>
      <c r="G170" s="1">
        <v>0.99999083899999996</v>
      </c>
      <c r="H170" s="1">
        <v>4.2750200000000001E-4</v>
      </c>
      <c r="I170" s="1">
        <v>0.69278716299999998</v>
      </c>
      <c r="J170" s="1">
        <v>2</v>
      </c>
      <c r="K170" s="1">
        <v>45616428</v>
      </c>
      <c r="L170" s="1" t="s">
        <v>263</v>
      </c>
      <c r="M170" s="1" t="s">
        <v>23</v>
      </c>
      <c r="N170" s="1" t="s">
        <v>14</v>
      </c>
    </row>
    <row r="171" spans="1:15" x14ac:dyDescent="0.25">
      <c r="A171" s="1" t="s">
        <v>1981</v>
      </c>
      <c r="B171" s="1">
        <v>-4.73919E-4</v>
      </c>
      <c r="C171" s="1">
        <v>-3.5344E-4</v>
      </c>
      <c r="D171" s="1">
        <v>0.89450477399999995</v>
      </c>
      <c r="E171" s="1">
        <v>-2.9885255900000001</v>
      </c>
      <c r="F171" s="1">
        <v>3.024994E-3</v>
      </c>
      <c r="G171" s="1">
        <v>0.99999083899999996</v>
      </c>
      <c r="H171" s="1">
        <v>4.3343599999999999E-4</v>
      </c>
      <c r="I171" s="1">
        <v>0.69278716299999998</v>
      </c>
      <c r="J171" s="1">
        <v>7</v>
      </c>
      <c r="K171" s="1">
        <v>143700939</v>
      </c>
      <c r="L171" s="1" t="s">
        <v>1867</v>
      </c>
      <c r="M171" s="1" t="s">
        <v>22</v>
      </c>
      <c r="N171" s="1" t="s">
        <v>14</v>
      </c>
    </row>
    <row r="172" spans="1:15" x14ac:dyDescent="0.25">
      <c r="A172" s="1" t="s">
        <v>804</v>
      </c>
      <c r="B172" s="1">
        <v>-8.4106000000000003E-4</v>
      </c>
      <c r="C172" s="1">
        <v>-7.5558099999999996E-4</v>
      </c>
      <c r="D172" s="1">
        <v>0.76520084399999999</v>
      </c>
      <c r="E172" s="1">
        <v>-3.333650279</v>
      </c>
      <c r="F172" s="1">
        <v>9.5993900000000004E-4</v>
      </c>
      <c r="G172" s="1">
        <v>0.99999083899999996</v>
      </c>
      <c r="H172" s="1">
        <v>4.3393099999999998E-4</v>
      </c>
      <c r="I172" s="1">
        <v>0.69278716299999998</v>
      </c>
      <c r="J172" s="1">
        <v>12</v>
      </c>
      <c r="K172" s="1">
        <v>116549969</v>
      </c>
      <c r="L172" s="1" t="s">
        <v>805</v>
      </c>
      <c r="M172" s="1" t="s">
        <v>16</v>
      </c>
      <c r="N172" s="1" t="s">
        <v>14</v>
      </c>
    </row>
    <row r="173" spans="1:15" x14ac:dyDescent="0.25">
      <c r="A173" s="1" t="s">
        <v>1509</v>
      </c>
      <c r="B173" s="1">
        <v>-1.4058129999999999E-3</v>
      </c>
      <c r="C173" s="1">
        <v>-1.1798539999999999E-3</v>
      </c>
      <c r="D173" s="1">
        <v>0.87889107399999999</v>
      </c>
      <c r="E173" s="1">
        <v>-3.4509373769999998</v>
      </c>
      <c r="F173" s="1">
        <v>6.3529299999999999E-4</v>
      </c>
      <c r="G173" s="1">
        <v>0.99999083899999996</v>
      </c>
      <c r="H173" s="1">
        <v>4.3503999999999998E-4</v>
      </c>
      <c r="I173" s="1">
        <v>0.69278716299999998</v>
      </c>
      <c r="J173" s="1">
        <v>19</v>
      </c>
      <c r="K173" s="1">
        <v>607586</v>
      </c>
      <c r="L173" s="1" t="s">
        <v>57</v>
      </c>
      <c r="M173" s="1" t="s">
        <v>16</v>
      </c>
      <c r="N173" s="1" t="s">
        <v>19</v>
      </c>
      <c r="O173" s="1" t="s">
        <v>1510</v>
      </c>
    </row>
    <row r="174" spans="1:15" x14ac:dyDescent="0.25">
      <c r="A174" s="1" t="s">
        <v>439</v>
      </c>
      <c r="B174" s="1">
        <v>-2.8621440000000001E-3</v>
      </c>
      <c r="C174" s="1">
        <v>-2.3337259999999999E-3</v>
      </c>
      <c r="D174" s="1">
        <v>0.619590113</v>
      </c>
      <c r="E174" s="1">
        <v>-3.2125586300000002</v>
      </c>
      <c r="F174" s="1">
        <v>1.452414E-3</v>
      </c>
      <c r="G174" s="1">
        <v>0.99999083899999996</v>
      </c>
      <c r="H174" s="1">
        <v>4.3535299999999998E-4</v>
      </c>
      <c r="I174" s="1">
        <v>0.69278716299999998</v>
      </c>
      <c r="J174" s="1">
        <v>17</v>
      </c>
      <c r="K174" s="1">
        <v>80657589</v>
      </c>
      <c r="L174" s="1" t="s">
        <v>440</v>
      </c>
      <c r="M174" s="1" t="s">
        <v>30</v>
      </c>
      <c r="N174" s="1" t="s">
        <v>17</v>
      </c>
      <c r="O174" s="1" t="s">
        <v>441</v>
      </c>
    </row>
    <row r="175" spans="1:15" x14ac:dyDescent="0.25">
      <c r="A175" s="1" t="s">
        <v>1906</v>
      </c>
      <c r="B175" s="1">
        <v>1.486149E-3</v>
      </c>
      <c r="C175" s="1">
        <v>1.327595E-3</v>
      </c>
      <c r="D175" s="1">
        <v>0.36308609400000003</v>
      </c>
      <c r="E175" s="1">
        <v>3.4364087749999999</v>
      </c>
      <c r="F175" s="1">
        <v>6.6903799999999995E-4</v>
      </c>
      <c r="G175" s="1">
        <v>0.99999083899999996</v>
      </c>
      <c r="H175" s="2">
        <v>7.9300000000000003E-5</v>
      </c>
      <c r="I175" s="1">
        <v>0.459534265</v>
      </c>
      <c r="J175" s="1">
        <v>19</v>
      </c>
      <c r="K175" s="1">
        <v>59030102</v>
      </c>
      <c r="L175" s="1" t="s">
        <v>1413</v>
      </c>
      <c r="M175" s="1" t="s">
        <v>18</v>
      </c>
      <c r="N175" s="1" t="s">
        <v>17</v>
      </c>
      <c r="O175" s="1" t="s">
        <v>1870</v>
      </c>
    </row>
    <row r="176" spans="1:15" x14ac:dyDescent="0.25">
      <c r="A176" s="1" t="s">
        <v>890</v>
      </c>
      <c r="B176" s="1">
        <v>-9.2229599999999997E-4</v>
      </c>
      <c r="C176" s="1">
        <v>-8.8485500000000004E-4</v>
      </c>
      <c r="D176" s="1">
        <v>0.89757076000000002</v>
      </c>
      <c r="E176" s="1">
        <v>-3.2953657619999999</v>
      </c>
      <c r="F176" s="1">
        <v>1.095672E-3</v>
      </c>
      <c r="G176" s="1">
        <v>0.99999083899999996</v>
      </c>
      <c r="H176" s="1">
        <v>4.3723900000000002E-4</v>
      </c>
      <c r="I176" s="1">
        <v>0.69278716299999998</v>
      </c>
      <c r="J176" s="1">
        <v>22</v>
      </c>
      <c r="K176" s="1">
        <v>32750744</v>
      </c>
      <c r="L176" s="1" t="s">
        <v>891</v>
      </c>
      <c r="M176" s="1" t="s">
        <v>22</v>
      </c>
      <c r="N176" s="1" t="s">
        <v>14</v>
      </c>
    </row>
    <row r="177" spans="1:15" x14ac:dyDescent="0.25">
      <c r="A177" s="1" t="s">
        <v>581</v>
      </c>
      <c r="B177" s="1">
        <v>-4.7049100000000002E-4</v>
      </c>
      <c r="C177" s="1">
        <v>-4.5286099999999999E-4</v>
      </c>
      <c r="D177" s="1">
        <v>0.87661048699999999</v>
      </c>
      <c r="E177" s="1">
        <v>-3.121148732</v>
      </c>
      <c r="F177" s="1">
        <v>1.9693169999999999E-3</v>
      </c>
      <c r="G177" s="1">
        <v>0.99999083899999996</v>
      </c>
      <c r="H177" s="1">
        <v>4.37992E-4</v>
      </c>
      <c r="I177" s="1">
        <v>0.69278716299999998</v>
      </c>
      <c r="J177" s="1">
        <v>15</v>
      </c>
      <c r="K177" s="1">
        <v>49616494</v>
      </c>
      <c r="L177" s="1" t="s">
        <v>582</v>
      </c>
      <c r="M177" s="1" t="s">
        <v>16</v>
      </c>
      <c r="N177" s="1" t="s">
        <v>14</v>
      </c>
    </row>
    <row r="178" spans="1:15" x14ac:dyDescent="0.25">
      <c r="A178" s="1" t="s">
        <v>1823</v>
      </c>
      <c r="B178" s="1">
        <v>-5.1179199999999995E-4</v>
      </c>
      <c r="C178" s="1">
        <v>-5.3435699999999995E-4</v>
      </c>
      <c r="D178" s="1">
        <v>0.88770682999999995</v>
      </c>
      <c r="E178" s="1">
        <v>-3.3410286170000001</v>
      </c>
      <c r="F178" s="1">
        <v>9.3564899999999999E-4</v>
      </c>
      <c r="G178" s="1">
        <v>0.99999083899999996</v>
      </c>
      <c r="H178" s="1">
        <v>4.3800300000000001E-4</v>
      </c>
      <c r="I178" s="1">
        <v>0.69278716299999998</v>
      </c>
      <c r="J178" s="1">
        <v>14</v>
      </c>
      <c r="K178" s="1">
        <v>67980422</v>
      </c>
      <c r="L178" s="1" t="s">
        <v>801</v>
      </c>
      <c r="M178" s="1" t="s">
        <v>18</v>
      </c>
      <c r="N178" s="1" t="s">
        <v>17</v>
      </c>
      <c r="O178" s="1" t="s">
        <v>1730</v>
      </c>
    </row>
    <row r="179" spans="1:15" x14ac:dyDescent="0.25">
      <c r="A179" s="1" t="s">
        <v>775</v>
      </c>
      <c r="B179" s="1">
        <v>-2.34279E-4</v>
      </c>
      <c r="C179" s="1">
        <v>-2.37271E-4</v>
      </c>
      <c r="D179" s="1">
        <v>0.923817687</v>
      </c>
      <c r="E179" s="1">
        <v>-3.0035072359999999</v>
      </c>
      <c r="F179" s="1">
        <v>2.8839640000000001E-3</v>
      </c>
      <c r="G179" s="1">
        <v>0.99999083899999996</v>
      </c>
      <c r="H179" s="1">
        <v>4.3955099999999999E-4</v>
      </c>
      <c r="I179" s="1">
        <v>0.69278716299999998</v>
      </c>
      <c r="J179" s="1">
        <v>6</v>
      </c>
      <c r="K179" s="1">
        <v>90913808</v>
      </c>
      <c r="L179" s="1" t="s">
        <v>776</v>
      </c>
      <c r="M179" s="1" t="s">
        <v>18</v>
      </c>
      <c r="N179" s="1" t="s">
        <v>14</v>
      </c>
    </row>
    <row r="180" spans="1:15" x14ac:dyDescent="0.25">
      <c r="A180" s="1" t="s">
        <v>1319</v>
      </c>
      <c r="B180" s="2">
        <v>-8.7000000000000001E-5</v>
      </c>
      <c r="C180" s="2">
        <v>-6.7299999999999996E-5</v>
      </c>
      <c r="D180" s="1">
        <v>3.2266257999999999E-2</v>
      </c>
      <c r="E180" s="1">
        <v>-2.0604496860000001</v>
      </c>
      <c r="F180" s="1">
        <v>4.0180981999999997E-2</v>
      </c>
      <c r="G180" s="1">
        <v>0.99999083899999996</v>
      </c>
      <c r="H180" s="1">
        <v>4.4007399999999999E-4</v>
      </c>
      <c r="I180" s="1">
        <v>0.69278716299999998</v>
      </c>
      <c r="J180" s="1">
        <v>1</v>
      </c>
      <c r="K180" s="1">
        <v>28099366</v>
      </c>
      <c r="L180" s="1" t="s">
        <v>1320</v>
      </c>
      <c r="M180" s="1" t="s">
        <v>30</v>
      </c>
      <c r="N180" s="1" t="s">
        <v>17</v>
      </c>
      <c r="O180" s="1" t="s">
        <v>1321</v>
      </c>
    </row>
    <row r="181" spans="1:15" x14ac:dyDescent="0.25">
      <c r="A181" s="1" t="s">
        <v>1100</v>
      </c>
      <c r="B181" s="1">
        <v>5.5009899999999997E-4</v>
      </c>
      <c r="C181" s="1">
        <v>5.0332399999999998E-4</v>
      </c>
      <c r="D181" s="1">
        <v>0.10135436</v>
      </c>
      <c r="E181" s="1">
        <v>3.4657419859999998</v>
      </c>
      <c r="F181" s="1">
        <v>6.0254899999999997E-4</v>
      </c>
      <c r="G181" s="1">
        <v>0.99999083899999996</v>
      </c>
      <c r="H181" s="2">
        <v>8.0799999999999999E-5</v>
      </c>
      <c r="I181" s="1">
        <v>0.459534265</v>
      </c>
      <c r="J181" s="1">
        <v>6</v>
      </c>
      <c r="K181" s="1">
        <v>139690828</v>
      </c>
      <c r="M181" s="1" t="s">
        <v>13</v>
      </c>
      <c r="N181" s="1" t="s">
        <v>19</v>
      </c>
      <c r="O181" s="1" t="s">
        <v>1101</v>
      </c>
    </row>
    <row r="182" spans="1:15" x14ac:dyDescent="0.25">
      <c r="A182" s="1" t="s">
        <v>2113</v>
      </c>
      <c r="B182" s="1">
        <v>-1.380364E-3</v>
      </c>
      <c r="C182" s="1">
        <v>-1.1948950000000001E-3</v>
      </c>
      <c r="D182" s="1">
        <v>0.86234124899999998</v>
      </c>
      <c r="E182" s="1">
        <v>-3.6259683190000001</v>
      </c>
      <c r="F182" s="1">
        <v>3.3590099999999999E-4</v>
      </c>
      <c r="G182" s="1">
        <v>0.99999083899999996</v>
      </c>
      <c r="H182" s="1">
        <v>4.4509999999999998E-4</v>
      </c>
      <c r="I182" s="1">
        <v>0.69278716299999998</v>
      </c>
      <c r="J182" s="1">
        <v>5</v>
      </c>
      <c r="K182" s="1">
        <v>170288255</v>
      </c>
      <c r="L182" s="1" t="s">
        <v>1936</v>
      </c>
      <c r="M182" s="1" t="s">
        <v>30</v>
      </c>
      <c r="N182" s="1" t="s">
        <v>17</v>
      </c>
      <c r="O182" s="1" t="s">
        <v>1937</v>
      </c>
    </row>
    <row r="183" spans="1:15" x14ac:dyDescent="0.25">
      <c r="A183" s="1" t="s">
        <v>2079</v>
      </c>
      <c r="B183" s="1">
        <v>-9.7457499999999999E-4</v>
      </c>
      <c r="C183" s="1">
        <v>-8.6068400000000002E-4</v>
      </c>
      <c r="D183" s="1">
        <v>0.85681864299999999</v>
      </c>
      <c r="E183" s="1">
        <v>-3.2326078530000002</v>
      </c>
      <c r="F183" s="1">
        <v>1.3573179999999999E-3</v>
      </c>
      <c r="G183" s="1">
        <v>0.99999083899999996</v>
      </c>
      <c r="H183" s="1">
        <v>4.5554999999999999E-4</v>
      </c>
      <c r="I183" s="1">
        <v>0.69278716299999998</v>
      </c>
      <c r="J183" s="1">
        <v>10</v>
      </c>
      <c r="K183" s="1">
        <v>63555356</v>
      </c>
      <c r="M183" s="1" t="s">
        <v>13</v>
      </c>
      <c r="N183" s="1" t="s">
        <v>14</v>
      </c>
    </row>
    <row r="184" spans="1:15" x14ac:dyDescent="0.25">
      <c r="A184" s="1" t="s">
        <v>1737</v>
      </c>
      <c r="B184" s="1">
        <v>1.034168E-3</v>
      </c>
      <c r="C184" s="1">
        <v>9.7938400000000003E-4</v>
      </c>
      <c r="D184" s="1">
        <v>0.60370285499999998</v>
      </c>
      <c r="E184" s="1">
        <v>3.330637158</v>
      </c>
      <c r="F184" s="1">
        <v>9.7002600000000003E-4</v>
      </c>
      <c r="G184" s="1">
        <v>0.99999083899999996</v>
      </c>
      <c r="H184" s="2">
        <v>8.3200000000000003E-5</v>
      </c>
      <c r="I184" s="1">
        <v>0.459534265</v>
      </c>
      <c r="J184" s="1">
        <v>11</v>
      </c>
      <c r="K184" s="1">
        <v>116147720</v>
      </c>
      <c r="M184" s="1" t="s">
        <v>13</v>
      </c>
      <c r="N184" s="1" t="s">
        <v>14</v>
      </c>
    </row>
    <row r="185" spans="1:15" x14ac:dyDescent="0.25">
      <c r="A185" s="1" t="s">
        <v>433</v>
      </c>
      <c r="B185" s="1">
        <v>-2.6891509999999999E-3</v>
      </c>
      <c r="C185" s="1">
        <v>-2.6144330000000002E-3</v>
      </c>
      <c r="D185" s="1">
        <v>0.71491651300000003</v>
      </c>
      <c r="E185" s="1">
        <v>-3.1758159589999999</v>
      </c>
      <c r="F185" s="1">
        <v>1.6428790000000001E-3</v>
      </c>
      <c r="G185" s="1">
        <v>0.99999083899999996</v>
      </c>
      <c r="H185" s="1">
        <v>4.5677499999999998E-4</v>
      </c>
      <c r="I185" s="1">
        <v>0.69278716299999998</v>
      </c>
      <c r="J185" s="1">
        <v>11</v>
      </c>
      <c r="K185" s="1">
        <v>102638778</v>
      </c>
      <c r="M185" s="1" t="s">
        <v>13</v>
      </c>
      <c r="N185" s="1" t="s">
        <v>14</v>
      </c>
    </row>
    <row r="186" spans="1:15" x14ac:dyDescent="0.25">
      <c r="A186" s="1" t="s">
        <v>1686</v>
      </c>
      <c r="B186" s="1">
        <v>-7.7418699999999997E-4</v>
      </c>
      <c r="C186" s="1">
        <v>-5.8300300000000002E-4</v>
      </c>
      <c r="D186" s="1">
        <v>0.47967702299999998</v>
      </c>
      <c r="E186" s="1">
        <v>-3.4657057060000001</v>
      </c>
      <c r="F186" s="1">
        <v>6.02627E-4</v>
      </c>
      <c r="G186" s="1">
        <v>0.99999083899999996</v>
      </c>
      <c r="H186" s="1">
        <v>4.5886000000000001E-4</v>
      </c>
      <c r="I186" s="1">
        <v>0.69278716299999998</v>
      </c>
      <c r="J186" s="1">
        <v>4</v>
      </c>
      <c r="K186" s="1">
        <v>2262318</v>
      </c>
      <c r="L186" s="1" t="s">
        <v>812</v>
      </c>
      <c r="M186" s="1" t="s">
        <v>16</v>
      </c>
      <c r="N186" s="1" t="s">
        <v>17</v>
      </c>
      <c r="O186" s="1" t="s">
        <v>1687</v>
      </c>
    </row>
    <row r="187" spans="1:15" x14ac:dyDescent="0.25">
      <c r="A187" s="1" t="s">
        <v>1359</v>
      </c>
      <c r="B187" s="1">
        <v>3.6388600000000001E-4</v>
      </c>
      <c r="C187" s="1">
        <v>3.1553700000000001E-4</v>
      </c>
      <c r="D187" s="1">
        <v>2.4683063000000002E-2</v>
      </c>
      <c r="E187" s="1">
        <v>2.9883249269999999</v>
      </c>
      <c r="F187" s="1">
        <v>3.0269260000000001E-3</v>
      </c>
      <c r="G187" s="1">
        <v>0.99999083899999996</v>
      </c>
      <c r="H187" s="2">
        <v>8.3900000000000006E-5</v>
      </c>
      <c r="I187" s="1">
        <v>0.459534265</v>
      </c>
      <c r="J187" s="1">
        <v>10</v>
      </c>
      <c r="K187" s="1">
        <v>103599617</v>
      </c>
      <c r="L187" s="1" t="s">
        <v>1292</v>
      </c>
      <c r="M187" s="1" t="s">
        <v>16</v>
      </c>
      <c r="N187" s="1" t="s">
        <v>19</v>
      </c>
      <c r="O187" s="1" t="s">
        <v>1360</v>
      </c>
    </row>
    <row r="188" spans="1:15" x14ac:dyDescent="0.25">
      <c r="A188" s="1" t="s">
        <v>1948</v>
      </c>
      <c r="B188" s="1">
        <v>-1.105284E-3</v>
      </c>
      <c r="C188" s="1">
        <v>-1.138299E-3</v>
      </c>
      <c r="D188" s="1">
        <v>0.46476825100000002</v>
      </c>
      <c r="E188" s="1">
        <v>-3.43581599</v>
      </c>
      <c r="F188" s="1">
        <v>6.7044999999999995E-4</v>
      </c>
      <c r="G188" s="1">
        <v>0.99999083899999996</v>
      </c>
      <c r="H188" s="1">
        <v>4.60478E-4</v>
      </c>
      <c r="I188" s="1">
        <v>0.69278716299999998</v>
      </c>
      <c r="J188" s="1">
        <v>20</v>
      </c>
      <c r="K188" s="1">
        <v>50110833</v>
      </c>
      <c r="L188" s="1" t="s">
        <v>1693</v>
      </c>
      <c r="M188" s="1" t="s">
        <v>16</v>
      </c>
      <c r="N188" s="1" t="s">
        <v>17</v>
      </c>
      <c r="O188" s="1" t="s">
        <v>1949</v>
      </c>
    </row>
    <row r="189" spans="1:15" x14ac:dyDescent="0.25">
      <c r="A189" s="1" t="s">
        <v>1942</v>
      </c>
      <c r="B189" s="1">
        <v>-9.3566000000000005E-4</v>
      </c>
      <c r="C189" s="1">
        <v>-8.36775E-4</v>
      </c>
      <c r="D189" s="1">
        <v>0.81745630499999999</v>
      </c>
      <c r="E189" s="1">
        <v>-2.9643858980000002</v>
      </c>
      <c r="F189" s="1">
        <v>3.2655850000000001E-3</v>
      </c>
      <c r="G189" s="1">
        <v>0.99999083899999996</v>
      </c>
      <c r="H189" s="1">
        <v>4.62292E-4</v>
      </c>
      <c r="I189" s="1">
        <v>0.69278716299999998</v>
      </c>
      <c r="J189" s="1">
        <v>12</v>
      </c>
      <c r="K189" s="1">
        <v>42551291</v>
      </c>
      <c r="L189" s="1" t="s">
        <v>1311</v>
      </c>
      <c r="M189" s="1" t="s">
        <v>23</v>
      </c>
      <c r="N189" s="1" t="s">
        <v>14</v>
      </c>
    </row>
    <row r="190" spans="1:15" x14ac:dyDescent="0.25">
      <c r="A190" s="1" t="s">
        <v>1209</v>
      </c>
      <c r="B190" s="1">
        <v>-1.4813199999999999E-3</v>
      </c>
      <c r="C190" s="1">
        <v>-1.7565599999999999E-3</v>
      </c>
      <c r="D190" s="1">
        <v>0.31957730400000001</v>
      </c>
      <c r="E190" s="1">
        <v>-3.2591675260000001</v>
      </c>
      <c r="F190" s="1">
        <v>1.2402170000000001E-3</v>
      </c>
      <c r="G190" s="1">
        <v>0.99999083899999996</v>
      </c>
      <c r="H190" s="1">
        <v>4.6329299999999998E-4</v>
      </c>
      <c r="I190" s="1">
        <v>0.69278716299999998</v>
      </c>
      <c r="J190" s="1">
        <v>4</v>
      </c>
      <c r="K190" s="1">
        <v>4577434</v>
      </c>
      <c r="M190" s="1" t="s">
        <v>13</v>
      </c>
      <c r="N190" s="1" t="s">
        <v>25</v>
      </c>
      <c r="O190" s="1" t="s">
        <v>739</v>
      </c>
    </row>
    <row r="191" spans="1:15" x14ac:dyDescent="0.25">
      <c r="A191" s="1" t="s">
        <v>1224</v>
      </c>
      <c r="B191" s="1">
        <v>-3.4367759999999999E-3</v>
      </c>
      <c r="C191" s="1">
        <v>-3.331653E-3</v>
      </c>
      <c r="D191" s="1">
        <v>0.84598819300000005</v>
      </c>
      <c r="E191" s="1">
        <v>-3.4550921059999999</v>
      </c>
      <c r="F191" s="1">
        <v>6.2593999999999996E-4</v>
      </c>
      <c r="G191" s="1">
        <v>0.99999083899999996</v>
      </c>
      <c r="H191" s="1">
        <v>4.6664800000000001E-4</v>
      </c>
      <c r="I191" s="1">
        <v>0.69278716299999998</v>
      </c>
      <c r="J191" s="1">
        <v>11</v>
      </c>
      <c r="K191" s="1">
        <v>71324346</v>
      </c>
      <c r="M191" s="1" t="s">
        <v>13</v>
      </c>
      <c r="N191" s="1" t="s">
        <v>14</v>
      </c>
    </row>
    <row r="192" spans="1:15" x14ac:dyDescent="0.25">
      <c r="A192" s="1" t="s">
        <v>848</v>
      </c>
      <c r="B192" s="1">
        <v>-2.9184829999999999E-3</v>
      </c>
      <c r="C192" s="1">
        <v>-2.6035089999999999E-3</v>
      </c>
      <c r="D192" s="1">
        <v>8.9625982000000007E-2</v>
      </c>
      <c r="E192" s="1">
        <v>-3.6956748930000001</v>
      </c>
      <c r="F192" s="1">
        <v>2.5877799999999998E-4</v>
      </c>
      <c r="G192" s="1">
        <v>0.99999083899999996</v>
      </c>
      <c r="H192" s="1">
        <v>4.70173E-4</v>
      </c>
      <c r="I192" s="1">
        <v>0.69278716299999998</v>
      </c>
      <c r="J192" s="1">
        <v>12</v>
      </c>
      <c r="K192" s="1">
        <v>57482384</v>
      </c>
      <c r="L192" s="1" t="s">
        <v>849</v>
      </c>
      <c r="M192" s="1" t="s">
        <v>30</v>
      </c>
      <c r="N192" s="1" t="s">
        <v>25</v>
      </c>
      <c r="O192" s="1" t="s">
        <v>850</v>
      </c>
    </row>
    <row r="193" spans="1:15" x14ac:dyDescent="0.25">
      <c r="A193" s="1" t="s">
        <v>978</v>
      </c>
      <c r="B193" s="1">
        <v>-1.0493729999999999E-3</v>
      </c>
      <c r="C193" s="1">
        <v>-7.7965800000000002E-4</v>
      </c>
      <c r="D193" s="1">
        <v>0.75363084000000002</v>
      </c>
      <c r="E193" s="1">
        <v>-3.0204985880000002</v>
      </c>
      <c r="F193" s="1">
        <v>2.7313289999999998E-3</v>
      </c>
      <c r="G193" s="1">
        <v>0.99999083899999996</v>
      </c>
      <c r="H193" s="1">
        <v>4.7021600000000003E-4</v>
      </c>
      <c r="I193" s="1">
        <v>0.69278716299999998</v>
      </c>
      <c r="J193" s="1">
        <v>3</v>
      </c>
      <c r="K193" s="1">
        <v>32863733</v>
      </c>
      <c r="L193" s="1" t="s">
        <v>979</v>
      </c>
      <c r="M193" s="1" t="s">
        <v>16</v>
      </c>
      <c r="N193" s="1" t="s">
        <v>17</v>
      </c>
      <c r="O193" s="1" t="s">
        <v>980</v>
      </c>
    </row>
    <row r="194" spans="1:15" x14ac:dyDescent="0.25">
      <c r="A194" s="1" t="s">
        <v>98</v>
      </c>
      <c r="B194" s="1">
        <v>-3.1051899999999999E-4</v>
      </c>
      <c r="C194" s="1">
        <v>-3.1540799999999999E-4</v>
      </c>
      <c r="D194" s="1">
        <v>0.91084012999999997</v>
      </c>
      <c r="E194" s="1">
        <v>-3.395664961</v>
      </c>
      <c r="F194" s="1">
        <v>7.7281699999999997E-4</v>
      </c>
      <c r="G194" s="1">
        <v>0.99999083899999996</v>
      </c>
      <c r="H194" s="1">
        <v>4.7063200000000002E-4</v>
      </c>
      <c r="I194" s="1">
        <v>0.69278716299999998</v>
      </c>
      <c r="J194" s="1">
        <v>8</v>
      </c>
      <c r="K194" s="1">
        <v>13514761</v>
      </c>
      <c r="M194" s="1" t="s">
        <v>13</v>
      </c>
      <c r="N194" s="1" t="s">
        <v>14</v>
      </c>
    </row>
    <row r="195" spans="1:15" x14ac:dyDescent="0.25">
      <c r="A195" s="1" t="s">
        <v>1569</v>
      </c>
      <c r="B195" s="1">
        <v>-1.2738420000000001E-3</v>
      </c>
      <c r="C195" s="1">
        <v>-1.215947E-3</v>
      </c>
      <c r="D195" s="1">
        <v>0.83218107299999999</v>
      </c>
      <c r="E195" s="1">
        <v>-3.5574128100000002</v>
      </c>
      <c r="F195" s="1">
        <v>4.3244000000000003E-4</v>
      </c>
      <c r="G195" s="1">
        <v>0.99999083899999996</v>
      </c>
      <c r="H195" s="1">
        <v>4.7133599999999999E-4</v>
      </c>
      <c r="I195" s="1">
        <v>0.69278716299999998</v>
      </c>
      <c r="J195" s="1">
        <v>10</v>
      </c>
      <c r="K195" s="1">
        <v>116003474</v>
      </c>
      <c r="L195" s="1" t="s">
        <v>924</v>
      </c>
      <c r="M195" s="1" t="s">
        <v>18</v>
      </c>
      <c r="N195" s="1" t="s">
        <v>19</v>
      </c>
      <c r="O195" s="1" t="s">
        <v>925</v>
      </c>
    </row>
    <row r="196" spans="1:15" x14ac:dyDescent="0.25">
      <c r="A196" s="1" t="s">
        <v>813</v>
      </c>
      <c r="B196" s="1">
        <v>1.0371670000000001E-3</v>
      </c>
      <c r="C196" s="1">
        <v>1.0181529999999999E-3</v>
      </c>
      <c r="D196" s="1">
        <v>9.8523686999999999E-2</v>
      </c>
      <c r="E196" s="1">
        <v>2.8886612070000002</v>
      </c>
      <c r="F196" s="1">
        <v>4.138409E-3</v>
      </c>
      <c r="G196" s="1">
        <v>0.99999083899999996</v>
      </c>
      <c r="H196" s="2">
        <v>8.6700000000000007E-5</v>
      </c>
      <c r="I196" s="1">
        <v>0.459534265</v>
      </c>
      <c r="J196" s="1">
        <v>15</v>
      </c>
      <c r="K196" s="1">
        <v>90777889</v>
      </c>
      <c r="L196" s="1" t="s">
        <v>814</v>
      </c>
      <c r="M196" s="1" t="s">
        <v>18</v>
      </c>
      <c r="N196" s="1" t="s">
        <v>17</v>
      </c>
      <c r="O196" s="1" t="s">
        <v>815</v>
      </c>
    </row>
    <row r="197" spans="1:15" x14ac:dyDescent="0.25">
      <c r="A197" s="1" t="s">
        <v>1376</v>
      </c>
      <c r="B197" s="1">
        <v>-5.8640500000000002E-4</v>
      </c>
      <c r="C197" s="1">
        <v>-4.74222E-4</v>
      </c>
      <c r="D197" s="1">
        <v>0.84063782499999995</v>
      </c>
      <c r="E197" s="1">
        <v>-3.2612404669999999</v>
      </c>
      <c r="F197" s="1">
        <v>1.2314839999999999E-3</v>
      </c>
      <c r="G197" s="1">
        <v>0.99999083899999996</v>
      </c>
      <c r="H197" s="1">
        <v>4.7270299999999999E-4</v>
      </c>
      <c r="I197" s="1">
        <v>0.69278716299999998</v>
      </c>
      <c r="J197" s="1">
        <v>10</v>
      </c>
      <c r="K197" s="1">
        <v>103484797</v>
      </c>
      <c r="M197" s="1" t="s">
        <v>13</v>
      </c>
      <c r="N197" s="1" t="s">
        <v>14</v>
      </c>
    </row>
    <row r="198" spans="1:15" x14ac:dyDescent="0.25">
      <c r="A198" s="1" t="s">
        <v>355</v>
      </c>
      <c r="B198" s="1">
        <v>6.111249E-3</v>
      </c>
      <c r="C198" s="1">
        <v>4.2456050000000004E-3</v>
      </c>
      <c r="D198" s="1">
        <v>0.43913986300000002</v>
      </c>
      <c r="E198" s="1">
        <v>3.0324236249999998</v>
      </c>
      <c r="F198" s="1">
        <v>2.6286730000000002E-3</v>
      </c>
      <c r="G198" s="1">
        <v>0.99999083899999996</v>
      </c>
      <c r="H198" s="2">
        <v>8.7100000000000003E-5</v>
      </c>
      <c r="I198" s="1">
        <v>0.459534265</v>
      </c>
      <c r="J198" s="1">
        <v>8</v>
      </c>
      <c r="K198" s="1">
        <v>143751801</v>
      </c>
      <c r="L198" s="1" t="s">
        <v>356</v>
      </c>
      <c r="M198" s="1" t="s">
        <v>30</v>
      </c>
      <c r="N198" s="1" t="s">
        <v>17</v>
      </c>
      <c r="O198" s="1" t="s">
        <v>357</v>
      </c>
    </row>
    <row r="199" spans="1:15" x14ac:dyDescent="0.25">
      <c r="A199" s="1" t="s">
        <v>90</v>
      </c>
      <c r="B199" s="1">
        <v>-3.53815E-4</v>
      </c>
      <c r="C199" s="1">
        <v>-3.4287599999999999E-4</v>
      </c>
      <c r="D199" s="1">
        <v>0.92568308099999996</v>
      </c>
      <c r="E199" s="1">
        <v>-3.3720883719999999</v>
      </c>
      <c r="F199" s="1">
        <v>8.3953999999999995E-4</v>
      </c>
      <c r="G199" s="1">
        <v>0.99999083899999996</v>
      </c>
      <c r="H199" s="1">
        <v>4.8318500000000002E-4</v>
      </c>
      <c r="I199" s="1">
        <v>0.69700897799999995</v>
      </c>
      <c r="J199" s="1">
        <v>21</v>
      </c>
      <c r="K199" s="1">
        <v>45367182</v>
      </c>
      <c r="L199" s="1" t="s">
        <v>91</v>
      </c>
      <c r="M199" s="1" t="s">
        <v>18</v>
      </c>
      <c r="N199" s="1" t="s">
        <v>19</v>
      </c>
      <c r="O199" s="1" t="s">
        <v>92</v>
      </c>
    </row>
    <row r="200" spans="1:15" x14ac:dyDescent="0.25">
      <c r="A200" s="1" t="s">
        <v>1780</v>
      </c>
      <c r="B200" s="1">
        <v>-4.5416599999999999E-4</v>
      </c>
      <c r="C200" s="1">
        <v>-4.2436900000000002E-4</v>
      </c>
      <c r="D200" s="1">
        <v>0.87289955299999999</v>
      </c>
      <c r="E200" s="1">
        <v>-3.2781123139999999</v>
      </c>
      <c r="F200" s="1">
        <v>1.1624960000000001E-3</v>
      </c>
      <c r="G200" s="1">
        <v>0.99999083899999996</v>
      </c>
      <c r="H200" s="1">
        <v>4.8369899999999998E-4</v>
      </c>
      <c r="I200" s="1">
        <v>0.69700897799999995</v>
      </c>
      <c r="J200" s="1">
        <v>2</v>
      </c>
      <c r="K200" s="1">
        <v>4021757</v>
      </c>
      <c r="M200" s="1" t="s">
        <v>13</v>
      </c>
      <c r="N200" s="1" t="s">
        <v>14</v>
      </c>
    </row>
    <row r="201" spans="1:15" x14ac:dyDescent="0.25">
      <c r="A201" s="1" t="s">
        <v>2010</v>
      </c>
      <c r="B201" s="1">
        <v>2.9897600000000001E-4</v>
      </c>
      <c r="C201" s="1">
        <v>2.97919E-4</v>
      </c>
      <c r="D201" s="1">
        <v>6.2511158999999997E-2</v>
      </c>
      <c r="E201" s="1">
        <v>3.4390126169999999</v>
      </c>
      <c r="F201" s="1">
        <v>6.6286999999999997E-4</v>
      </c>
      <c r="G201" s="1">
        <v>0.99999083899999996</v>
      </c>
      <c r="H201" s="2">
        <v>8.9099999999999997E-5</v>
      </c>
      <c r="I201" s="1">
        <v>0.459534265</v>
      </c>
      <c r="J201" s="1">
        <v>17</v>
      </c>
      <c r="K201" s="1">
        <v>37009336</v>
      </c>
      <c r="L201" s="1" t="s">
        <v>1922</v>
      </c>
      <c r="M201" s="1" t="s">
        <v>16</v>
      </c>
      <c r="N201" s="1" t="s">
        <v>17</v>
      </c>
      <c r="O201" s="1" t="s">
        <v>1923</v>
      </c>
    </row>
    <row r="202" spans="1:15" x14ac:dyDescent="0.25">
      <c r="A202" s="1" t="s">
        <v>1961</v>
      </c>
      <c r="B202" s="1">
        <v>1.279755E-3</v>
      </c>
      <c r="C202" s="1">
        <v>9.4379499999999999E-4</v>
      </c>
      <c r="D202" s="1">
        <v>0.80911988400000001</v>
      </c>
      <c r="E202" s="1">
        <v>3.6239917930000001</v>
      </c>
      <c r="F202" s="1">
        <v>3.3837500000000003E-4</v>
      </c>
      <c r="G202" s="1">
        <v>0.99999083899999996</v>
      </c>
      <c r="H202" s="2">
        <v>8.9800000000000001E-5</v>
      </c>
      <c r="I202" s="1">
        <v>0.459534265</v>
      </c>
      <c r="J202" s="1">
        <v>12</v>
      </c>
      <c r="K202" s="1">
        <v>132896338</v>
      </c>
      <c r="L202" s="1" t="s">
        <v>426</v>
      </c>
      <c r="M202" s="1" t="s">
        <v>16</v>
      </c>
      <c r="N202" s="1" t="s">
        <v>25</v>
      </c>
      <c r="O202" s="1" t="s">
        <v>427</v>
      </c>
    </row>
    <row r="203" spans="1:15" x14ac:dyDescent="0.25">
      <c r="A203" s="1" t="s">
        <v>1765</v>
      </c>
      <c r="B203" s="1">
        <v>-1.2202140000000001E-3</v>
      </c>
      <c r="C203" s="1">
        <v>-9.6173099999999996E-4</v>
      </c>
      <c r="D203" s="1">
        <v>0.81221319999999997</v>
      </c>
      <c r="E203" s="1">
        <v>-3.0851422820000001</v>
      </c>
      <c r="F203" s="1">
        <v>2.2159559999999998E-3</v>
      </c>
      <c r="G203" s="1">
        <v>0.99999083899999996</v>
      </c>
      <c r="H203" s="1">
        <v>4.9442400000000004E-4</v>
      </c>
      <c r="I203" s="1">
        <v>0.698677035</v>
      </c>
      <c r="J203" s="1">
        <v>19</v>
      </c>
      <c r="K203" s="1">
        <v>16126346</v>
      </c>
      <c r="L203" s="1" t="s">
        <v>1766</v>
      </c>
      <c r="M203" s="1" t="s">
        <v>22</v>
      </c>
      <c r="N203" s="1" t="s">
        <v>14</v>
      </c>
    </row>
    <row r="204" spans="1:15" x14ac:dyDescent="0.25">
      <c r="A204" s="1" t="s">
        <v>1063</v>
      </c>
      <c r="B204" s="1">
        <v>-8.7692800000000002E-4</v>
      </c>
      <c r="C204" s="1">
        <v>-7.7730200000000001E-4</v>
      </c>
      <c r="D204" s="1">
        <v>0.86188300399999995</v>
      </c>
      <c r="E204" s="1">
        <v>-3.2746561789999999</v>
      </c>
      <c r="F204" s="1">
        <v>1.176329E-3</v>
      </c>
      <c r="G204" s="1">
        <v>0.99999083899999996</v>
      </c>
      <c r="H204" s="1">
        <v>4.9818799999999999E-4</v>
      </c>
      <c r="I204" s="1">
        <v>0.698677035</v>
      </c>
      <c r="J204" s="1">
        <v>6</v>
      </c>
      <c r="K204" s="1">
        <v>170451326</v>
      </c>
      <c r="M204" s="1" t="s">
        <v>13</v>
      </c>
      <c r="N204" s="1" t="s">
        <v>17</v>
      </c>
      <c r="O204" s="1" t="s">
        <v>1064</v>
      </c>
    </row>
    <row r="205" spans="1:15" x14ac:dyDescent="0.25">
      <c r="A205" s="1" t="s">
        <v>829</v>
      </c>
      <c r="B205" s="1">
        <v>-1.250166E-3</v>
      </c>
      <c r="C205" s="1">
        <v>-1.1475330000000001E-3</v>
      </c>
      <c r="D205" s="1">
        <v>0.360742864</v>
      </c>
      <c r="E205" s="1">
        <v>-3.402143412</v>
      </c>
      <c r="F205" s="1">
        <v>7.5536899999999998E-4</v>
      </c>
      <c r="G205" s="1">
        <v>0.99999083899999996</v>
      </c>
      <c r="H205" s="1">
        <v>4.9909100000000001E-4</v>
      </c>
      <c r="I205" s="1">
        <v>0.698677035</v>
      </c>
      <c r="J205" s="1">
        <v>1</v>
      </c>
      <c r="K205" s="1">
        <v>6035793</v>
      </c>
      <c r="L205" s="1" t="s">
        <v>522</v>
      </c>
      <c r="M205" s="1" t="s">
        <v>16</v>
      </c>
      <c r="N205" s="1" t="s">
        <v>14</v>
      </c>
    </row>
    <row r="206" spans="1:15" x14ac:dyDescent="0.25">
      <c r="A206" s="1" t="s">
        <v>1517</v>
      </c>
      <c r="B206" s="1">
        <v>-9.4954499999999999E-4</v>
      </c>
      <c r="C206" s="1">
        <v>-8.6382600000000005E-4</v>
      </c>
      <c r="D206" s="1">
        <v>0.80979600500000004</v>
      </c>
      <c r="E206" s="1">
        <v>-3.4813965269999998</v>
      </c>
      <c r="F206" s="1">
        <v>5.6964600000000004E-4</v>
      </c>
      <c r="G206" s="1">
        <v>0.99999083899999996</v>
      </c>
      <c r="H206" s="1">
        <v>5.0620899999999998E-4</v>
      </c>
      <c r="I206" s="1">
        <v>0.698677035</v>
      </c>
      <c r="J206" s="1">
        <v>2</v>
      </c>
      <c r="K206" s="1">
        <v>148893152</v>
      </c>
      <c r="M206" s="1" t="s">
        <v>13</v>
      </c>
      <c r="N206" s="1" t="s">
        <v>14</v>
      </c>
    </row>
    <row r="207" spans="1:15" x14ac:dyDescent="0.25">
      <c r="A207" s="1" t="s">
        <v>1778</v>
      </c>
      <c r="B207" s="1">
        <v>1.6867329999999999E-3</v>
      </c>
      <c r="C207" s="1">
        <v>1.8200180000000001E-3</v>
      </c>
      <c r="D207" s="1">
        <v>0.78833261099999996</v>
      </c>
      <c r="E207" s="1">
        <v>3.1940452229999998</v>
      </c>
      <c r="F207" s="1">
        <v>1.5456689999999999E-3</v>
      </c>
      <c r="G207" s="1">
        <v>0.99999083899999996</v>
      </c>
      <c r="H207" s="2">
        <v>9.3700000000000001E-5</v>
      </c>
      <c r="I207" s="1">
        <v>0.459534265</v>
      </c>
      <c r="J207" s="1">
        <v>2</v>
      </c>
      <c r="K207" s="1">
        <v>26395155</v>
      </c>
      <c r="L207" s="1" t="s">
        <v>834</v>
      </c>
      <c r="M207" s="1" t="s">
        <v>30</v>
      </c>
      <c r="N207" s="1" t="s">
        <v>17</v>
      </c>
      <c r="O207" s="1" t="s">
        <v>1779</v>
      </c>
    </row>
    <row r="208" spans="1:15" x14ac:dyDescent="0.25">
      <c r="A208" s="1" t="s">
        <v>2056</v>
      </c>
      <c r="B208" s="1">
        <v>-5.4367200000000004E-4</v>
      </c>
      <c r="C208" s="1">
        <v>-4.5874300000000001E-4</v>
      </c>
      <c r="D208" s="1">
        <v>0.84676780600000001</v>
      </c>
      <c r="E208" s="1">
        <v>-2.9577024340000002</v>
      </c>
      <c r="F208" s="1">
        <v>3.3352249999999998E-3</v>
      </c>
      <c r="G208" s="1">
        <v>0.99999083899999996</v>
      </c>
      <c r="H208" s="1">
        <v>5.07305E-4</v>
      </c>
      <c r="I208" s="1">
        <v>0.698677035</v>
      </c>
      <c r="J208" s="1">
        <v>7</v>
      </c>
      <c r="K208" s="1">
        <v>156763389</v>
      </c>
      <c r="L208" s="1" t="s">
        <v>649</v>
      </c>
      <c r="M208" s="1" t="s">
        <v>23</v>
      </c>
      <c r="N208" s="1" t="s">
        <v>19</v>
      </c>
      <c r="O208" s="1" t="s">
        <v>650</v>
      </c>
    </row>
    <row r="209" spans="1:15" x14ac:dyDescent="0.25">
      <c r="A209" s="1" t="s">
        <v>2171</v>
      </c>
      <c r="B209" s="1">
        <v>1.011907E-3</v>
      </c>
      <c r="C209" s="1">
        <v>8.5290300000000002E-4</v>
      </c>
      <c r="D209" s="1">
        <v>0.67394328400000003</v>
      </c>
      <c r="E209" s="1">
        <v>3.451428742</v>
      </c>
      <c r="F209" s="1">
        <v>6.3418000000000003E-4</v>
      </c>
      <c r="G209" s="1">
        <v>0.99999083899999996</v>
      </c>
      <c r="H209" s="2">
        <v>9.3999999999999994E-5</v>
      </c>
      <c r="I209" s="1">
        <v>0.459534265</v>
      </c>
      <c r="J209" s="1">
        <v>16</v>
      </c>
      <c r="K209" s="1">
        <v>27060571</v>
      </c>
      <c r="M209" s="1" t="s">
        <v>13</v>
      </c>
      <c r="N209" s="1" t="s">
        <v>14</v>
      </c>
    </row>
    <row r="210" spans="1:15" x14ac:dyDescent="0.25">
      <c r="A210" s="1" t="s">
        <v>333</v>
      </c>
      <c r="B210" s="1">
        <v>-2.47462E-4</v>
      </c>
      <c r="C210" s="1">
        <v>-2.1498200000000001E-4</v>
      </c>
      <c r="D210" s="1">
        <v>0.93014564600000005</v>
      </c>
      <c r="E210" s="1">
        <v>-3.2842335999999999</v>
      </c>
      <c r="F210" s="1">
        <v>1.138366E-3</v>
      </c>
      <c r="G210" s="1">
        <v>0.99999083899999996</v>
      </c>
      <c r="H210" s="1">
        <v>5.1046700000000002E-4</v>
      </c>
      <c r="I210" s="1">
        <v>0.698677035</v>
      </c>
      <c r="J210" s="1">
        <v>2</v>
      </c>
      <c r="K210" s="1">
        <v>32293342</v>
      </c>
      <c r="L210" s="1" t="s">
        <v>334</v>
      </c>
      <c r="M210" s="1" t="s">
        <v>16</v>
      </c>
      <c r="N210" s="1" t="s">
        <v>19</v>
      </c>
      <c r="O210" s="1" t="s">
        <v>335</v>
      </c>
    </row>
    <row r="211" spans="1:15" x14ac:dyDescent="0.25">
      <c r="A211" s="1" t="s">
        <v>124</v>
      </c>
      <c r="B211" s="1">
        <v>-1.656729E-3</v>
      </c>
      <c r="C211" s="1">
        <v>-1.1842910000000001E-3</v>
      </c>
      <c r="D211" s="1">
        <v>0.366497246</v>
      </c>
      <c r="E211" s="1">
        <v>-3.0962337569999998</v>
      </c>
      <c r="F211" s="1">
        <v>2.1371049999999998E-3</v>
      </c>
      <c r="G211" s="1">
        <v>0.99999083899999996</v>
      </c>
      <c r="H211" s="1">
        <v>5.1135999999999998E-4</v>
      </c>
      <c r="I211" s="1">
        <v>0.698677035</v>
      </c>
      <c r="J211" s="1">
        <v>16</v>
      </c>
      <c r="K211" s="1">
        <v>54227814</v>
      </c>
      <c r="M211" s="1" t="s">
        <v>13</v>
      </c>
      <c r="N211" s="1" t="s">
        <v>17</v>
      </c>
      <c r="O211" s="1" t="s">
        <v>55</v>
      </c>
    </row>
    <row r="212" spans="1:15" x14ac:dyDescent="0.25">
      <c r="A212" s="1" t="s">
        <v>1098</v>
      </c>
      <c r="B212" s="1">
        <v>-8.52041E-4</v>
      </c>
      <c r="C212" s="1">
        <v>-7.0043700000000004E-4</v>
      </c>
      <c r="D212" s="1">
        <v>0.20204520000000001</v>
      </c>
      <c r="E212" s="1">
        <v>-3.6780075929999998</v>
      </c>
      <c r="F212" s="1">
        <v>2.76569E-4</v>
      </c>
      <c r="G212" s="1">
        <v>0.99999083899999996</v>
      </c>
      <c r="H212" s="1">
        <v>5.1279299999999999E-4</v>
      </c>
      <c r="I212" s="1">
        <v>0.698677035</v>
      </c>
      <c r="J212" s="1">
        <v>4</v>
      </c>
      <c r="K212" s="1">
        <v>85424195</v>
      </c>
      <c r="M212" s="1" t="s">
        <v>13</v>
      </c>
      <c r="N212" s="1" t="s">
        <v>17</v>
      </c>
      <c r="O212" s="1" t="s">
        <v>1099</v>
      </c>
    </row>
    <row r="213" spans="1:15" x14ac:dyDescent="0.25">
      <c r="A213" s="1" t="s">
        <v>2011</v>
      </c>
      <c r="B213" s="1">
        <v>1.406982E-3</v>
      </c>
      <c r="C213" s="1">
        <v>1.166895E-3</v>
      </c>
      <c r="D213" s="1">
        <v>0.82419455399999997</v>
      </c>
      <c r="E213" s="1">
        <v>3.4699963189999998</v>
      </c>
      <c r="F213" s="1">
        <v>5.9343500000000001E-4</v>
      </c>
      <c r="G213" s="1">
        <v>0.99999083899999996</v>
      </c>
      <c r="H213" s="2">
        <v>9.5099999999999994E-5</v>
      </c>
      <c r="I213" s="1">
        <v>0.459534265</v>
      </c>
      <c r="J213" s="1">
        <v>10</v>
      </c>
      <c r="K213" s="1">
        <v>135243109</v>
      </c>
      <c r="M213" s="1" t="s">
        <v>13</v>
      </c>
      <c r="N213" s="1" t="s">
        <v>19</v>
      </c>
      <c r="O213" s="1" t="s">
        <v>2012</v>
      </c>
    </row>
    <row r="214" spans="1:15" x14ac:dyDescent="0.25">
      <c r="A214" s="1" t="s">
        <v>727</v>
      </c>
      <c r="B214" s="1">
        <v>-4.8902199999999998E-4</v>
      </c>
      <c r="C214" s="1">
        <v>-3.5952E-4</v>
      </c>
      <c r="D214" s="1">
        <v>0.93550784300000001</v>
      </c>
      <c r="E214" s="1">
        <v>-3.620794998</v>
      </c>
      <c r="F214" s="1">
        <v>3.4241300000000002E-4</v>
      </c>
      <c r="G214" s="1">
        <v>0.99999083899999996</v>
      </c>
      <c r="H214" s="1">
        <v>5.1612399999999997E-4</v>
      </c>
      <c r="I214" s="1">
        <v>0.698677035</v>
      </c>
      <c r="J214" s="1">
        <v>13</v>
      </c>
      <c r="K214" s="1">
        <v>110386152</v>
      </c>
      <c r="M214" s="1" t="s">
        <v>13</v>
      </c>
      <c r="N214" s="1" t="s">
        <v>14</v>
      </c>
    </row>
    <row r="215" spans="1:15" x14ac:dyDescent="0.25">
      <c r="A215" s="1" t="s">
        <v>27</v>
      </c>
      <c r="B215" s="1">
        <v>-5.6633599999999997E-4</v>
      </c>
      <c r="C215" s="1">
        <v>-5.1426200000000003E-4</v>
      </c>
      <c r="D215" s="1">
        <v>0.87081529199999996</v>
      </c>
      <c r="E215" s="1">
        <v>-3.5084451909999999</v>
      </c>
      <c r="F215" s="1">
        <v>5.1672399999999998E-4</v>
      </c>
      <c r="G215" s="1">
        <v>0.99999083899999996</v>
      </c>
      <c r="H215" s="1">
        <v>5.1716399999999997E-4</v>
      </c>
      <c r="I215" s="1">
        <v>0.698677035</v>
      </c>
      <c r="J215" s="1">
        <v>2</v>
      </c>
      <c r="K215" s="1">
        <v>54858240</v>
      </c>
      <c r="L215" s="1" t="s">
        <v>28</v>
      </c>
      <c r="M215" s="1" t="s">
        <v>16</v>
      </c>
      <c r="N215" s="1" t="s">
        <v>17</v>
      </c>
      <c r="O215" s="1" t="s">
        <v>29</v>
      </c>
    </row>
    <row r="216" spans="1:15" x14ac:dyDescent="0.25">
      <c r="A216" s="1" t="s">
        <v>1165</v>
      </c>
      <c r="B216" s="1">
        <v>-9.9838800000000001E-4</v>
      </c>
      <c r="C216" s="1">
        <v>-1.0974439999999999E-3</v>
      </c>
      <c r="D216" s="1">
        <v>0.74470141099999998</v>
      </c>
      <c r="E216" s="1">
        <v>-3.1796191380000001</v>
      </c>
      <c r="F216" s="1">
        <v>1.6221429999999999E-3</v>
      </c>
      <c r="G216" s="1">
        <v>0.99999083899999996</v>
      </c>
      <c r="H216" s="1">
        <v>5.24417E-4</v>
      </c>
      <c r="I216" s="1">
        <v>0.698677035</v>
      </c>
      <c r="J216" s="1">
        <v>4</v>
      </c>
      <c r="K216" s="1">
        <v>75174080</v>
      </c>
      <c r="L216" s="1" t="s">
        <v>1166</v>
      </c>
      <c r="M216" s="1" t="s">
        <v>22</v>
      </c>
      <c r="N216" s="1" t="s">
        <v>14</v>
      </c>
    </row>
    <row r="217" spans="1:15" x14ac:dyDescent="0.25">
      <c r="A217" s="1" t="s">
        <v>1950</v>
      </c>
      <c r="B217" s="1">
        <v>-1.3012060000000001E-3</v>
      </c>
      <c r="C217" s="1">
        <v>-1.252841E-3</v>
      </c>
      <c r="D217" s="1">
        <v>0.85608098399999999</v>
      </c>
      <c r="E217" s="1">
        <v>-3.784630553</v>
      </c>
      <c r="F217" s="1">
        <v>1.8443299999999999E-4</v>
      </c>
      <c r="G217" s="1">
        <v>0.99999083899999996</v>
      </c>
      <c r="H217" s="1">
        <v>5.2458699999999997E-4</v>
      </c>
      <c r="I217" s="1">
        <v>0.698677035</v>
      </c>
      <c r="J217" s="1">
        <v>1</v>
      </c>
      <c r="K217" s="1">
        <v>19600141</v>
      </c>
      <c r="L217" s="1" t="s">
        <v>1951</v>
      </c>
      <c r="M217" s="1" t="s">
        <v>16</v>
      </c>
      <c r="N217" s="1" t="s">
        <v>17</v>
      </c>
      <c r="O217" s="1" t="s">
        <v>1952</v>
      </c>
    </row>
    <row r="218" spans="1:15" x14ac:dyDescent="0.25">
      <c r="A218" s="1" t="s">
        <v>289</v>
      </c>
      <c r="B218" s="1">
        <v>-5.9533700000000004E-4</v>
      </c>
      <c r="C218" s="1">
        <v>-5.8304400000000001E-4</v>
      </c>
      <c r="D218" s="1">
        <v>0.91853894199999997</v>
      </c>
      <c r="E218" s="1">
        <v>-3.4566531180000002</v>
      </c>
      <c r="F218" s="1">
        <v>6.2245900000000001E-4</v>
      </c>
      <c r="G218" s="1">
        <v>0.99999083899999996</v>
      </c>
      <c r="H218" s="1">
        <v>5.2645399999999998E-4</v>
      </c>
      <c r="I218" s="1">
        <v>0.698677035</v>
      </c>
      <c r="J218" s="1">
        <v>5</v>
      </c>
      <c r="K218" s="1">
        <v>1439208</v>
      </c>
      <c r="L218" s="1" t="s">
        <v>290</v>
      </c>
      <c r="M218" s="1" t="s">
        <v>16</v>
      </c>
      <c r="N218" s="1" t="s">
        <v>14</v>
      </c>
    </row>
    <row r="219" spans="1:15" x14ac:dyDescent="0.25">
      <c r="A219" s="1" t="s">
        <v>797</v>
      </c>
      <c r="B219" s="1">
        <v>-6.7567400000000002E-4</v>
      </c>
      <c r="C219" s="1">
        <v>-5.6488999999999997E-4</v>
      </c>
      <c r="D219" s="1">
        <v>0.70014821400000005</v>
      </c>
      <c r="E219" s="1">
        <v>-3.4420060669999999</v>
      </c>
      <c r="F219" s="1">
        <v>6.5584400000000004E-4</v>
      </c>
      <c r="G219" s="1">
        <v>0.99999083899999996</v>
      </c>
      <c r="H219" s="1">
        <v>5.2743099999999997E-4</v>
      </c>
      <c r="I219" s="1">
        <v>0.698677035</v>
      </c>
      <c r="J219" s="1">
        <v>7</v>
      </c>
      <c r="K219" s="1">
        <v>150034769</v>
      </c>
      <c r="L219" s="1" t="s">
        <v>798</v>
      </c>
      <c r="M219" s="1" t="s">
        <v>23</v>
      </c>
      <c r="N219" s="1" t="s">
        <v>19</v>
      </c>
      <c r="O219" s="1" t="s">
        <v>799</v>
      </c>
    </row>
    <row r="220" spans="1:15" x14ac:dyDescent="0.25">
      <c r="A220" s="1" t="s">
        <v>830</v>
      </c>
      <c r="B220" s="1">
        <v>-4.4839599999999999E-4</v>
      </c>
      <c r="C220" s="1">
        <v>-4.9529399999999996E-4</v>
      </c>
      <c r="D220" s="1">
        <v>0.89396873200000004</v>
      </c>
      <c r="E220" s="1">
        <v>-3.5766921580000002</v>
      </c>
      <c r="F220" s="1">
        <v>4.0294199999999999E-4</v>
      </c>
      <c r="G220" s="1">
        <v>0.99999083899999996</v>
      </c>
      <c r="H220" s="1">
        <v>5.2924299999999999E-4</v>
      </c>
      <c r="I220" s="1">
        <v>0.698677035</v>
      </c>
      <c r="J220" s="1">
        <v>17</v>
      </c>
      <c r="K220" s="1">
        <v>55175274</v>
      </c>
      <c r="L220" s="1" t="s">
        <v>831</v>
      </c>
      <c r="M220" s="1" t="s">
        <v>18</v>
      </c>
      <c r="N220" s="1" t="s">
        <v>14</v>
      </c>
    </row>
    <row r="221" spans="1:15" x14ac:dyDescent="0.25">
      <c r="A221" s="1" t="s">
        <v>1672</v>
      </c>
      <c r="B221" s="1">
        <v>-1.145056E-3</v>
      </c>
      <c r="C221" s="1">
        <v>-1.2681420000000001E-3</v>
      </c>
      <c r="D221" s="1">
        <v>0.65284487599999996</v>
      </c>
      <c r="E221" s="1">
        <v>-3.3932762589999999</v>
      </c>
      <c r="F221" s="1">
        <v>7.7934499999999997E-4</v>
      </c>
      <c r="G221" s="1">
        <v>0.99999083899999996</v>
      </c>
      <c r="H221" s="1">
        <v>5.2994100000000003E-4</v>
      </c>
      <c r="I221" s="1">
        <v>0.698677035</v>
      </c>
      <c r="J221" s="1">
        <v>8</v>
      </c>
      <c r="K221" s="1">
        <v>37397163</v>
      </c>
      <c r="M221" s="1" t="s">
        <v>13</v>
      </c>
      <c r="N221" s="1" t="s">
        <v>14</v>
      </c>
    </row>
    <row r="222" spans="1:15" x14ac:dyDescent="0.25">
      <c r="A222" s="1" t="s">
        <v>1627</v>
      </c>
      <c r="B222" s="1">
        <v>-1.410637E-3</v>
      </c>
      <c r="C222" s="1">
        <v>-1.2410979999999999E-3</v>
      </c>
      <c r="D222" s="1">
        <v>0.88981373100000005</v>
      </c>
      <c r="E222" s="1">
        <v>-3.6641165770000002</v>
      </c>
      <c r="F222" s="1">
        <v>2.9136E-4</v>
      </c>
      <c r="G222" s="1">
        <v>0.99999083899999996</v>
      </c>
      <c r="H222" s="1">
        <v>5.4097200000000002E-4</v>
      </c>
      <c r="I222" s="1">
        <v>0.698677035</v>
      </c>
      <c r="J222" s="1">
        <v>2</v>
      </c>
      <c r="K222" s="1">
        <v>230311091</v>
      </c>
      <c r="L222" s="1" t="s">
        <v>1628</v>
      </c>
      <c r="M222" s="1" t="s">
        <v>16</v>
      </c>
      <c r="N222" s="1" t="s">
        <v>14</v>
      </c>
    </row>
    <row r="223" spans="1:15" x14ac:dyDescent="0.25">
      <c r="A223" s="1" t="s">
        <v>1645</v>
      </c>
      <c r="B223" s="1">
        <v>9.2744400000000003E-4</v>
      </c>
      <c r="C223" s="1">
        <v>8.0619199999999995E-4</v>
      </c>
      <c r="D223" s="1">
        <v>0.21140874900000001</v>
      </c>
      <c r="E223" s="1">
        <v>3.2806123949999999</v>
      </c>
      <c r="F223" s="1">
        <v>1.1525839999999999E-3</v>
      </c>
      <c r="G223" s="1">
        <v>0.99999083899999996</v>
      </c>
      <c r="H223" s="1">
        <v>1.00832E-4</v>
      </c>
      <c r="I223" s="1">
        <v>0.47296881899999998</v>
      </c>
      <c r="J223" s="1">
        <v>5</v>
      </c>
      <c r="K223" s="1">
        <v>110559431</v>
      </c>
      <c r="L223" s="1" t="s">
        <v>1646</v>
      </c>
      <c r="M223" s="1" t="s">
        <v>30</v>
      </c>
      <c r="N223" s="1" t="s">
        <v>17</v>
      </c>
      <c r="O223" s="1" t="s">
        <v>1647</v>
      </c>
    </row>
    <row r="224" spans="1:15" x14ac:dyDescent="0.25">
      <c r="A224" s="1" t="s">
        <v>177</v>
      </c>
      <c r="B224" s="1">
        <v>-3.0380199999999999E-4</v>
      </c>
      <c r="C224" s="1">
        <v>-3.0318700000000001E-4</v>
      </c>
      <c r="D224" s="1">
        <v>0.90855313000000004</v>
      </c>
      <c r="E224" s="1">
        <v>-2.767396851</v>
      </c>
      <c r="F224" s="1">
        <v>5.9866049999999999E-3</v>
      </c>
      <c r="G224" s="1">
        <v>0.99999083899999996</v>
      </c>
      <c r="H224" s="1">
        <v>5.4215600000000002E-4</v>
      </c>
      <c r="I224" s="1">
        <v>0.698677035</v>
      </c>
      <c r="J224" s="1">
        <v>9</v>
      </c>
      <c r="K224" s="1">
        <v>74481837</v>
      </c>
      <c r="L224" s="1" t="s">
        <v>178</v>
      </c>
      <c r="M224" s="1" t="s">
        <v>16</v>
      </c>
      <c r="N224" s="1" t="s">
        <v>14</v>
      </c>
    </row>
    <row r="225" spans="1:15" x14ac:dyDescent="0.25">
      <c r="A225" s="1" t="s">
        <v>141</v>
      </c>
      <c r="B225" s="1">
        <v>-1.4500610000000001E-3</v>
      </c>
      <c r="C225" s="1">
        <v>-1.3572669999999999E-3</v>
      </c>
      <c r="D225" s="1">
        <v>0.95336314499999997</v>
      </c>
      <c r="E225" s="1">
        <v>-3.368677141</v>
      </c>
      <c r="F225" s="1">
        <v>8.4962700000000004E-4</v>
      </c>
      <c r="G225" s="1">
        <v>0.99999083899999996</v>
      </c>
      <c r="H225" s="1">
        <v>5.4348000000000005E-4</v>
      </c>
      <c r="I225" s="1">
        <v>0.698677035</v>
      </c>
      <c r="J225" s="1">
        <v>15</v>
      </c>
      <c r="K225" s="1">
        <v>80211847</v>
      </c>
      <c r="L225" s="1" t="s">
        <v>142</v>
      </c>
      <c r="M225" s="1" t="s">
        <v>18</v>
      </c>
      <c r="N225" s="1" t="s">
        <v>19</v>
      </c>
      <c r="O225" s="1" t="s">
        <v>143</v>
      </c>
    </row>
    <row r="226" spans="1:15" x14ac:dyDescent="0.25">
      <c r="A226" s="1" t="s">
        <v>1316</v>
      </c>
      <c r="B226" s="1">
        <v>-2.0506610000000001E-3</v>
      </c>
      <c r="C226" s="1">
        <v>-1.5986139999999999E-3</v>
      </c>
      <c r="D226" s="1">
        <v>0.845004274</v>
      </c>
      <c r="E226" s="1">
        <v>-3.2594350099999998</v>
      </c>
      <c r="F226" s="1">
        <v>1.239087E-3</v>
      </c>
      <c r="G226" s="1">
        <v>0.99999083899999996</v>
      </c>
      <c r="H226" s="1">
        <v>5.4556400000000001E-4</v>
      </c>
      <c r="I226" s="1">
        <v>0.698677035</v>
      </c>
      <c r="J226" s="1">
        <v>13</v>
      </c>
      <c r="K226" s="1">
        <v>114883479</v>
      </c>
      <c r="L226" s="1" t="s">
        <v>138</v>
      </c>
      <c r="M226" s="1" t="s">
        <v>16</v>
      </c>
      <c r="N226" s="1" t="s">
        <v>19</v>
      </c>
      <c r="O226" s="1" t="s">
        <v>443</v>
      </c>
    </row>
    <row r="227" spans="1:15" x14ac:dyDescent="0.25">
      <c r="A227" s="1" t="s">
        <v>1725</v>
      </c>
      <c r="B227" s="1">
        <v>-6.0100099999999999E-4</v>
      </c>
      <c r="C227" s="1">
        <v>-6.4851399999999999E-4</v>
      </c>
      <c r="D227" s="1">
        <v>0.846310915</v>
      </c>
      <c r="E227" s="1">
        <v>-3.4025178540000001</v>
      </c>
      <c r="F227" s="1">
        <v>7.5437200000000001E-4</v>
      </c>
      <c r="G227" s="1">
        <v>0.99999083899999996</v>
      </c>
      <c r="H227" s="1">
        <v>5.4564200000000005E-4</v>
      </c>
      <c r="I227" s="1">
        <v>0.698677035</v>
      </c>
      <c r="J227" s="1">
        <v>7</v>
      </c>
      <c r="K227" s="1">
        <v>2052474</v>
      </c>
      <c r="L227" s="1" t="s">
        <v>277</v>
      </c>
      <c r="M227" s="1" t="s">
        <v>16</v>
      </c>
      <c r="N227" s="1" t="s">
        <v>17</v>
      </c>
      <c r="O227" s="1" t="s">
        <v>957</v>
      </c>
    </row>
    <row r="228" spans="1:15" x14ac:dyDescent="0.25">
      <c r="A228" s="1" t="s">
        <v>948</v>
      </c>
      <c r="B228" s="1">
        <v>-3.4197699999999998E-4</v>
      </c>
      <c r="C228" s="1">
        <v>-2.08631E-4</v>
      </c>
      <c r="D228" s="1">
        <v>0.951259042</v>
      </c>
      <c r="E228" s="1">
        <v>-2.493685524</v>
      </c>
      <c r="F228" s="1">
        <v>1.3157932000000001E-2</v>
      </c>
      <c r="G228" s="1">
        <v>0.99999083899999996</v>
      </c>
      <c r="H228" s="1">
        <v>5.4672200000000003E-4</v>
      </c>
      <c r="I228" s="1">
        <v>0.698677035</v>
      </c>
      <c r="J228" s="1">
        <v>14</v>
      </c>
      <c r="K228" s="1">
        <v>105187498</v>
      </c>
      <c r="M228" s="1" t="s">
        <v>13</v>
      </c>
      <c r="N228" s="1" t="s">
        <v>25</v>
      </c>
      <c r="O228" s="1" t="s">
        <v>949</v>
      </c>
    </row>
    <row r="229" spans="1:15" x14ac:dyDescent="0.25">
      <c r="A229" s="1" t="s">
        <v>1826</v>
      </c>
      <c r="B229" s="1">
        <v>-6.3329300000000005E-4</v>
      </c>
      <c r="C229" s="1">
        <v>-4.9966400000000003E-4</v>
      </c>
      <c r="D229" s="1">
        <v>0.116146235</v>
      </c>
      <c r="E229" s="1">
        <v>-3.009506123</v>
      </c>
      <c r="F229" s="1">
        <v>2.8292040000000001E-3</v>
      </c>
      <c r="G229" s="1">
        <v>0.99999083899999996</v>
      </c>
      <c r="H229" s="1">
        <v>5.4751599999999995E-4</v>
      </c>
      <c r="I229" s="1">
        <v>0.698677035</v>
      </c>
      <c r="J229" s="1">
        <v>9</v>
      </c>
      <c r="K229" s="1">
        <v>103235536</v>
      </c>
      <c r="L229" s="1" t="s">
        <v>1827</v>
      </c>
      <c r="M229" s="1" t="s">
        <v>22</v>
      </c>
      <c r="N229" s="1" t="s">
        <v>25</v>
      </c>
      <c r="O229" s="1" t="s">
        <v>1828</v>
      </c>
    </row>
    <row r="230" spans="1:15" x14ac:dyDescent="0.25">
      <c r="A230" s="1" t="s">
        <v>974</v>
      </c>
      <c r="B230" s="2">
        <v>-9.1000000000000003E-5</v>
      </c>
      <c r="C230" s="2">
        <v>-6.6000000000000005E-5</v>
      </c>
      <c r="D230" s="1">
        <v>0.97148267600000004</v>
      </c>
      <c r="E230" s="1">
        <v>-3.3219393899999998</v>
      </c>
      <c r="F230" s="1">
        <v>9.9970000000000007E-4</v>
      </c>
      <c r="G230" s="1">
        <v>0.99999083899999996</v>
      </c>
      <c r="H230" s="1">
        <v>5.48311E-4</v>
      </c>
      <c r="I230" s="1">
        <v>0.698677035</v>
      </c>
      <c r="J230" s="1">
        <v>6</v>
      </c>
      <c r="K230" s="1">
        <v>11279680</v>
      </c>
      <c r="L230" s="1" t="s">
        <v>478</v>
      </c>
      <c r="M230" s="1" t="s">
        <v>16</v>
      </c>
      <c r="N230" s="1" t="s">
        <v>14</v>
      </c>
    </row>
    <row r="231" spans="1:15" x14ac:dyDescent="0.25">
      <c r="A231" s="1" t="s">
        <v>163</v>
      </c>
      <c r="B231" s="1">
        <v>-1.9913639999999998E-3</v>
      </c>
      <c r="C231" s="1">
        <v>-1.585363E-3</v>
      </c>
      <c r="D231" s="1">
        <v>0.81175421800000003</v>
      </c>
      <c r="E231" s="1">
        <v>-2.9680450469999999</v>
      </c>
      <c r="F231" s="1">
        <v>3.228023E-3</v>
      </c>
      <c r="G231" s="1">
        <v>0.99999083899999996</v>
      </c>
      <c r="H231" s="1">
        <v>5.5708899999999998E-4</v>
      </c>
      <c r="I231" s="1">
        <v>0.70322127400000001</v>
      </c>
      <c r="J231" s="1">
        <v>8</v>
      </c>
      <c r="K231" s="1">
        <v>2130120</v>
      </c>
      <c r="M231" s="1" t="s">
        <v>13</v>
      </c>
      <c r="N231" s="1" t="s">
        <v>25</v>
      </c>
      <c r="O231" s="1" t="s">
        <v>164</v>
      </c>
    </row>
    <row r="232" spans="1:15" x14ac:dyDescent="0.25">
      <c r="A232" s="1" t="s">
        <v>1990</v>
      </c>
      <c r="B232" s="1">
        <v>1.0299689999999999E-3</v>
      </c>
      <c r="C232" s="1">
        <v>6.7276599999999999E-4</v>
      </c>
      <c r="D232" s="1">
        <v>0.700891335</v>
      </c>
      <c r="E232" s="1">
        <v>3.2626040340000002</v>
      </c>
      <c r="F232" s="1">
        <v>1.2257699999999999E-3</v>
      </c>
      <c r="G232" s="1">
        <v>0.99999083899999996</v>
      </c>
      <c r="H232" s="1">
        <v>1.04682E-4</v>
      </c>
      <c r="I232" s="1">
        <v>0.47754776300000001</v>
      </c>
      <c r="J232" s="1">
        <v>19</v>
      </c>
      <c r="K232" s="1">
        <v>50710013</v>
      </c>
      <c r="L232" s="1" t="s">
        <v>370</v>
      </c>
      <c r="M232" s="1" t="s">
        <v>18</v>
      </c>
      <c r="N232" s="1" t="s">
        <v>17</v>
      </c>
      <c r="O232" s="1" t="s">
        <v>1991</v>
      </c>
    </row>
    <row r="233" spans="1:15" x14ac:dyDescent="0.25">
      <c r="A233" s="1" t="s">
        <v>395</v>
      </c>
      <c r="B233" s="1">
        <v>5.3084730000000002E-3</v>
      </c>
      <c r="C233" s="1">
        <v>4.2343980000000003E-3</v>
      </c>
      <c r="D233" s="1">
        <v>0.75624739600000002</v>
      </c>
      <c r="E233" s="1">
        <v>3.21997635</v>
      </c>
      <c r="F233" s="1">
        <v>1.4165339999999999E-3</v>
      </c>
      <c r="G233" s="1">
        <v>0.99999083899999996</v>
      </c>
      <c r="H233" s="1">
        <v>1.08708E-4</v>
      </c>
      <c r="I233" s="1">
        <v>0.47864018000000003</v>
      </c>
      <c r="J233" s="1">
        <v>13</v>
      </c>
      <c r="K233" s="1">
        <v>112820997</v>
      </c>
      <c r="M233" s="1" t="s">
        <v>13</v>
      </c>
      <c r="N233" s="1" t="s">
        <v>19</v>
      </c>
      <c r="O233" s="1" t="s">
        <v>396</v>
      </c>
    </row>
    <row r="234" spans="1:15" x14ac:dyDescent="0.25">
      <c r="A234" s="1" t="s">
        <v>1401</v>
      </c>
      <c r="B234" s="1">
        <v>1.1919750000000001E-3</v>
      </c>
      <c r="C234" s="1">
        <v>1.2745899999999999E-3</v>
      </c>
      <c r="D234" s="1">
        <v>0.50738285699999996</v>
      </c>
      <c r="E234" s="1">
        <v>3.310428269</v>
      </c>
      <c r="F234" s="1">
        <v>1.0402709999999999E-3</v>
      </c>
      <c r="G234" s="1">
        <v>0.99999083899999996</v>
      </c>
      <c r="H234" s="1">
        <v>1.09234E-4</v>
      </c>
      <c r="I234" s="1">
        <v>0.47864018000000003</v>
      </c>
      <c r="J234" s="1">
        <v>3</v>
      </c>
      <c r="K234" s="1">
        <v>127332098</v>
      </c>
      <c r="L234" s="1" t="s">
        <v>397</v>
      </c>
      <c r="M234" s="1" t="s">
        <v>16</v>
      </c>
      <c r="N234" s="1" t="s">
        <v>14</v>
      </c>
    </row>
    <row r="235" spans="1:15" x14ac:dyDescent="0.25">
      <c r="A235" s="1" t="s">
        <v>1726</v>
      </c>
      <c r="B235" s="1">
        <v>-5.5687200000000003E-4</v>
      </c>
      <c r="C235" s="1">
        <v>-6.2279299999999996E-4</v>
      </c>
      <c r="D235" s="1">
        <v>0.87233356399999995</v>
      </c>
      <c r="E235" s="1">
        <v>-3.1362433360000002</v>
      </c>
      <c r="F235" s="1">
        <v>1.8736619999999999E-3</v>
      </c>
      <c r="G235" s="1">
        <v>0.99999083899999996</v>
      </c>
      <c r="H235" s="1">
        <v>5.8427700000000002E-4</v>
      </c>
      <c r="I235" s="1">
        <v>0.72472197299999996</v>
      </c>
      <c r="J235" s="1">
        <v>15</v>
      </c>
      <c r="K235" s="1">
        <v>56083518</v>
      </c>
      <c r="M235" s="1" t="s">
        <v>13</v>
      </c>
      <c r="N235" s="1" t="s">
        <v>14</v>
      </c>
    </row>
    <row r="236" spans="1:15" x14ac:dyDescent="0.25">
      <c r="A236" s="1" t="s">
        <v>914</v>
      </c>
      <c r="B236" s="1">
        <v>-1.0099639999999999E-3</v>
      </c>
      <c r="C236" s="1">
        <v>-9.5070400000000002E-4</v>
      </c>
      <c r="D236" s="1">
        <v>0.84082368399999996</v>
      </c>
      <c r="E236" s="1">
        <v>-3.2908707669999999</v>
      </c>
      <c r="F236" s="1">
        <v>1.112729E-3</v>
      </c>
      <c r="G236" s="1">
        <v>0.99999083899999996</v>
      </c>
      <c r="H236" s="1">
        <v>5.8542100000000003E-4</v>
      </c>
      <c r="I236" s="1">
        <v>0.72472197299999996</v>
      </c>
      <c r="J236" s="1">
        <v>15</v>
      </c>
      <c r="K236" s="1">
        <v>39544144</v>
      </c>
      <c r="L236" s="1" t="s">
        <v>915</v>
      </c>
      <c r="M236" s="1" t="s">
        <v>18</v>
      </c>
      <c r="N236" s="1" t="s">
        <v>14</v>
      </c>
    </row>
    <row r="237" spans="1:15" x14ac:dyDescent="0.25">
      <c r="A237" s="1" t="s">
        <v>1248</v>
      </c>
      <c r="B237" s="1">
        <v>-1.862638E-3</v>
      </c>
      <c r="C237" s="1">
        <v>-2.0812489999999999E-3</v>
      </c>
      <c r="D237" s="1">
        <v>0.36175760699999998</v>
      </c>
      <c r="E237" s="1">
        <v>-2.8079267360000002</v>
      </c>
      <c r="F237" s="1">
        <v>5.2989550000000002E-3</v>
      </c>
      <c r="G237" s="1">
        <v>0.99999083899999996</v>
      </c>
      <c r="H237" s="1">
        <v>5.8887000000000002E-4</v>
      </c>
      <c r="I237" s="1">
        <v>0.72472197299999996</v>
      </c>
      <c r="J237" s="1">
        <v>13</v>
      </c>
      <c r="K237" s="1">
        <v>28493012</v>
      </c>
      <c r="L237" s="1" t="s">
        <v>1249</v>
      </c>
      <c r="M237" s="1" t="s">
        <v>30</v>
      </c>
      <c r="N237" s="1" t="s">
        <v>17</v>
      </c>
      <c r="O237" s="1" t="s">
        <v>1250</v>
      </c>
    </row>
    <row r="238" spans="1:15" x14ac:dyDescent="0.25">
      <c r="A238" s="1" t="s">
        <v>221</v>
      </c>
      <c r="B238" s="1">
        <v>5.6145240000000001E-3</v>
      </c>
      <c r="C238" s="1">
        <v>4.3947689999999998E-3</v>
      </c>
      <c r="D238" s="1">
        <v>0.74282867299999999</v>
      </c>
      <c r="E238" s="1">
        <v>3.2753954240000001</v>
      </c>
      <c r="F238" s="1">
        <v>1.1733570000000001E-3</v>
      </c>
      <c r="G238" s="1">
        <v>0.99999083899999996</v>
      </c>
      <c r="H238" s="1">
        <v>1.11276E-4</v>
      </c>
      <c r="I238" s="1">
        <v>0.48062601399999999</v>
      </c>
      <c r="J238" s="1">
        <v>17</v>
      </c>
      <c r="K238" s="1">
        <v>77545900</v>
      </c>
      <c r="M238" s="1" t="s">
        <v>13</v>
      </c>
      <c r="N238" s="1" t="s">
        <v>14</v>
      </c>
    </row>
    <row r="239" spans="1:15" x14ac:dyDescent="0.25">
      <c r="A239" s="1" t="s">
        <v>420</v>
      </c>
      <c r="B239" s="1">
        <v>-4.5680200000000002E-4</v>
      </c>
      <c r="C239" s="1">
        <v>-4.4535799999999997E-4</v>
      </c>
      <c r="D239" s="1">
        <v>0.87283424200000004</v>
      </c>
      <c r="E239" s="1">
        <v>-3.358145666</v>
      </c>
      <c r="F239" s="1">
        <v>8.8148499999999999E-4</v>
      </c>
      <c r="G239" s="1">
        <v>0.99999083899999996</v>
      </c>
      <c r="H239" s="1">
        <v>5.9880399999999998E-4</v>
      </c>
      <c r="I239" s="1">
        <v>0.72472197299999996</v>
      </c>
      <c r="J239" s="1">
        <v>6</v>
      </c>
      <c r="K239" s="1">
        <v>144292355</v>
      </c>
      <c r="L239" s="1" t="s">
        <v>421</v>
      </c>
      <c r="M239" s="1" t="s">
        <v>18</v>
      </c>
      <c r="N239" s="1" t="s">
        <v>14</v>
      </c>
    </row>
    <row r="240" spans="1:15" x14ac:dyDescent="0.25">
      <c r="A240" s="1" t="s">
        <v>1650</v>
      </c>
      <c r="B240" s="1">
        <v>-3.2693199999999999E-4</v>
      </c>
      <c r="C240" s="1">
        <v>-3.4683799999999997E-4</v>
      </c>
      <c r="D240" s="1">
        <v>0.89559044399999999</v>
      </c>
      <c r="E240" s="1">
        <v>-3.1493985809999998</v>
      </c>
      <c r="F240" s="1">
        <v>1.793815E-3</v>
      </c>
      <c r="G240" s="1">
        <v>0.99999083899999996</v>
      </c>
      <c r="H240" s="1">
        <v>5.9981200000000002E-4</v>
      </c>
      <c r="I240" s="1">
        <v>0.72472197299999996</v>
      </c>
      <c r="J240" s="1">
        <v>17</v>
      </c>
      <c r="K240" s="1">
        <v>18834067</v>
      </c>
      <c r="L240" s="1" t="s">
        <v>1651</v>
      </c>
      <c r="M240" s="1" t="s">
        <v>23</v>
      </c>
      <c r="N240" s="1" t="s">
        <v>14</v>
      </c>
    </row>
    <row r="241" spans="1:15" x14ac:dyDescent="0.25">
      <c r="A241" s="1" t="s">
        <v>176</v>
      </c>
      <c r="B241" s="1">
        <v>-1.524114E-3</v>
      </c>
      <c r="C241" s="1">
        <v>-1.602177E-3</v>
      </c>
      <c r="D241" s="1">
        <v>0.90964868300000001</v>
      </c>
      <c r="E241" s="1">
        <v>-3.3311936360000001</v>
      </c>
      <c r="F241" s="1">
        <v>9.6815599999999996E-4</v>
      </c>
      <c r="G241" s="1">
        <v>0.99999083899999996</v>
      </c>
      <c r="H241" s="1">
        <v>6.0129200000000002E-4</v>
      </c>
      <c r="I241" s="1">
        <v>0.72472197299999996</v>
      </c>
      <c r="J241" s="1">
        <v>2</v>
      </c>
      <c r="K241" s="1">
        <v>47043387</v>
      </c>
      <c r="M241" s="1" t="s">
        <v>13</v>
      </c>
      <c r="N241" s="1" t="s">
        <v>14</v>
      </c>
    </row>
    <row r="242" spans="1:15" x14ac:dyDescent="0.25">
      <c r="A242" s="1" t="s">
        <v>2121</v>
      </c>
      <c r="B242" s="1">
        <v>-6.6495200000000001E-4</v>
      </c>
      <c r="C242" s="1">
        <v>-7.3234299999999999E-4</v>
      </c>
      <c r="D242" s="1">
        <v>0.46661676499999999</v>
      </c>
      <c r="E242" s="1">
        <v>-3.3984269939999998</v>
      </c>
      <c r="F242" s="1">
        <v>7.6533299999999999E-4</v>
      </c>
      <c r="G242" s="1">
        <v>0.99999083899999996</v>
      </c>
      <c r="H242" s="1">
        <v>6.0250500000000003E-4</v>
      </c>
      <c r="I242" s="1">
        <v>0.72472197299999996</v>
      </c>
      <c r="J242" s="1">
        <v>1</v>
      </c>
      <c r="K242" s="1">
        <v>225965676</v>
      </c>
      <c r="L242" s="1" t="s">
        <v>1915</v>
      </c>
      <c r="M242" s="1" t="s">
        <v>37</v>
      </c>
      <c r="N242" s="1" t="s">
        <v>25</v>
      </c>
      <c r="O242" s="1" t="s">
        <v>1916</v>
      </c>
    </row>
    <row r="243" spans="1:15" x14ac:dyDescent="0.25">
      <c r="A243" s="1" t="s">
        <v>1934</v>
      </c>
      <c r="B243" s="1">
        <v>9.9802399999999992E-4</v>
      </c>
      <c r="C243" s="1">
        <v>1.120128E-3</v>
      </c>
      <c r="D243" s="1">
        <v>0.53485596099999999</v>
      </c>
      <c r="E243" s="1">
        <v>3.3449761179999999</v>
      </c>
      <c r="F243" s="1">
        <v>9.2289E-4</v>
      </c>
      <c r="G243" s="1">
        <v>0.99999083899999996</v>
      </c>
      <c r="H243" s="1">
        <v>1.15497E-4</v>
      </c>
      <c r="I243" s="1">
        <v>0.48492563500000002</v>
      </c>
      <c r="J243" s="1">
        <v>9</v>
      </c>
      <c r="K243" s="1">
        <v>123850279</v>
      </c>
      <c r="L243" s="1" t="s">
        <v>1935</v>
      </c>
      <c r="M243" s="1" t="s">
        <v>30</v>
      </c>
      <c r="N243" s="1" t="s">
        <v>14</v>
      </c>
    </row>
    <row r="244" spans="1:15" x14ac:dyDescent="0.25">
      <c r="A244" s="1" t="s">
        <v>2173</v>
      </c>
      <c r="B244" s="1">
        <v>2.2878199999999999E-4</v>
      </c>
      <c r="C244" s="1">
        <v>2.2676599999999999E-4</v>
      </c>
      <c r="D244" s="1">
        <v>4.7697964000000002E-2</v>
      </c>
      <c r="E244" s="1">
        <v>2.8957228000000002</v>
      </c>
      <c r="F244" s="1">
        <v>4.0488269999999996E-3</v>
      </c>
      <c r="G244" s="1">
        <v>0.99999083899999996</v>
      </c>
      <c r="H244" s="1">
        <v>1.16314E-4</v>
      </c>
      <c r="I244" s="1">
        <v>0.48492563500000002</v>
      </c>
      <c r="J244" s="1">
        <v>10</v>
      </c>
      <c r="K244" s="1">
        <v>135138229</v>
      </c>
      <c r="M244" s="1" t="s">
        <v>13</v>
      </c>
      <c r="N244" s="1" t="s">
        <v>17</v>
      </c>
      <c r="O244" s="1" t="s">
        <v>2135</v>
      </c>
    </row>
    <row r="245" spans="1:15" x14ac:dyDescent="0.25">
      <c r="A245" s="1" t="s">
        <v>851</v>
      </c>
      <c r="B245" s="1">
        <v>-1.105888E-3</v>
      </c>
      <c r="C245" s="1">
        <v>-1.022949E-3</v>
      </c>
      <c r="D245" s="1">
        <v>0.83494850899999995</v>
      </c>
      <c r="E245" s="1">
        <v>-3.7148374670000002</v>
      </c>
      <c r="F245" s="1">
        <v>2.4070299999999999E-4</v>
      </c>
      <c r="G245" s="1">
        <v>0.99999083899999996</v>
      </c>
      <c r="H245" s="1">
        <v>6.2620000000000004E-4</v>
      </c>
      <c r="I245" s="1">
        <v>0.73096333800000002</v>
      </c>
      <c r="J245" s="1">
        <v>13</v>
      </c>
      <c r="K245" s="1">
        <v>114107956</v>
      </c>
      <c r="L245" s="1" t="s">
        <v>852</v>
      </c>
      <c r="M245" s="1" t="s">
        <v>22</v>
      </c>
      <c r="N245" s="1" t="s">
        <v>14</v>
      </c>
    </row>
    <row r="246" spans="1:15" x14ac:dyDescent="0.25">
      <c r="A246" s="1" t="s">
        <v>125</v>
      </c>
      <c r="B246" s="1">
        <v>-5.3677499999999997E-4</v>
      </c>
      <c r="C246" s="1">
        <v>-5.3250400000000005E-4</v>
      </c>
      <c r="D246" s="1">
        <v>0.87990859799999999</v>
      </c>
      <c r="E246" s="1">
        <v>-3.1039862779999998</v>
      </c>
      <c r="F246" s="1">
        <v>2.0835350000000001E-3</v>
      </c>
      <c r="G246" s="1">
        <v>0.99999083899999996</v>
      </c>
      <c r="H246" s="1">
        <v>6.2712599999999999E-4</v>
      </c>
      <c r="I246" s="1">
        <v>0.73096333800000002</v>
      </c>
      <c r="J246" s="1">
        <v>14</v>
      </c>
      <c r="K246" s="1">
        <v>89148974</v>
      </c>
      <c r="L246" s="1" t="s">
        <v>126</v>
      </c>
      <c r="M246" s="1" t="s">
        <v>16</v>
      </c>
      <c r="N246" s="1" t="s">
        <v>14</v>
      </c>
    </row>
    <row r="247" spans="1:15" x14ac:dyDescent="0.25">
      <c r="A247" s="1" t="s">
        <v>1314</v>
      </c>
      <c r="B247" s="1">
        <v>-8.9326399999999995E-4</v>
      </c>
      <c r="C247" s="1">
        <v>-8.3068699999999998E-4</v>
      </c>
      <c r="D247" s="1">
        <v>0.78446625699999994</v>
      </c>
      <c r="E247" s="1">
        <v>-2.653056758</v>
      </c>
      <c r="F247" s="1">
        <v>8.383227E-3</v>
      </c>
      <c r="G247" s="1">
        <v>0.99999083899999996</v>
      </c>
      <c r="H247" s="1">
        <v>6.3088100000000002E-4</v>
      </c>
      <c r="I247" s="1">
        <v>0.73096333800000002</v>
      </c>
      <c r="J247" s="1">
        <v>7</v>
      </c>
      <c r="K247" s="1">
        <v>90228764</v>
      </c>
      <c r="M247" s="1" t="s">
        <v>13</v>
      </c>
      <c r="N247" s="1" t="s">
        <v>19</v>
      </c>
      <c r="O247" s="1" t="s">
        <v>1315</v>
      </c>
    </row>
    <row r="248" spans="1:15" x14ac:dyDescent="0.25">
      <c r="A248" s="1" t="s">
        <v>1199</v>
      </c>
      <c r="B248" s="1">
        <v>-1.8541709999999999E-3</v>
      </c>
      <c r="C248" s="1">
        <v>-1.81667E-3</v>
      </c>
      <c r="D248" s="1">
        <v>0.61843132700000003</v>
      </c>
      <c r="E248" s="1">
        <v>-3.2645849619999998</v>
      </c>
      <c r="F248" s="1">
        <v>1.2175140000000001E-3</v>
      </c>
      <c r="G248" s="1">
        <v>0.99999083899999996</v>
      </c>
      <c r="H248" s="1">
        <v>6.3937800000000002E-4</v>
      </c>
      <c r="I248" s="1">
        <v>0.73096333800000002</v>
      </c>
      <c r="J248" s="1">
        <v>7</v>
      </c>
      <c r="K248" s="1">
        <v>2657119</v>
      </c>
      <c r="M248" s="1" t="s">
        <v>13</v>
      </c>
      <c r="N248" s="1" t="s">
        <v>14</v>
      </c>
    </row>
    <row r="249" spans="1:15" x14ac:dyDescent="0.25">
      <c r="A249" s="1" t="s">
        <v>1875</v>
      </c>
      <c r="B249" s="1">
        <v>1.055807E-3</v>
      </c>
      <c r="C249" s="1">
        <v>1.0549279999999999E-3</v>
      </c>
      <c r="D249" s="1">
        <v>0.15010678599999999</v>
      </c>
      <c r="E249" s="1">
        <v>3.6871230740000001</v>
      </c>
      <c r="F249" s="1">
        <v>2.6725099999999998E-4</v>
      </c>
      <c r="G249" s="1">
        <v>0.99999083899999996</v>
      </c>
      <c r="H249" s="1">
        <v>1.2129E-4</v>
      </c>
      <c r="I249" s="1">
        <v>0.49108061800000002</v>
      </c>
      <c r="J249" s="1">
        <v>8</v>
      </c>
      <c r="K249" s="1">
        <v>40625224</v>
      </c>
      <c r="L249" s="1" t="s">
        <v>1145</v>
      </c>
      <c r="M249" s="1" t="s">
        <v>16</v>
      </c>
      <c r="N249" s="1" t="s">
        <v>14</v>
      </c>
    </row>
    <row r="250" spans="1:15" x14ac:dyDescent="0.25">
      <c r="A250" s="1" t="s">
        <v>113</v>
      </c>
      <c r="B250" s="1">
        <v>1.8715279999999999E-3</v>
      </c>
      <c r="C250" s="1">
        <v>1.8969449999999999E-3</v>
      </c>
      <c r="D250" s="1">
        <v>0.44070639299999997</v>
      </c>
      <c r="E250" s="1">
        <v>3.2807813320000001</v>
      </c>
      <c r="F250" s="1">
        <v>1.1519169999999999E-3</v>
      </c>
      <c r="G250" s="1">
        <v>0.99999083899999996</v>
      </c>
      <c r="H250" s="1">
        <v>1.2275099999999999E-4</v>
      </c>
      <c r="I250" s="1">
        <v>0.49108061800000002</v>
      </c>
      <c r="J250" s="1">
        <v>7</v>
      </c>
      <c r="K250" s="1">
        <v>158533204</v>
      </c>
      <c r="L250" s="1" t="s">
        <v>114</v>
      </c>
      <c r="M250" s="1" t="s">
        <v>16</v>
      </c>
      <c r="N250" s="1" t="s">
        <v>14</v>
      </c>
    </row>
    <row r="251" spans="1:15" x14ac:dyDescent="0.25">
      <c r="A251" s="1" t="s">
        <v>586</v>
      </c>
      <c r="B251" s="1">
        <v>1.022299E-3</v>
      </c>
      <c r="C251" s="1">
        <v>8.4887600000000004E-4</v>
      </c>
      <c r="D251" s="1">
        <v>0.70542088400000003</v>
      </c>
      <c r="E251" s="1">
        <v>3.175955665</v>
      </c>
      <c r="F251" s="1">
        <v>1.6421129999999999E-3</v>
      </c>
      <c r="G251" s="1">
        <v>0.99999083899999996</v>
      </c>
      <c r="H251" s="1">
        <v>1.2371999999999999E-4</v>
      </c>
      <c r="I251" s="1">
        <v>0.49108061800000002</v>
      </c>
      <c r="J251" s="1">
        <v>7</v>
      </c>
      <c r="K251" s="1">
        <v>131657233</v>
      </c>
      <c r="M251" s="1" t="s">
        <v>13</v>
      </c>
      <c r="N251" s="1" t="s">
        <v>14</v>
      </c>
    </row>
    <row r="252" spans="1:15" x14ac:dyDescent="0.25">
      <c r="A252" s="1" t="s">
        <v>1211</v>
      </c>
      <c r="B252" s="1">
        <v>-9.1654699999999998E-4</v>
      </c>
      <c r="C252" s="1">
        <v>-1.022865E-3</v>
      </c>
      <c r="D252" s="1">
        <v>0.766062197</v>
      </c>
      <c r="E252" s="1">
        <v>-3.2273049220000001</v>
      </c>
      <c r="F252" s="1">
        <v>1.3818929999999999E-3</v>
      </c>
      <c r="G252" s="1">
        <v>0.99999083899999996</v>
      </c>
      <c r="H252" s="1">
        <v>6.5170500000000004E-4</v>
      </c>
      <c r="I252" s="1">
        <v>0.73096333800000002</v>
      </c>
      <c r="J252" s="1">
        <v>10</v>
      </c>
      <c r="K252" s="1">
        <v>104734496</v>
      </c>
      <c r="L252" s="1" t="s">
        <v>1212</v>
      </c>
      <c r="M252" s="1" t="s">
        <v>16</v>
      </c>
      <c r="N252" s="1" t="s">
        <v>14</v>
      </c>
    </row>
    <row r="253" spans="1:15" x14ac:dyDescent="0.25">
      <c r="A253" s="1" t="s">
        <v>1550</v>
      </c>
      <c r="B253" s="1">
        <v>-1.0882089999999999E-3</v>
      </c>
      <c r="C253" s="1">
        <v>-1.013688E-3</v>
      </c>
      <c r="D253" s="1">
        <v>0.64807203899999999</v>
      </c>
      <c r="E253" s="1">
        <v>-3.372722445</v>
      </c>
      <c r="F253" s="1">
        <v>8.37677E-4</v>
      </c>
      <c r="G253" s="1">
        <v>0.99999083899999996</v>
      </c>
      <c r="H253" s="1">
        <v>6.5247199999999997E-4</v>
      </c>
      <c r="I253" s="1">
        <v>0.73096333800000002</v>
      </c>
      <c r="J253" s="1">
        <v>4</v>
      </c>
      <c r="K253" s="1">
        <v>8643813</v>
      </c>
      <c r="M253" s="1" t="s">
        <v>13</v>
      </c>
      <c r="N253" s="1" t="s">
        <v>19</v>
      </c>
      <c r="O253" s="1" t="s">
        <v>1551</v>
      </c>
    </row>
    <row r="254" spans="1:15" x14ac:dyDescent="0.25">
      <c r="A254" s="1" t="s">
        <v>2152</v>
      </c>
      <c r="B254" s="2">
        <v>-2.7500000000000001E-5</v>
      </c>
      <c r="C254" s="2">
        <v>-1.49E-5</v>
      </c>
      <c r="D254" s="1">
        <v>1.8637504999999999E-2</v>
      </c>
      <c r="E254" s="1">
        <v>-1.0460517970000001</v>
      </c>
      <c r="F254" s="1">
        <v>0.29634354299999999</v>
      </c>
      <c r="G254" s="1">
        <v>0.99999083899999996</v>
      </c>
      <c r="H254" s="1">
        <v>6.5675800000000002E-4</v>
      </c>
      <c r="I254" s="1">
        <v>0.73096333800000002</v>
      </c>
      <c r="J254" s="1">
        <v>17</v>
      </c>
      <c r="K254" s="1">
        <v>53499011</v>
      </c>
      <c r="L254" s="1" t="s">
        <v>646</v>
      </c>
      <c r="M254" s="1" t="s">
        <v>16</v>
      </c>
      <c r="N254" s="1" t="s">
        <v>25</v>
      </c>
      <c r="O254" s="1" t="s">
        <v>647</v>
      </c>
    </row>
    <row r="255" spans="1:15" x14ac:dyDescent="0.25">
      <c r="A255" s="1" t="s">
        <v>1342</v>
      </c>
      <c r="B255" s="1">
        <v>-1.7466399999999999E-4</v>
      </c>
      <c r="C255" s="1">
        <v>-1.1757E-4</v>
      </c>
      <c r="D255" s="1">
        <v>0.940290815</v>
      </c>
      <c r="E255" s="1">
        <v>-2.8097906699999999</v>
      </c>
      <c r="F255" s="1">
        <v>5.2691270000000002E-3</v>
      </c>
      <c r="G255" s="1">
        <v>0.99999083899999996</v>
      </c>
      <c r="H255" s="1">
        <v>6.5807300000000001E-4</v>
      </c>
      <c r="I255" s="1">
        <v>0.73096333800000002</v>
      </c>
      <c r="J255" s="1">
        <v>22</v>
      </c>
      <c r="K255" s="1">
        <v>46610390</v>
      </c>
      <c r="L255" s="1" t="s">
        <v>1343</v>
      </c>
      <c r="M255" s="1" t="s">
        <v>16</v>
      </c>
      <c r="N255" s="1" t="s">
        <v>25</v>
      </c>
      <c r="O255" s="1" t="s">
        <v>1344</v>
      </c>
    </row>
    <row r="256" spans="1:15" x14ac:dyDescent="0.25">
      <c r="A256" s="1" t="s">
        <v>1542</v>
      </c>
      <c r="B256" s="1">
        <v>-3.83552E-4</v>
      </c>
      <c r="C256" s="1">
        <v>-3.2829000000000002E-4</v>
      </c>
      <c r="D256" s="1">
        <v>0.91315625199999995</v>
      </c>
      <c r="E256" s="1">
        <v>-3.0835222510000002</v>
      </c>
      <c r="F256" s="1">
        <v>2.227695E-3</v>
      </c>
      <c r="G256" s="1">
        <v>0.99999083899999996</v>
      </c>
      <c r="H256" s="1">
        <v>6.6314100000000001E-4</v>
      </c>
      <c r="I256" s="1">
        <v>0.73096333800000002</v>
      </c>
      <c r="J256" s="1">
        <v>13</v>
      </c>
      <c r="K256" s="1">
        <v>95410696</v>
      </c>
      <c r="M256" s="1" t="s">
        <v>13</v>
      </c>
      <c r="N256" s="1" t="s">
        <v>14</v>
      </c>
    </row>
    <row r="257" spans="1:15" x14ac:dyDescent="0.25">
      <c r="A257" s="1" t="s">
        <v>1067</v>
      </c>
      <c r="B257" s="1">
        <v>-5.3662700000000002E-4</v>
      </c>
      <c r="C257" s="1">
        <v>-5.2797E-4</v>
      </c>
      <c r="D257" s="1">
        <v>0.92115004599999994</v>
      </c>
      <c r="E257" s="1">
        <v>-3.4588517959999998</v>
      </c>
      <c r="F257" s="1">
        <v>6.1758699999999995E-4</v>
      </c>
      <c r="G257" s="1">
        <v>0.99999083899999996</v>
      </c>
      <c r="H257" s="1">
        <v>6.7574099999999999E-4</v>
      </c>
      <c r="I257" s="1">
        <v>0.73096333800000002</v>
      </c>
      <c r="J257" s="1">
        <v>7</v>
      </c>
      <c r="K257" s="1">
        <v>127484663</v>
      </c>
      <c r="L257" s="1" t="s">
        <v>958</v>
      </c>
      <c r="M257" s="1" t="s">
        <v>16</v>
      </c>
      <c r="N257" s="1" t="s">
        <v>14</v>
      </c>
    </row>
    <row r="258" spans="1:15" x14ac:dyDescent="0.25">
      <c r="A258" s="1" t="s">
        <v>1546</v>
      </c>
      <c r="B258" s="1">
        <v>1.3611789999999999E-3</v>
      </c>
      <c r="C258" s="1">
        <v>1.1065820000000001E-3</v>
      </c>
      <c r="D258" s="1">
        <v>0.63592358100000002</v>
      </c>
      <c r="E258" s="1">
        <v>3.291499076</v>
      </c>
      <c r="F258" s="1">
        <v>1.1103300000000001E-3</v>
      </c>
      <c r="G258" s="1">
        <v>0.99999083899999996</v>
      </c>
      <c r="H258" s="1">
        <v>1.28966E-4</v>
      </c>
      <c r="I258" s="1">
        <v>0.49446561900000002</v>
      </c>
      <c r="J258" s="1">
        <v>4</v>
      </c>
      <c r="K258" s="1">
        <v>25656514</v>
      </c>
      <c r="L258" s="1" t="s">
        <v>1107</v>
      </c>
      <c r="M258" s="1" t="s">
        <v>30</v>
      </c>
      <c r="N258" s="1" t="s">
        <v>17</v>
      </c>
      <c r="O258" s="1" t="s">
        <v>1108</v>
      </c>
    </row>
    <row r="259" spans="1:15" x14ac:dyDescent="0.25">
      <c r="A259" s="1" t="s">
        <v>1487</v>
      </c>
      <c r="B259" s="1">
        <v>-1.06127E-4</v>
      </c>
      <c r="C259" s="2">
        <v>-5.1499999999999998E-5</v>
      </c>
      <c r="D259" s="1">
        <v>4.1036528000000003E-2</v>
      </c>
      <c r="E259" s="1">
        <v>-2.231897397</v>
      </c>
      <c r="F259" s="1">
        <v>2.6328638000000001E-2</v>
      </c>
      <c r="G259" s="1">
        <v>0.99999083899999996</v>
      </c>
      <c r="H259" s="1">
        <v>6.8474599999999997E-4</v>
      </c>
      <c r="I259" s="1">
        <v>0.73096333800000002</v>
      </c>
      <c r="J259" s="1">
        <v>22</v>
      </c>
      <c r="K259" s="1">
        <v>18484324</v>
      </c>
      <c r="L259" s="1" t="s">
        <v>743</v>
      </c>
      <c r="M259" s="1" t="s">
        <v>18</v>
      </c>
      <c r="N259" s="1" t="s">
        <v>25</v>
      </c>
      <c r="O259" s="1" t="s">
        <v>1488</v>
      </c>
    </row>
    <row r="260" spans="1:15" x14ac:dyDescent="0.25">
      <c r="A260" s="1" t="s">
        <v>1538</v>
      </c>
      <c r="B260" s="1">
        <v>-4.7570499999999999E-4</v>
      </c>
      <c r="C260" s="1">
        <v>-4.6157899999999999E-4</v>
      </c>
      <c r="D260" s="1">
        <v>0.87332568600000005</v>
      </c>
      <c r="E260" s="1">
        <v>-3.1874284739999998</v>
      </c>
      <c r="F260" s="1">
        <v>1.580321E-3</v>
      </c>
      <c r="G260" s="1">
        <v>0.99999083899999996</v>
      </c>
      <c r="H260" s="1">
        <v>6.92502E-4</v>
      </c>
      <c r="I260" s="1">
        <v>0.73096333800000002</v>
      </c>
      <c r="J260" s="1">
        <v>10</v>
      </c>
      <c r="K260" s="1">
        <v>17715813</v>
      </c>
      <c r="L260" s="1" t="s">
        <v>1539</v>
      </c>
      <c r="M260" s="1" t="s">
        <v>16</v>
      </c>
      <c r="N260" s="1" t="s">
        <v>14</v>
      </c>
    </row>
    <row r="261" spans="1:15" x14ac:dyDescent="0.25">
      <c r="A261" s="1" t="s">
        <v>944</v>
      </c>
      <c r="B261" s="1">
        <v>-1.498692E-3</v>
      </c>
      <c r="C261" s="1">
        <v>-1.441992E-3</v>
      </c>
      <c r="D261" s="1">
        <v>0.73595914399999995</v>
      </c>
      <c r="E261" s="1">
        <v>-3.5281005740000002</v>
      </c>
      <c r="F261" s="1">
        <v>4.8119500000000002E-4</v>
      </c>
      <c r="G261" s="1">
        <v>0.99999083899999996</v>
      </c>
      <c r="H261" s="1">
        <v>6.93073E-4</v>
      </c>
      <c r="I261" s="1">
        <v>0.73096333800000002</v>
      </c>
      <c r="J261" s="1">
        <v>10</v>
      </c>
      <c r="K261" s="1">
        <v>134827454</v>
      </c>
      <c r="M261" s="1" t="s">
        <v>13</v>
      </c>
      <c r="N261" s="1" t="s">
        <v>17</v>
      </c>
      <c r="O261" s="1" t="s">
        <v>945</v>
      </c>
    </row>
    <row r="262" spans="1:15" x14ac:dyDescent="0.25">
      <c r="A262" s="1" t="s">
        <v>105</v>
      </c>
      <c r="B262" s="1">
        <v>8.5566099999999997E-4</v>
      </c>
      <c r="C262" s="1">
        <v>7.4629199999999996E-4</v>
      </c>
      <c r="D262" s="1">
        <v>0.53992557699999999</v>
      </c>
      <c r="E262" s="1">
        <v>3.3084565690000001</v>
      </c>
      <c r="F262" s="1">
        <v>1.047372E-3</v>
      </c>
      <c r="G262" s="1">
        <v>0.99999083899999996</v>
      </c>
      <c r="H262" s="1">
        <v>1.3402600000000001E-4</v>
      </c>
      <c r="I262" s="1">
        <v>0.50876841399999995</v>
      </c>
      <c r="J262" s="1">
        <v>21</v>
      </c>
      <c r="K262" s="1">
        <v>44898090</v>
      </c>
      <c r="L262" s="1" t="s">
        <v>106</v>
      </c>
      <c r="M262" s="1" t="s">
        <v>16</v>
      </c>
      <c r="N262" s="1" t="s">
        <v>14</v>
      </c>
    </row>
    <row r="263" spans="1:15" x14ac:dyDescent="0.25">
      <c r="A263" s="1" t="s">
        <v>1516</v>
      </c>
      <c r="B263" s="1">
        <v>-2.925417E-3</v>
      </c>
      <c r="C263" s="1">
        <v>-1.9094050000000001E-3</v>
      </c>
      <c r="D263" s="1">
        <v>0.75263436500000003</v>
      </c>
      <c r="E263" s="1">
        <v>-3.1713182670000002</v>
      </c>
      <c r="F263" s="1">
        <v>1.6677180000000001E-3</v>
      </c>
      <c r="G263" s="1">
        <v>0.99999083899999996</v>
      </c>
      <c r="H263" s="1">
        <v>7.0108200000000001E-4</v>
      </c>
      <c r="I263" s="1">
        <v>0.73096333800000002</v>
      </c>
      <c r="J263" s="1">
        <v>6</v>
      </c>
      <c r="K263" s="1">
        <v>170452270</v>
      </c>
      <c r="M263" s="1" t="s">
        <v>13</v>
      </c>
      <c r="N263" s="1" t="s">
        <v>25</v>
      </c>
      <c r="O263" s="1" t="s">
        <v>1064</v>
      </c>
    </row>
    <row r="264" spans="1:15" x14ac:dyDescent="0.25">
      <c r="A264" s="1" t="s">
        <v>519</v>
      </c>
      <c r="B264" s="1">
        <v>-2.1771599999999999E-4</v>
      </c>
      <c r="C264" s="1">
        <v>-1.9883800000000001E-4</v>
      </c>
      <c r="D264" s="1">
        <v>0.96001891900000003</v>
      </c>
      <c r="E264" s="1">
        <v>-3.4514781509999999</v>
      </c>
      <c r="F264" s="1">
        <v>6.3406900000000002E-4</v>
      </c>
      <c r="G264" s="1">
        <v>0.99999083899999996</v>
      </c>
      <c r="H264" s="1">
        <v>7.01942E-4</v>
      </c>
      <c r="I264" s="1">
        <v>0.73096333800000002</v>
      </c>
      <c r="J264" s="1">
        <v>6</v>
      </c>
      <c r="K264" s="1">
        <v>17729087</v>
      </c>
      <c r="M264" s="1" t="s">
        <v>13</v>
      </c>
      <c r="N264" s="1" t="s">
        <v>14</v>
      </c>
    </row>
    <row r="265" spans="1:15" x14ac:dyDescent="0.25">
      <c r="A265" s="1" t="s">
        <v>498</v>
      </c>
      <c r="B265" s="1">
        <v>-3.54996E-4</v>
      </c>
      <c r="C265" s="1">
        <v>-2.94782E-4</v>
      </c>
      <c r="D265" s="1">
        <v>0.88463383100000004</v>
      </c>
      <c r="E265" s="1">
        <v>-2.8462168810000001</v>
      </c>
      <c r="F265" s="1">
        <v>4.715988E-3</v>
      </c>
      <c r="G265" s="1">
        <v>0.99999083899999996</v>
      </c>
      <c r="H265" s="1">
        <v>7.0534000000000005E-4</v>
      </c>
      <c r="I265" s="1">
        <v>0.73096333800000002</v>
      </c>
      <c r="J265" s="1">
        <v>2</v>
      </c>
      <c r="K265" s="1">
        <v>197228086</v>
      </c>
      <c r="L265" s="1" t="s">
        <v>408</v>
      </c>
      <c r="M265" s="1" t="s">
        <v>16</v>
      </c>
      <c r="N265" s="1" t="s">
        <v>14</v>
      </c>
    </row>
    <row r="266" spans="1:15" x14ac:dyDescent="0.25">
      <c r="A266" s="1" t="s">
        <v>1332</v>
      </c>
      <c r="B266" s="1">
        <v>-1.092087E-3</v>
      </c>
      <c r="C266" s="1">
        <v>-9.3236299999999996E-4</v>
      </c>
      <c r="D266" s="1">
        <v>0.72190218299999998</v>
      </c>
      <c r="E266" s="1">
        <v>-3.247881542</v>
      </c>
      <c r="F266" s="1">
        <v>1.288782E-3</v>
      </c>
      <c r="G266" s="1">
        <v>0.99999083899999996</v>
      </c>
      <c r="H266" s="1">
        <v>7.0699800000000002E-4</v>
      </c>
      <c r="I266" s="1">
        <v>0.73096333800000002</v>
      </c>
      <c r="J266" s="1">
        <v>12</v>
      </c>
      <c r="K266" s="1">
        <v>63001369</v>
      </c>
      <c r="M266" s="1" t="s">
        <v>13</v>
      </c>
      <c r="N266" s="1" t="s">
        <v>19</v>
      </c>
      <c r="O266" s="1" t="s">
        <v>1333</v>
      </c>
    </row>
    <row r="267" spans="1:15" x14ac:dyDescent="0.25">
      <c r="A267" s="1" t="s">
        <v>1905</v>
      </c>
      <c r="B267" s="1">
        <v>-7.1768899999999998E-4</v>
      </c>
      <c r="C267" s="1">
        <v>-5.6703099999999996E-4</v>
      </c>
      <c r="D267" s="1">
        <v>0.85192353099999996</v>
      </c>
      <c r="E267" s="1">
        <v>-3.5946686649999999</v>
      </c>
      <c r="F267" s="1">
        <v>3.77148E-4</v>
      </c>
      <c r="G267" s="1">
        <v>0.99999083899999996</v>
      </c>
      <c r="H267" s="1">
        <v>7.0806999999999999E-4</v>
      </c>
      <c r="I267" s="1">
        <v>0.73096333800000002</v>
      </c>
      <c r="J267" s="1">
        <v>4</v>
      </c>
      <c r="K267" s="1">
        <v>14446755</v>
      </c>
      <c r="M267" s="1" t="s">
        <v>13</v>
      </c>
      <c r="N267" s="1" t="s">
        <v>14</v>
      </c>
    </row>
    <row r="268" spans="1:15" x14ac:dyDescent="0.25">
      <c r="A268" s="1" t="s">
        <v>1322</v>
      </c>
      <c r="B268" s="1">
        <v>-1.599697E-3</v>
      </c>
      <c r="C268" s="1">
        <v>-2.1213590000000002E-3</v>
      </c>
      <c r="D268" s="1">
        <v>0.48029945299999999</v>
      </c>
      <c r="E268" s="1">
        <v>-3.2672712819999998</v>
      </c>
      <c r="F268" s="1">
        <v>1.2063989999999999E-3</v>
      </c>
      <c r="G268" s="1">
        <v>0.99999083899999996</v>
      </c>
      <c r="H268" s="1">
        <v>7.0832399999999998E-4</v>
      </c>
      <c r="I268" s="1">
        <v>0.73096333800000002</v>
      </c>
      <c r="J268" s="1">
        <v>12</v>
      </c>
      <c r="K268" s="1">
        <v>81111012</v>
      </c>
      <c r="L268" s="1" t="s">
        <v>1323</v>
      </c>
      <c r="M268" s="1" t="s">
        <v>37</v>
      </c>
      <c r="N268" s="1" t="s">
        <v>25</v>
      </c>
      <c r="O268" s="1" t="s">
        <v>1324</v>
      </c>
    </row>
    <row r="269" spans="1:15" x14ac:dyDescent="0.25">
      <c r="A269" s="1" t="s">
        <v>1734</v>
      </c>
      <c r="B269" s="1">
        <v>-5.4362400000000004E-4</v>
      </c>
      <c r="C269" s="1">
        <v>-4.7078799999999998E-4</v>
      </c>
      <c r="D269" s="1">
        <v>0.850133951</v>
      </c>
      <c r="E269" s="1">
        <v>-3.2187020679999998</v>
      </c>
      <c r="F269" s="1">
        <v>1.4226390000000001E-3</v>
      </c>
      <c r="G269" s="1">
        <v>0.99999083899999996</v>
      </c>
      <c r="H269" s="1">
        <v>7.1279600000000002E-4</v>
      </c>
      <c r="I269" s="1">
        <v>0.73096333800000002</v>
      </c>
      <c r="J269" s="1">
        <v>10</v>
      </c>
      <c r="K269" s="1">
        <v>99157384</v>
      </c>
      <c r="L269" s="1" t="s">
        <v>1339</v>
      </c>
      <c r="M269" s="1" t="s">
        <v>16</v>
      </c>
      <c r="N269" s="1" t="s">
        <v>19</v>
      </c>
      <c r="O269" s="1" t="s">
        <v>1340</v>
      </c>
    </row>
    <row r="270" spans="1:15" x14ac:dyDescent="0.25">
      <c r="A270" s="1" t="s">
        <v>1231</v>
      </c>
      <c r="B270" s="1">
        <v>1.1985679999999999E-3</v>
      </c>
      <c r="C270" s="1">
        <v>9.3023499999999996E-4</v>
      </c>
      <c r="D270" s="1">
        <v>0.38846481399999999</v>
      </c>
      <c r="E270" s="1">
        <v>3.3466255970000001</v>
      </c>
      <c r="F270" s="1">
        <v>9.1760699999999997E-4</v>
      </c>
      <c r="G270" s="1">
        <v>0.99999083899999996</v>
      </c>
      <c r="H270" s="1">
        <v>1.3704200000000001E-4</v>
      </c>
      <c r="I270" s="1">
        <v>0.51117402099999998</v>
      </c>
      <c r="J270" s="1">
        <v>7</v>
      </c>
      <c r="K270" s="1">
        <v>93205295</v>
      </c>
      <c r="L270" s="1" t="s">
        <v>1232</v>
      </c>
      <c r="M270" s="1" t="s">
        <v>30</v>
      </c>
      <c r="N270" s="1" t="s">
        <v>17</v>
      </c>
      <c r="O270" s="1" t="s">
        <v>1233</v>
      </c>
    </row>
    <row r="271" spans="1:15" x14ac:dyDescent="0.25">
      <c r="A271" s="1" t="s">
        <v>214</v>
      </c>
      <c r="B271" s="1">
        <v>-9.2353699999999999E-4</v>
      </c>
      <c r="C271" s="1">
        <v>-6.0291999999999995E-4</v>
      </c>
      <c r="D271" s="1">
        <v>0.201849738</v>
      </c>
      <c r="E271" s="1">
        <v>-3.1781212609999998</v>
      </c>
      <c r="F271" s="1">
        <v>1.6302809999999999E-3</v>
      </c>
      <c r="G271" s="1">
        <v>0.99999083899999996</v>
      </c>
      <c r="H271" s="1">
        <v>7.1560999999999999E-4</v>
      </c>
      <c r="I271" s="1">
        <v>0.73096333800000002</v>
      </c>
      <c r="J271" s="1">
        <v>9</v>
      </c>
      <c r="K271" s="1">
        <v>102588232</v>
      </c>
      <c r="L271" s="1" t="s">
        <v>215</v>
      </c>
      <c r="M271" s="1" t="s">
        <v>18</v>
      </c>
      <c r="N271" s="1" t="s">
        <v>17</v>
      </c>
      <c r="O271" s="1" t="s">
        <v>216</v>
      </c>
    </row>
    <row r="272" spans="1:15" x14ac:dyDescent="0.25">
      <c r="A272" s="1" t="s">
        <v>1409</v>
      </c>
      <c r="B272" s="1">
        <v>-7.8786100000000005E-4</v>
      </c>
      <c r="C272" s="1">
        <v>-7.6480199999999997E-4</v>
      </c>
      <c r="D272" s="1">
        <v>0.79505474600000003</v>
      </c>
      <c r="E272" s="1">
        <v>-2.8823694660000001</v>
      </c>
      <c r="F272" s="1">
        <v>4.2197420000000003E-3</v>
      </c>
      <c r="G272" s="1">
        <v>0.99999083899999996</v>
      </c>
      <c r="H272" s="1">
        <v>7.1564999999999997E-4</v>
      </c>
      <c r="I272" s="1">
        <v>0.73096333800000002</v>
      </c>
      <c r="J272" s="1">
        <v>14</v>
      </c>
      <c r="K272" s="1">
        <v>95078599</v>
      </c>
      <c r="L272" s="1" t="s">
        <v>1410</v>
      </c>
      <c r="M272" s="1" t="s">
        <v>22</v>
      </c>
      <c r="N272" s="1" t="s">
        <v>14</v>
      </c>
    </row>
    <row r="273" spans="1:15" x14ac:dyDescent="0.25">
      <c r="A273" s="1" t="s">
        <v>2109</v>
      </c>
      <c r="B273" s="1">
        <v>-7.8483999999999997E-4</v>
      </c>
      <c r="C273" s="1">
        <v>-7.6206899999999998E-4</v>
      </c>
      <c r="D273" s="1">
        <v>0.79198893199999998</v>
      </c>
      <c r="E273" s="1">
        <v>-2.8944081439999998</v>
      </c>
      <c r="F273" s="1">
        <v>4.0653690000000001E-3</v>
      </c>
      <c r="G273" s="1">
        <v>0.99999083899999996</v>
      </c>
      <c r="H273" s="1">
        <v>7.1663599999999999E-4</v>
      </c>
      <c r="I273" s="1">
        <v>0.73096333800000002</v>
      </c>
      <c r="J273" s="1">
        <v>6</v>
      </c>
      <c r="K273" s="1">
        <v>36210537</v>
      </c>
      <c r="L273" s="1" t="s">
        <v>769</v>
      </c>
      <c r="M273" s="1" t="s">
        <v>30</v>
      </c>
      <c r="N273" s="1" t="s">
        <v>14</v>
      </c>
    </row>
    <row r="274" spans="1:15" x14ac:dyDescent="0.25">
      <c r="A274" s="1" t="s">
        <v>1046</v>
      </c>
      <c r="B274" s="1">
        <v>-3.7871999999999998E-4</v>
      </c>
      <c r="C274" s="1">
        <v>-2.7945999999999998E-4</v>
      </c>
      <c r="D274" s="1">
        <v>0.88612805500000003</v>
      </c>
      <c r="E274" s="1">
        <v>-3.128656227</v>
      </c>
      <c r="F274" s="1">
        <v>1.921192E-3</v>
      </c>
      <c r="G274" s="1">
        <v>0.99999083899999996</v>
      </c>
      <c r="H274" s="1">
        <v>7.2065599999999997E-4</v>
      </c>
      <c r="I274" s="1">
        <v>0.73253466199999995</v>
      </c>
      <c r="J274" s="1">
        <v>2</v>
      </c>
      <c r="K274" s="1">
        <v>74672983</v>
      </c>
      <c r="M274" s="1" t="s">
        <v>13</v>
      </c>
      <c r="N274" s="1" t="s">
        <v>19</v>
      </c>
      <c r="O274" s="1" t="s">
        <v>1047</v>
      </c>
    </row>
    <row r="275" spans="1:15" x14ac:dyDescent="0.25">
      <c r="A275" s="1" t="s">
        <v>1296</v>
      </c>
      <c r="B275" s="1">
        <v>-3.2302999999999998E-4</v>
      </c>
      <c r="C275" s="1">
        <v>-3.68644E-4</v>
      </c>
      <c r="D275" s="1">
        <v>0.91834466999999997</v>
      </c>
      <c r="E275" s="1">
        <v>-2.8277384319999999</v>
      </c>
      <c r="F275" s="1">
        <v>4.9896209999999996E-3</v>
      </c>
      <c r="G275" s="1">
        <v>0.99999083899999996</v>
      </c>
      <c r="H275" s="1">
        <v>7.2602799999999998E-4</v>
      </c>
      <c r="I275" s="1">
        <v>0.73253466199999995</v>
      </c>
      <c r="J275" s="1">
        <v>8</v>
      </c>
      <c r="K275" s="1">
        <v>6386114</v>
      </c>
      <c r="L275" s="1" t="s">
        <v>1297</v>
      </c>
      <c r="M275" s="1" t="s">
        <v>16</v>
      </c>
      <c r="N275" s="1" t="s">
        <v>14</v>
      </c>
    </row>
    <row r="276" spans="1:15" x14ac:dyDescent="0.25">
      <c r="A276" s="1" t="s">
        <v>821</v>
      </c>
      <c r="B276" s="1">
        <v>-5.9880999999999997E-4</v>
      </c>
      <c r="C276" s="1">
        <v>-5.9327800000000003E-4</v>
      </c>
      <c r="D276" s="1">
        <v>0.83923199299999995</v>
      </c>
      <c r="E276" s="1">
        <v>-3.0699517219999999</v>
      </c>
      <c r="F276" s="1">
        <v>2.3282989999999998E-3</v>
      </c>
      <c r="G276" s="1">
        <v>0.99999083899999996</v>
      </c>
      <c r="H276" s="1">
        <v>7.2757200000000001E-4</v>
      </c>
      <c r="I276" s="1">
        <v>0.73253466199999995</v>
      </c>
      <c r="J276" s="1">
        <v>6</v>
      </c>
      <c r="K276" s="1">
        <v>71995153</v>
      </c>
      <c r="M276" s="1" t="s">
        <v>13</v>
      </c>
      <c r="N276" s="1" t="s">
        <v>19</v>
      </c>
      <c r="O276" s="1" t="s">
        <v>822</v>
      </c>
    </row>
    <row r="277" spans="1:15" x14ac:dyDescent="0.25">
      <c r="A277" s="1" t="s">
        <v>639</v>
      </c>
      <c r="B277" s="1">
        <v>-2.8480699999999999E-4</v>
      </c>
      <c r="C277" s="1">
        <v>-3.0162199999999998E-4</v>
      </c>
      <c r="D277" s="1">
        <v>0.92611093200000005</v>
      </c>
      <c r="E277" s="1">
        <v>-3.2405244639999999</v>
      </c>
      <c r="F277" s="1">
        <v>1.3213840000000001E-3</v>
      </c>
      <c r="G277" s="1">
        <v>0.99999083899999996</v>
      </c>
      <c r="H277" s="1">
        <v>7.3381399999999995E-4</v>
      </c>
      <c r="I277" s="1">
        <v>0.73253466199999995</v>
      </c>
      <c r="J277" s="1">
        <v>1</v>
      </c>
      <c r="K277" s="1">
        <v>111859751</v>
      </c>
      <c r="L277" s="1" t="s">
        <v>640</v>
      </c>
      <c r="M277" s="1" t="s">
        <v>16</v>
      </c>
      <c r="N277" s="1" t="s">
        <v>14</v>
      </c>
    </row>
    <row r="278" spans="1:15" x14ac:dyDescent="0.25">
      <c r="A278" s="1" t="s">
        <v>184</v>
      </c>
      <c r="B278" s="1">
        <v>-8.6544599999999997E-4</v>
      </c>
      <c r="C278" s="1">
        <v>-8.6693000000000002E-4</v>
      </c>
      <c r="D278" s="1">
        <v>0.83593073799999995</v>
      </c>
      <c r="E278" s="1">
        <v>-3.206384216</v>
      </c>
      <c r="F278" s="1">
        <v>1.4829209999999999E-3</v>
      </c>
      <c r="G278" s="1">
        <v>0.99999083899999996</v>
      </c>
      <c r="H278" s="1">
        <v>7.3476900000000003E-4</v>
      </c>
      <c r="I278" s="1">
        <v>0.73253466199999995</v>
      </c>
      <c r="J278" s="1">
        <v>4</v>
      </c>
      <c r="K278" s="1">
        <v>176892927</v>
      </c>
      <c r="L278" s="1" t="s">
        <v>185</v>
      </c>
      <c r="M278" s="1" t="s">
        <v>18</v>
      </c>
      <c r="N278" s="1" t="s">
        <v>14</v>
      </c>
    </row>
    <row r="279" spans="1:15" x14ac:dyDescent="0.25">
      <c r="A279" s="1" t="s">
        <v>1018</v>
      </c>
      <c r="B279" s="1">
        <v>-1.1736100000000001E-3</v>
      </c>
      <c r="C279" s="1">
        <v>-1.064075E-3</v>
      </c>
      <c r="D279" s="1">
        <v>0.77655951599999995</v>
      </c>
      <c r="E279" s="1">
        <v>-3.160929952</v>
      </c>
      <c r="F279" s="1">
        <v>1.72642E-3</v>
      </c>
      <c r="G279" s="1">
        <v>0.99999083899999996</v>
      </c>
      <c r="H279" s="1">
        <v>7.3599400000000001E-4</v>
      </c>
      <c r="I279" s="1">
        <v>0.73253466199999995</v>
      </c>
      <c r="J279" s="1">
        <v>13</v>
      </c>
      <c r="K279" s="1">
        <v>40649121</v>
      </c>
      <c r="M279" s="1" t="s">
        <v>13</v>
      </c>
      <c r="N279" s="1" t="s">
        <v>14</v>
      </c>
    </row>
    <row r="280" spans="1:15" x14ac:dyDescent="0.25">
      <c r="A280" s="1" t="s">
        <v>791</v>
      </c>
      <c r="B280" s="1">
        <v>-1.2605599999999999E-4</v>
      </c>
      <c r="C280" s="1">
        <v>-1.2888E-4</v>
      </c>
      <c r="D280" s="1">
        <v>2.5308023999999998E-2</v>
      </c>
      <c r="E280" s="1">
        <v>-2.0261396619999998</v>
      </c>
      <c r="F280" s="1">
        <v>4.3597574E-2</v>
      </c>
      <c r="G280" s="1">
        <v>0.99999083899999996</v>
      </c>
      <c r="H280" s="1">
        <v>7.4052999999999999E-4</v>
      </c>
      <c r="I280" s="1">
        <v>0.73253466199999995</v>
      </c>
      <c r="J280" s="1">
        <v>12</v>
      </c>
      <c r="K280" s="1">
        <v>57119371</v>
      </c>
      <c r="L280" s="1" t="s">
        <v>792</v>
      </c>
      <c r="M280" s="1" t="s">
        <v>30</v>
      </c>
      <c r="N280" s="1" t="s">
        <v>25</v>
      </c>
      <c r="O280" s="1" t="s">
        <v>793</v>
      </c>
    </row>
    <row r="281" spans="1:15" x14ac:dyDescent="0.25">
      <c r="A281" s="1" t="s">
        <v>101</v>
      </c>
      <c r="B281" s="1">
        <v>-1.3033770000000001E-3</v>
      </c>
      <c r="C281" s="1">
        <v>-1.103955E-3</v>
      </c>
      <c r="D281" s="1">
        <v>0.80223336899999997</v>
      </c>
      <c r="E281" s="1">
        <v>-3.2323276160000001</v>
      </c>
      <c r="F281" s="1">
        <v>1.358607E-3</v>
      </c>
      <c r="G281" s="1">
        <v>0.99999083899999996</v>
      </c>
      <c r="H281" s="1">
        <v>7.4110300000000001E-4</v>
      </c>
      <c r="I281" s="1">
        <v>0.73253466199999995</v>
      </c>
      <c r="J281" s="1">
        <v>11</v>
      </c>
      <c r="K281" s="1">
        <v>18324498</v>
      </c>
      <c r="L281" s="1" t="s">
        <v>102</v>
      </c>
      <c r="M281" s="1" t="s">
        <v>16</v>
      </c>
      <c r="N281" s="1" t="s">
        <v>14</v>
      </c>
    </row>
    <row r="282" spans="1:15" x14ac:dyDescent="0.25">
      <c r="A282" s="1" t="s">
        <v>469</v>
      </c>
      <c r="B282" s="1">
        <v>-2.2048E-4</v>
      </c>
      <c r="C282" s="1">
        <v>-2.4164600000000001E-4</v>
      </c>
      <c r="D282" s="1">
        <v>0.961707058</v>
      </c>
      <c r="E282" s="1">
        <v>-2.7519786220000002</v>
      </c>
      <c r="F282" s="1">
        <v>6.2687380000000003E-3</v>
      </c>
      <c r="G282" s="1">
        <v>0.99999083899999996</v>
      </c>
      <c r="H282" s="1">
        <v>7.4188200000000002E-4</v>
      </c>
      <c r="I282" s="1">
        <v>0.73253466199999995</v>
      </c>
      <c r="J282" s="1">
        <v>11</v>
      </c>
      <c r="K282" s="1">
        <v>134207994</v>
      </c>
      <c r="L282" s="1" t="s">
        <v>470</v>
      </c>
      <c r="M282" s="1" t="s">
        <v>16</v>
      </c>
      <c r="N282" s="1" t="s">
        <v>19</v>
      </c>
      <c r="O282" s="1" t="s">
        <v>471</v>
      </c>
    </row>
    <row r="283" spans="1:15" x14ac:dyDescent="0.25">
      <c r="A283" s="1" t="s">
        <v>1111</v>
      </c>
      <c r="B283" s="1">
        <v>2.139579E-3</v>
      </c>
      <c r="C283" s="1">
        <v>1.550084E-3</v>
      </c>
      <c r="D283" s="1">
        <v>0.38817021800000001</v>
      </c>
      <c r="E283" s="1">
        <v>3.3436845690000001</v>
      </c>
      <c r="F283" s="1">
        <v>9.2704699999999996E-4</v>
      </c>
      <c r="G283" s="1">
        <v>0.99999083899999996</v>
      </c>
      <c r="H283" s="1">
        <v>1.44351E-4</v>
      </c>
      <c r="I283" s="1">
        <v>0.52089786100000002</v>
      </c>
      <c r="J283" s="1">
        <v>5</v>
      </c>
      <c r="K283" s="1">
        <v>140753076</v>
      </c>
      <c r="L283" s="1" t="s">
        <v>1112</v>
      </c>
      <c r="M283" s="1" t="s">
        <v>16</v>
      </c>
      <c r="N283" s="1" t="s">
        <v>17</v>
      </c>
      <c r="O283" s="1" t="s">
        <v>1113</v>
      </c>
    </row>
    <row r="284" spans="1:15" x14ac:dyDescent="0.25">
      <c r="A284" s="1" t="s">
        <v>1624</v>
      </c>
      <c r="B284" s="1">
        <v>-6.9051799999999999E-4</v>
      </c>
      <c r="C284" s="1">
        <v>-6.2067800000000005E-4</v>
      </c>
      <c r="D284" s="1">
        <v>0.835868995</v>
      </c>
      <c r="E284" s="1">
        <v>-3.1831140910000002</v>
      </c>
      <c r="F284" s="1">
        <v>1.6033009999999999E-3</v>
      </c>
      <c r="G284" s="1">
        <v>0.99999083899999996</v>
      </c>
      <c r="H284" s="1">
        <v>7.5899500000000005E-4</v>
      </c>
      <c r="I284" s="1">
        <v>0.73406623500000001</v>
      </c>
      <c r="J284" s="1">
        <v>6</v>
      </c>
      <c r="K284" s="1">
        <v>29014046</v>
      </c>
      <c r="L284" s="1" t="s">
        <v>1625</v>
      </c>
      <c r="M284" s="1" t="s">
        <v>30</v>
      </c>
      <c r="N284" s="1" t="s">
        <v>14</v>
      </c>
    </row>
    <row r="285" spans="1:15" x14ac:dyDescent="0.25">
      <c r="A285" s="1" t="s">
        <v>414</v>
      </c>
      <c r="B285" s="1">
        <v>-8.2853400000000002E-4</v>
      </c>
      <c r="C285" s="1">
        <v>-6.1027300000000004E-4</v>
      </c>
      <c r="D285" s="1">
        <v>0.83620260499999999</v>
      </c>
      <c r="E285" s="1">
        <v>-2.7360823110000001</v>
      </c>
      <c r="F285" s="1">
        <v>6.5721599999999996E-3</v>
      </c>
      <c r="G285" s="1">
        <v>0.99999083899999996</v>
      </c>
      <c r="H285" s="1">
        <v>7.6491799999999996E-4</v>
      </c>
      <c r="I285" s="1">
        <v>0.73638219599999999</v>
      </c>
      <c r="J285" s="1">
        <v>12</v>
      </c>
      <c r="K285" s="1">
        <v>114408102</v>
      </c>
      <c r="M285" s="1" t="s">
        <v>13</v>
      </c>
      <c r="N285" s="1" t="s">
        <v>19</v>
      </c>
      <c r="O285" s="1" t="s">
        <v>415</v>
      </c>
    </row>
    <row r="286" spans="1:15" x14ac:dyDescent="0.25">
      <c r="A286" s="1" t="s">
        <v>1811</v>
      </c>
      <c r="B286" s="1">
        <v>-1.1726480000000001E-3</v>
      </c>
      <c r="C286" s="1">
        <v>-1.1570529999999999E-3</v>
      </c>
      <c r="D286" s="1">
        <v>0.89818334200000005</v>
      </c>
      <c r="E286" s="1">
        <v>-3.9108235109999998</v>
      </c>
      <c r="F286" s="1">
        <v>1.12812E-4</v>
      </c>
      <c r="G286" s="1">
        <v>0.99999083899999996</v>
      </c>
      <c r="H286" s="1">
        <v>7.6554800000000001E-4</v>
      </c>
      <c r="I286" s="1">
        <v>0.73638219599999999</v>
      </c>
      <c r="J286" s="1">
        <v>1</v>
      </c>
      <c r="K286" s="1">
        <v>162136713</v>
      </c>
      <c r="L286" s="1" t="s">
        <v>252</v>
      </c>
      <c r="M286" s="1" t="s">
        <v>16</v>
      </c>
      <c r="N286" s="1" t="s">
        <v>14</v>
      </c>
    </row>
    <row r="287" spans="1:15" x14ac:dyDescent="0.25">
      <c r="A287" s="1" t="s">
        <v>291</v>
      </c>
      <c r="B287" s="1">
        <v>-3.6429700000000003E-4</v>
      </c>
      <c r="C287" s="1">
        <v>-3.5776100000000001E-4</v>
      </c>
      <c r="D287" s="1">
        <v>0.90994794000000001</v>
      </c>
      <c r="E287" s="1">
        <v>-3.190854072</v>
      </c>
      <c r="F287" s="1">
        <v>1.5622920000000001E-3</v>
      </c>
      <c r="G287" s="1">
        <v>0.99999083899999996</v>
      </c>
      <c r="H287" s="1">
        <v>7.7010499999999999E-4</v>
      </c>
      <c r="I287" s="1">
        <v>0.73651664800000005</v>
      </c>
      <c r="J287" s="1">
        <v>7</v>
      </c>
      <c r="K287" s="1">
        <v>38624096</v>
      </c>
      <c r="L287" s="1" t="s">
        <v>292</v>
      </c>
      <c r="M287" s="1" t="s">
        <v>16</v>
      </c>
      <c r="N287" s="1" t="s">
        <v>14</v>
      </c>
    </row>
    <row r="288" spans="1:15" x14ac:dyDescent="0.25">
      <c r="A288" s="1" t="s">
        <v>864</v>
      </c>
      <c r="B288" s="1">
        <v>-4.6154799999999999E-4</v>
      </c>
      <c r="C288" s="1">
        <v>-3.9600200000000001E-4</v>
      </c>
      <c r="D288" s="1">
        <v>0.88927543899999995</v>
      </c>
      <c r="E288" s="1">
        <v>-3.002708486</v>
      </c>
      <c r="F288" s="1">
        <v>2.8913279999999999E-3</v>
      </c>
      <c r="G288" s="1">
        <v>0.99999083899999996</v>
      </c>
      <c r="H288" s="1">
        <v>7.7689499999999999E-4</v>
      </c>
      <c r="I288" s="1">
        <v>0.739716178</v>
      </c>
      <c r="J288" s="1">
        <v>5</v>
      </c>
      <c r="K288" s="1">
        <v>40908395</v>
      </c>
      <c r="L288" s="1" t="s">
        <v>865</v>
      </c>
      <c r="M288" s="1" t="s">
        <v>30</v>
      </c>
      <c r="N288" s="1" t="s">
        <v>14</v>
      </c>
    </row>
    <row r="289" spans="1:15" x14ac:dyDescent="0.25">
      <c r="A289" s="1" t="s">
        <v>2007</v>
      </c>
      <c r="B289" s="1">
        <v>2.4957799999999997E-4</v>
      </c>
      <c r="C289" s="1">
        <v>2.4879699999999998E-4</v>
      </c>
      <c r="D289" s="1">
        <v>4.0991854000000001E-2</v>
      </c>
      <c r="E289" s="1">
        <v>3.514466106</v>
      </c>
      <c r="F289" s="1">
        <v>5.0558799999999996E-4</v>
      </c>
      <c r="G289" s="1">
        <v>0.99999083899999996</v>
      </c>
      <c r="H289" s="1">
        <v>1.5122399999999999E-4</v>
      </c>
      <c r="I289" s="1">
        <v>0.53228169400000003</v>
      </c>
      <c r="J289" s="1">
        <v>16</v>
      </c>
      <c r="K289" s="1">
        <v>19179258</v>
      </c>
      <c r="L289" s="1" t="s">
        <v>222</v>
      </c>
      <c r="M289" s="1" t="s">
        <v>30</v>
      </c>
      <c r="N289" s="1" t="s">
        <v>25</v>
      </c>
      <c r="O289" s="1" t="s">
        <v>1457</v>
      </c>
    </row>
    <row r="290" spans="1:15" x14ac:dyDescent="0.25">
      <c r="A290" s="1" t="s">
        <v>2162</v>
      </c>
      <c r="B290" s="1">
        <v>-5.1914270000000002E-3</v>
      </c>
      <c r="C290" s="1">
        <v>-4.5036879999999996E-3</v>
      </c>
      <c r="D290" s="1">
        <v>0.744440887</v>
      </c>
      <c r="E290" s="1">
        <v>-3.3798384659999998</v>
      </c>
      <c r="F290" s="1">
        <v>8.1703600000000004E-4</v>
      </c>
      <c r="G290" s="1">
        <v>0.99999083899999996</v>
      </c>
      <c r="H290" s="1">
        <v>7.8095200000000001E-4</v>
      </c>
      <c r="I290" s="1">
        <v>0.74193339999999997</v>
      </c>
      <c r="J290" s="1">
        <v>6</v>
      </c>
      <c r="K290" s="1">
        <v>144643175</v>
      </c>
      <c r="L290" s="1" t="s">
        <v>169</v>
      </c>
      <c r="M290" s="1" t="s">
        <v>16</v>
      </c>
      <c r="N290" s="1" t="s">
        <v>14</v>
      </c>
    </row>
    <row r="291" spans="1:15" x14ac:dyDescent="0.25">
      <c r="A291" s="1" t="s">
        <v>1242</v>
      </c>
      <c r="B291" s="1">
        <v>-4.3389600000000002E-4</v>
      </c>
      <c r="C291" s="1">
        <v>-3.9739400000000002E-4</v>
      </c>
      <c r="D291" s="1">
        <v>0.87956711600000004</v>
      </c>
      <c r="E291" s="1">
        <v>-2.7866998939999998</v>
      </c>
      <c r="F291" s="1">
        <v>5.6496100000000002E-3</v>
      </c>
      <c r="G291" s="1">
        <v>0.99999083899999996</v>
      </c>
      <c r="H291" s="1">
        <v>7.8450700000000004E-4</v>
      </c>
      <c r="I291" s="1">
        <v>0.74351403100000002</v>
      </c>
      <c r="J291" s="1">
        <v>7</v>
      </c>
      <c r="K291" s="1">
        <v>115907103</v>
      </c>
      <c r="M291" s="1" t="s">
        <v>13</v>
      </c>
      <c r="N291" s="1" t="s">
        <v>14</v>
      </c>
    </row>
    <row r="292" spans="1:15" x14ac:dyDescent="0.25">
      <c r="A292" s="1" t="s">
        <v>936</v>
      </c>
      <c r="B292" s="1">
        <v>-9.9285900000000002E-4</v>
      </c>
      <c r="C292" s="1">
        <v>-9.1383899999999995E-4</v>
      </c>
      <c r="D292" s="1">
        <v>0.53336889200000004</v>
      </c>
      <c r="E292" s="1">
        <v>-3.2997599439999998</v>
      </c>
      <c r="F292" s="1">
        <v>1.079233E-3</v>
      </c>
      <c r="G292" s="1">
        <v>0.99999083899999996</v>
      </c>
      <c r="H292" s="1">
        <v>7.8607799999999995E-4</v>
      </c>
      <c r="I292" s="1">
        <v>0.74351403100000002</v>
      </c>
      <c r="J292" s="1">
        <v>14</v>
      </c>
      <c r="K292" s="1">
        <v>99725468</v>
      </c>
      <c r="L292" s="1" t="s">
        <v>772</v>
      </c>
      <c r="M292" s="1" t="s">
        <v>16</v>
      </c>
      <c r="N292" s="1" t="s">
        <v>14</v>
      </c>
    </row>
    <row r="293" spans="1:15" x14ac:dyDescent="0.25">
      <c r="A293" s="1" t="s">
        <v>526</v>
      </c>
      <c r="B293" s="1">
        <v>-3.8046899999999998E-4</v>
      </c>
      <c r="C293" s="1">
        <v>-1.89688E-4</v>
      </c>
      <c r="D293" s="1">
        <v>0.91251966200000001</v>
      </c>
      <c r="E293" s="1">
        <v>-3.232473234</v>
      </c>
      <c r="F293" s="1">
        <v>1.357937E-3</v>
      </c>
      <c r="G293" s="1">
        <v>0.99999083899999996</v>
      </c>
      <c r="H293" s="1">
        <v>7.9644199999999996E-4</v>
      </c>
      <c r="I293" s="1">
        <v>0.74673718300000003</v>
      </c>
      <c r="J293" s="1">
        <v>7</v>
      </c>
      <c r="K293" s="1">
        <v>11676110</v>
      </c>
      <c r="L293" s="1" t="s">
        <v>527</v>
      </c>
      <c r="M293" s="1" t="s">
        <v>16</v>
      </c>
      <c r="N293" s="1" t="s">
        <v>14</v>
      </c>
    </row>
    <row r="294" spans="1:15" x14ac:dyDescent="0.25">
      <c r="A294" s="1" t="s">
        <v>806</v>
      </c>
      <c r="B294" s="1">
        <v>-5.3657399999999995E-4</v>
      </c>
      <c r="C294" s="1">
        <v>-4.3237499999999998E-4</v>
      </c>
      <c r="D294" s="1">
        <v>0.84789032099999995</v>
      </c>
      <c r="E294" s="1">
        <v>-3.1700042019999999</v>
      </c>
      <c r="F294" s="1">
        <v>1.67504E-3</v>
      </c>
      <c r="G294" s="1">
        <v>0.99999083899999996</v>
      </c>
      <c r="H294" s="1">
        <v>8.1329700000000004E-4</v>
      </c>
      <c r="I294" s="1">
        <v>0.74816270399999996</v>
      </c>
      <c r="J294" s="1">
        <v>2</v>
      </c>
      <c r="K294" s="1">
        <v>86830855</v>
      </c>
      <c r="L294" s="1" t="s">
        <v>800</v>
      </c>
      <c r="M294" s="1" t="s">
        <v>23</v>
      </c>
      <c r="N294" s="1" t="s">
        <v>14</v>
      </c>
    </row>
    <row r="295" spans="1:15" x14ac:dyDescent="0.25">
      <c r="A295" s="1" t="s">
        <v>1882</v>
      </c>
      <c r="B295" s="1">
        <v>-6.9938699999999999E-4</v>
      </c>
      <c r="C295" s="1">
        <v>-5.7569000000000001E-4</v>
      </c>
      <c r="D295" s="1">
        <v>0.84185506399999999</v>
      </c>
      <c r="E295" s="1">
        <v>-2.7964318769999998</v>
      </c>
      <c r="F295" s="1">
        <v>5.4863120000000001E-3</v>
      </c>
      <c r="G295" s="1">
        <v>0.99999083899999996</v>
      </c>
      <c r="H295" s="1">
        <v>8.1810200000000002E-4</v>
      </c>
      <c r="I295" s="1">
        <v>0.749974366</v>
      </c>
      <c r="J295" s="1">
        <v>14</v>
      </c>
      <c r="K295" s="1">
        <v>32073463</v>
      </c>
      <c r="L295" s="1" t="s">
        <v>1852</v>
      </c>
      <c r="M295" s="1" t="s">
        <v>16</v>
      </c>
      <c r="N295" s="1" t="s">
        <v>14</v>
      </c>
    </row>
    <row r="296" spans="1:15" x14ac:dyDescent="0.25">
      <c r="A296" s="1" t="s">
        <v>1424</v>
      </c>
      <c r="B296" s="1">
        <v>-2.018901E-3</v>
      </c>
      <c r="C296" s="1">
        <v>-1.815807E-3</v>
      </c>
      <c r="D296" s="1">
        <v>0.352138171</v>
      </c>
      <c r="E296" s="1">
        <v>-3.1878254359999998</v>
      </c>
      <c r="F296" s="1">
        <v>1.578222E-3</v>
      </c>
      <c r="G296" s="1">
        <v>0.99999083899999996</v>
      </c>
      <c r="H296" s="1">
        <v>8.2123299999999999E-4</v>
      </c>
      <c r="I296" s="1">
        <v>0.75032205799999996</v>
      </c>
      <c r="J296" s="1">
        <v>19</v>
      </c>
      <c r="K296" s="1">
        <v>47951619</v>
      </c>
      <c r="L296" s="1" t="s">
        <v>1425</v>
      </c>
      <c r="M296" s="1" t="s">
        <v>16</v>
      </c>
      <c r="N296" s="1" t="s">
        <v>17</v>
      </c>
      <c r="O296" s="1" t="s">
        <v>1426</v>
      </c>
    </row>
    <row r="297" spans="1:15" x14ac:dyDescent="0.25">
      <c r="A297" s="1" t="s">
        <v>1920</v>
      </c>
      <c r="B297" s="1">
        <v>-3.9390699999999998E-4</v>
      </c>
      <c r="C297" s="1">
        <v>-3.2899600000000002E-4</v>
      </c>
      <c r="D297" s="1">
        <v>0.87541098799999995</v>
      </c>
      <c r="E297" s="1">
        <v>-2.8785648180000001</v>
      </c>
      <c r="F297" s="1">
        <v>4.26963E-3</v>
      </c>
      <c r="G297" s="1">
        <v>0.99999083899999996</v>
      </c>
      <c r="H297" s="1">
        <v>8.2322000000000005E-4</v>
      </c>
      <c r="I297" s="1">
        <v>0.75054069099999998</v>
      </c>
      <c r="J297" s="1">
        <v>2</v>
      </c>
      <c r="K297" s="1">
        <v>174217513</v>
      </c>
      <c r="M297" s="1" t="s">
        <v>13</v>
      </c>
      <c r="N297" s="1" t="s">
        <v>19</v>
      </c>
      <c r="O297" s="1" t="s">
        <v>1921</v>
      </c>
    </row>
    <row r="298" spans="1:15" x14ac:dyDescent="0.25">
      <c r="A298" s="1" t="s">
        <v>1259</v>
      </c>
      <c r="B298" s="1">
        <v>6.8122500000000004E-4</v>
      </c>
      <c r="C298" s="1">
        <v>6.4580400000000004E-4</v>
      </c>
      <c r="D298" s="1">
        <v>0.19094668100000001</v>
      </c>
      <c r="E298" s="1">
        <v>3.3831201970000002</v>
      </c>
      <c r="F298" s="1">
        <v>8.0767800000000004E-4</v>
      </c>
      <c r="G298" s="1">
        <v>0.99999083899999996</v>
      </c>
      <c r="H298" s="1">
        <v>1.61836E-4</v>
      </c>
      <c r="I298" s="1">
        <v>0.55142342300000002</v>
      </c>
      <c r="J298" s="1">
        <v>2</v>
      </c>
      <c r="K298" s="1">
        <v>45165193</v>
      </c>
      <c r="M298" s="1" t="s">
        <v>13</v>
      </c>
      <c r="N298" s="1" t="s">
        <v>25</v>
      </c>
      <c r="O298" s="1" t="s">
        <v>1260</v>
      </c>
    </row>
    <row r="299" spans="1:15" x14ac:dyDescent="0.25">
      <c r="A299" s="1" t="s">
        <v>1814</v>
      </c>
      <c r="B299" s="1">
        <v>6.4797300000000004E-4</v>
      </c>
      <c r="C299" s="1">
        <v>5.6671200000000003E-4</v>
      </c>
      <c r="D299" s="1">
        <v>8.3928475000000002E-2</v>
      </c>
      <c r="E299" s="1">
        <v>3.164121642</v>
      </c>
      <c r="F299" s="1">
        <v>1.7081850000000001E-3</v>
      </c>
      <c r="G299" s="1">
        <v>0.99999083899999996</v>
      </c>
      <c r="H299" s="1">
        <v>1.62867E-4</v>
      </c>
      <c r="I299" s="1">
        <v>0.55142342300000002</v>
      </c>
      <c r="J299" s="1">
        <v>7</v>
      </c>
      <c r="K299" s="1">
        <v>31023709</v>
      </c>
      <c r="M299" s="1" t="s">
        <v>13</v>
      </c>
      <c r="N299" s="1" t="s">
        <v>14</v>
      </c>
    </row>
    <row r="300" spans="1:15" x14ac:dyDescent="0.25">
      <c r="A300" s="1" t="s">
        <v>130</v>
      </c>
      <c r="B300" s="1">
        <v>-9.4137099999999998E-4</v>
      </c>
      <c r="C300" s="1">
        <v>-7.6296600000000001E-4</v>
      </c>
      <c r="D300" s="1">
        <v>0.160507969</v>
      </c>
      <c r="E300" s="1">
        <v>-3.5036102179999999</v>
      </c>
      <c r="F300" s="1">
        <v>5.2583199999999995E-4</v>
      </c>
      <c r="G300" s="1">
        <v>0.99999083899999996</v>
      </c>
      <c r="H300" s="1">
        <v>8.4283399999999999E-4</v>
      </c>
      <c r="I300" s="1">
        <v>0.76025704500000002</v>
      </c>
      <c r="J300" s="1">
        <v>11</v>
      </c>
      <c r="K300" s="1">
        <v>16635968</v>
      </c>
      <c r="M300" s="1" t="s">
        <v>13</v>
      </c>
      <c r="N300" s="1" t="s">
        <v>25</v>
      </c>
      <c r="O300" s="1" t="s">
        <v>131</v>
      </c>
    </row>
    <row r="301" spans="1:15" x14ac:dyDescent="0.25">
      <c r="A301" s="1" t="s">
        <v>1585</v>
      </c>
      <c r="B301" s="1">
        <v>2.5801769999999999E-3</v>
      </c>
      <c r="C301" s="1">
        <v>2.4862600000000001E-3</v>
      </c>
      <c r="D301" s="1">
        <v>0.56709465000000003</v>
      </c>
      <c r="E301" s="1">
        <v>3.1270269050000001</v>
      </c>
      <c r="F301" s="1">
        <v>1.9315440000000001E-3</v>
      </c>
      <c r="G301" s="1">
        <v>0.99999083899999996</v>
      </c>
      <c r="H301" s="1">
        <v>1.6491100000000001E-4</v>
      </c>
      <c r="I301" s="1">
        <v>0.55142342300000002</v>
      </c>
      <c r="J301" s="1">
        <v>6</v>
      </c>
      <c r="K301" s="1">
        <v>17988937</v>
      </c>
      <c r="L301" s="1" t="s">
        <v>505</v>
      </c>
      <c r="M301" s="1" t="s">
        <v>30</v>
      </c>
      <c r="N301" s="1" t="s">
        <v>17</v>
      </c>
      <c r="O301" s="1" t="s">
        <v>1472</v>
      </c>
    </row>
    <row r="302" spans="1:15" x14ac:dyDescent="0.25">
      <c r="A302" s="1" t="s">
        <v>593</v>
      </c>
      <c r="B302" s="1">
        <v>1.5502319999999999E-3</v>
      </c>
      <c r="C302" s="1">
        <v>1.480426E-3</v>
      </c>
      <c r="D302" s="1">
        <v>0.46246573400000002</v>
      </c>
      <c r="E302" s="1">
        <v>3.2477092170000001</v>
      </c>
      <c r="F302" s="1">
        <v>1.2895370000000001E-3</v>
      </c>
      <c r="G302" s="1">
        <v>0.99999083899999996</v>
      </c>
      <c r="H302" s="1">
        <v>1.651E-4</v>
      </c>
      <c r="I302" s="1">
        <v>0.55142342300000002</v>
      </c>
      <c r="J302" s="1">
        <v>5</v>
      </c>
      <c r="K302" s="1">
        <v>140710469</v>
      </c>
      <c r="L302" s="1" t="s">
        <v>594</v>
      </c>
      <c r="M302" s="1" t="s">
        <v>37</v>
      </c>
      <c r="N302" s="1" t="s">
        <v>17</v>
      </c>
      <c r="O302" s="1" t="s">
        <v>595</v>
      </c>
    </row>
    <row r="303" spans="1:15" x14ac:dyDescent="0.25">
      <c r="A303" s="1" t="s">
        <v>1102</v>
      </c>
      <c r="B303" s="1">
        <v>-1.3058360000000001E-3</v>
      </c>
      <c r="C303" s="1">
        <v>-1.125525E-3</v>
      </c>
      <c r="D303" s="1">
        <v>0.67234599699999997</v>
      </c>
      <c r="E303" s="1">
        <v>-3.0847508430000001</v>
      </c>
      <c r="F303" s="1">
        <v>2.2187880000000002E-3</v>
      </c>
      <c r="G303" s="1">
        <v>0.99999083899999996</v>
      </c>
      <c r="H303" s="1">
        <v>8.4529099999999997E-4</v>
      </c>
      <c r="I303" s="1">
        <v>0.76025704500000002</v>
      </c>
      <c r="J303" s="1">
        <v>7</v>
      </c>
      <c r="K303" s="1">
        <v>158613567</v>
      </c>
      <c r="L303" s="1" t="s">
        <v>114</v>
      </c>
      <c r="M303" s="1" t="s">
        <v>16</v>
      </c>
      <c r="N303" s="1" t="s">
        <v>14</v>
      </c>
    </row>
    <row r="304" spans="1:15" x14ac:dyDescent="0.25">
      <c r="A304" s="1" t="s">
        <v>500</v>
      </c>
      <c r="B304" s="1">
        <v>-7.7592600000000002E-4</v>
      </c>
      <c r="C304" s="1">
        <v>-8.0180099999999999E-4</v>
      </c>
      <c r="D304" s="1">
        <v>0.95253645399999998</v>
      </c>
      <c r="E304" s="1">
        <v>-3.4420751489999999</v>
      </c>
      <c r="F304" s="1">
        <v>6.55683E-4</v>
      </c>
      <c r="G304" s="1">
        <v>0.99999083899999996</v>
      </c>
      <c r="H304" s="1">
        <v>8.4800900000000005E-4</v>
      </c>
      <c r="I304" s="1">
        <v>0.76025704500000002</v>
      </c>
      <c r="J304" s="1">
        <v>11</v>
      </c>
      <c r="K304" s="1">
        <v>63894802</v>
      </c>
      <c r="L304" s="1" t="s">
        <v>501</v>
      </c>
      <c r="M304" s="1" t="s">
        <v>16</v>
      </c>
      <c r="N304" s="1" t="s">
        <v>14</v>
      </c>
    </row>
    <row r="305" spans="1:15" x14ac:dyDescent="0.25">
      <c r="A305" s="1" t="s">
        <v>83</v>
      </c>
      <c r="B305" s="1">
        <v>-3.9115299999999999E-4</v>
      </c>
      <c r="C305" s="1">
        <v>-4.44351E-4</v>
      </c>
      <c r="D305" s="1">
        <v>0.92004450400000004</v>
      </c>
      <c r="E305" s="1">
        <v>-3.6636322630000002</v>
      </c>
      <c r="F305" s="1">
        <v>2.9188899999999998E-4</v>
      </c>
      <c r="G305" s="1">
        <v>0.99999083899999996</v>
      </c>
      <c r="H305" s="1">
        <v>8.4882600000000001E-4</v>
      </c>
      <c r="I305" s="1">
        <v>0.76025704500000002</v>
      </c>
      <c r="J305" s="1">
        <v>19</v>
      </c>
      <c r="K305" s="1">
        <v>1817630</v>
      </c>
      <c r="L305" s="1" t="s">
        <v>84</v>
      </c>
      <c r="M305" s="1" t="s">
        <v>30</v>
      </c>
      <c r="N305" s="1" t="s">
        <v>17</v>
      </c>
      <c r="O305" s="1" t="s">
        <v>85</v>
      </c>
    </row>
    <row r="306" spans="1:15" x14ac:dyDescent="0.25">
      <c r="A306" s="1" t="s">
        <v>626</v>
      </c>
      <c r="B306" s="1">
        <v>-8.72203E-4</v>
      </c>
      <c r="C306" s="1">
        <v>-7.8025600000000001E-4</v>
      </c>
      <c r="D306" s="1">
        <v>0.81336236500000003</v>
      </c>
      <c r="E306" s="1">
        <v>-3.0054901429999998</v>
      </c>
      <c r="F306" s="1">
        <v>2.865757E-3</v>
      </c>
      <c r="G306" s="1">
        <v>0.99999083899999996</v>
      </c>
      <c r="H306" s="1">
        <v>8.4981100000000001E-4</v>
      </c>
      <c r="I306" s="1">
        <v>0.76025704500000002</v>
      </c>
      <c r="J306" s="1">
        <v>14</v>
      </c>
      <c r="K306" s="1">
        <v>72148982</v>
      </c>
      <c r="L306" s="1" t="s">
        <v>627</v>
      </c>
      <c r="M306" s="1" t="s">
        <v>16</v>
      </c>
      <c r="N306" s="1" t="s">
        <v>14</v>
      </c>
    </row>
    <row r="307" spans="1:15" x14ac:dyDescent="0.25">
      <c r="A307" s="1" t="s">
        <v>1604</v>
      </c>
      <c r="B307" s="1">
        <v>-1.529072E-3</v>
      </c>
      <c r="C307" s="1">
        <v>-1.5617879999999999E-3</v>
      </c>
      <c r="D307" s="1">
        <v>0.64416842799999996</v>
      </c>
      <c r="E307" s="1">
        <v>-3.2945856020000002</v>
      </c>
      <c r="F307" s="1">
        <v>1.0986150000000001E-3</v>
      </c>
      <c r="G307" s="1">
        <v>0.99999083899999996</v>
      </c>
      <c r="H307" s="1">
        <v>8.5909199999999999E-4</v>
      </c>
      <c r="I307" s="1">
        <v>0.76378856399999995</v>
      </c>
      <c r="J307" s="1">
        <v>12</v>
      </c>
      <c r="K307" s="1">
        <v>46273255</v>
      </c>
      <c r="L307" s="1" t="s">
        <v>685</v>
      </c>
      <c r="M307" s="1" t="s">
        <v>16</v>
      </c>
      <c r="N307" s="1" t="s">
        <v>14</v>
      </c>
    </row>
    <row r="308" spans="1:15" x14ac:dyDescent="0.25">
      <c r="A308" s="1" t="s">
        <v>120</v>
      </c>
      <c r="B308" s="1">
        <v>-4.2094399999999997E-4</v>
      </c>
      <c r="C308" s="1">
        <v>-3.5715200000000001E-4</v>
      </c>
      <c r="D308" s="1">
        <v>5.6679759000000003E-2</v>
      </c>
      <c r="E308" s="1">
        <v>-3.1839792509999998</v>
      </c>
      <c r="F308" s="1">
        <v>1.5986679999999999E-3</v>
      </c>
      <c r="G308" s="1">
        <v>0.99999083899999996</v>
      </c>
      <c r="H308" s="1">
        <v>8.6260500000000001E-4</v>
      </c>
      <c r="I308" s="1">
        <v>0.76378856399999995</v>
      </c>
      <c r="J308" s="1">
        <v>7</v>
      </c>
      <c r="K308" s="1">
        <v>155556652</v>
      </c>
      <c r="L308" s="1" t="s">
        <v>121</v>
      </c>
      <c r="M308" s="1" t="s">
        <v>16</v>
      </c>
      <c r="N308" s="1" t="s">
        <v>14</v>
      </c>
    </row>
    <row r="309" spans="1:15" x14ac:dyDescent="0.25">
      <c r="A309" s="1" t="s">
        <v>203</v>
      </c>
      <c r="B309" s="1">
        <v>1.7387800000000001E-3</v>
      </c>
      <c r="C309" s="1">
        <v>1.8850550000000001E-3</v>
      </c>
      <c r="D309" s="1">
        <v>0.385419962</v>
      </c>
      <c r="E309" s="1">
        <v>3.2556627749999998</v>
      </c>
      <c r="F309" s="1">
        <v>1.2551140000000001E-3</v>
      </c>
      <c r="G309" s="1">
        <v>0.99999083899999996</v>
      </c>
      <c r="H309" s="1">
        <v>1.6921899999999999E-4</v>
      </c>
      <c r="I309" s="1">
        <v>0.55470042200000003</v>
      </c>
      <c r="J309" s="1">
        <v>2</v>
      </c>
      <c r="K309" s="1">
        <v>236774164</v>
      </c>
      <c r="L309" s="1" t="s">
        <v>204</v>
      </c>
      <c r="M309" s="1" t="s">
        <v>16</v>
      </c>
      <c r="N309" s="1" t="s">
        <v>17</v>
      </c>
      <c r="O309" s="1" t="s">
        <v>205</v>
      </c>
    </row>
    <row r="310" spans="1:15" x14ac:dyDescent="0.25">
      <c r="A310" s="1" t="s">
        <v>1695</v>
      </c>
      <c r="B310" s="1">
        <v>-4.16828E-4</v>
      </c>
      <c r="C310" s="1">
        <v>-4.0845399999999999E-4</v>
      </c>
      <c r="D310" s="1">
        <v>0.91391517300000003</v>
      </c>
      <c r="E310" s="1">
        <v>-3.2270925090000002</v>
      </c>
      <c r="F310" s="1">
        <v>1.3828860000000001E-3</v>
      </c>
      <c r="G310" s="1">
        <v>0.99999083899999996</v>
      </c>
      <c r="H310" s="1">
        <v>8.6576600000000002E-4</v>
      </c>
      <c r="I310" s="1">
        <v>0.76378856399999995</v>
      </c>
      <c r="J310" s="1">
        <v>2</v>
      </c>
      <c r="K310" s="1">
        <v>242887344</v>
      </c>
      <c r="M310" s="1" t="s">
        <v>13</v>
      </c>
      <c r="N310" s="1" t="s">
        <v>14</v>
      </c>
    </row>
    <row r="311" spans="1:15" x14ac:dyDescent="0.25">
      <c r="A311" s="1" t="s">
        <v>939</v>
      </c>
      <c r="B311" s="1">
        <v>-8.9942400000000001E-4</v>
      </c>
      <c r="C311" s="1">
        <v>-7.1469800000000005E-4</v>
      </c>
      <c r="D311" s="1">
        <v>0.54714159399999995</v>
      </c>
      <c r="E311" s="1">
        <v>-3.2945988719999999</v>
      </c>
      <c r="F311" s="1">
        <v>1.0985649999999999E-3</v>
      </c>
      <c r="G311" s="1">
        <v>0.99999083899999996</v>
      </c>
      <c r="H311" s="1">
        <v>8.6794200000000002E-4</v>
      </c>
      <c r="I311" s="1">
        <v>0.76378856399999995</v>
      </c>
      <c r="J311" s="1">
        <v>16</v>
      </c>
      <c r="K311" s="1">
        <v>760760</v>
      </c>
      <c r="M311" s="1" t="s">
        <v>13</v>
      </c>
      <c r="N311" s="1" t="s">
        <v>19</v>
      </c>
      <c r="O311" s="1" t="s">
        <v>940</v>
      </c>
    </row>
    <row r="312" spans="1:15" x14ac:dyDescent="0.25">
      <c r="A312" s="1" t="s">
        <v>1169</v>
      </c>
      <c r="B312" s="1">
        <v>-8.8736999999999996E-4</v>
      </c>
      <c r="C312" s="1">
        <v>-6.3089899999999998E-4</v>
      </c>
      <c r="D312" s="1">
        <v>0.25351044299999997</v>
      </c>
      <c r="E312" s="1">
        <v>-3.3198667140000002</v>
      </c>
      <c r="F312" s="1">
        <v>1.0068950000000001E-3</v>
      </c>
      <c r="G312" s="1">
        <v>0.99999083899999996</v>
      </c>
      <c r="H312" s="1">
        <v>8.7662700000000005E-4</v>
      </c>
      <c r="I312" s="1">
        <v>0.76509587099999998</v>
      </c>
      <c r="J312" s="1">
        <v>1</v>
      </c>
      <c r="K312" s="1">
        <v>21113190</v>
      </c>
      <c r="L312" s="1" t="s">
        <v>662</v>
      </c>
      <c r="M312" s="1" t="s">
        <v>22</v>
      </c>
      <c r="N312" s="1" t="s">
        <v>25</v>
      </c>
      <c r="O312" s="1" t="s">
        <v>1170</v>
      </c>
    </row>
    <row r="313" spans="1:15" x14ac:dyDescent="0.25">
      <c r="A313" s="1" t="s">
        <v>1667</v>
      </c>
      <c r="B313" s="1">
        <v>-6.3080899999999997E-4</v>
      </c>
      <c r="C313" s="1">
        <v>-6.5589499999999998E-4</v>
      </c>
      <c r="D313" s="1">
        <v>0.82221641199999995</v>
      </c>
      <c r="E313" s="1">
        <v>-3.0485474859999999</v>
      </c>
      <c r="F313" s="1">
        <v>2.495504E-3</v>
      </c>
      <c r="G313" s="1">
        <v>0.99999083899999996</v>
      </c>
      <c r="H313" s="1">
        <v>8.7694800000000001E-4</v>
      </c>
      <c r="I313" s="1">
        <v>0.76509587099999998</v>
      </c>
      <c r="J313" s="1">
        <v>4</v>
      </c>
      <c r="K313" s="1">
        <v>16257979</v>
      </c>
      <c r="L313" s="1" t="s">
        <v>1668</v>
      </c>
      <c r="M313" s="1" t="s">
        <v>16</v>
      </c>
      <c r="N313" s="1" t="s">
        <v>25</v>
      </c>
      <c r="O313" s="1" t="s">
        <v>1669</v>
      </c>
    </row>
    <row r="314" spans="1:15" x14ac:dyDescent="0.25">
      <c r="A314" s="1" t="s">
        <v>1491</v>
      </c>
      <c r="B314" s="2">
        <v>-3.8600000000000003E-5</v>
      </c>
      <c r="C314" s="2">
        <v>-3.6000000000000001E-5</v>
      </c>
      <c r="D314" s="1">
        <v>9.9620290000000007E-3</v>
      </c>
      <c r="E314" s="1">
        <v>-2.4903271349999998</v>
      </c>
      <c r="F314" s="1">
        <v>1.3280436E-2</v>
      </c>
      <c r="G314" s="1">
        <v>0.99999083899999996</v>
      </c>
      <c r="H314" s="1">
        <v>8.7989700000000004E-4</v>
      </c>
      <c r="I314" s="1">
        <v>0.76509587099999998</v>
      </c>
      <c r="J314" s="1">
        <v>4</v>
      </c>
      <c r="K314" s="1">
        <v>153700886</v>
      </c>
      <c r="L314" s="1" t="s">
        <v>1492</v>
      </c>
      <c r="M314" s="1" t="s">
        <v>30</v>
      </c>
      <c r="N314" s="1" t="s">
        <v>25</v>
      </c>
      <c r="O314" s="1" t="s">
        <v>1493</v>
      </c>
    </row>
    <row r="315" spans="1:15" x14ac:dyDescent="0.25">
      <c r="A315" s="1" t="s">
        <v>1589</v>
      </c>
      <c r="B315" s="1">
        <v>-1.638334E-3</v>
      </c>
      <c r="C315" s="1">
        <v>-1.597448E-3</v>
      </c>
      <c r="D315" s="1">
        <v>0.87233277499999995</v>
      </c>
      <c r="E315" s="1">
        <v>-3.2663381419999999</v>
      </c>
      <c r="F315" s="1">
        <v>1.210249E-3</v>
      </c>
      <c r="G315" s="1">
        <v>0.99999083899999996</v>
      </c>
      <c r="H315" s="1">
        <v>8.8016400000000001E-4</v>
      </c>
      <c r="I315" s="1">
        <v>0.76509587099999998</v>
      </c>
      <c r="J315" s="1">
        <v>1</v>
      </c>
      <c r="K315" s="1">
        <v>1161382</v>
      </c>
      <c r="L315" s="1" t="s">
        <v>717</v>
      </c>
      <c r="M315" s="1" t="s">
        <v>16</v>
      </c>
      <c r="N315" s="1" t="s">
        <v>17</v>
      </c>
      <c r="O315" s="1" t="s">
        <v>1590</v>
      </c>
    </row>
    <row r="316" spans="1:15" x14ac:dyDescent="0.25">
      <c r="A316" s="1" t="s">
        <v>2153</v>
      </c>
      <c r="B316" s="1">
        <v>1.366258E-3</v>
      </c>
      <c r="C316" s="1">
        <v>8.6199099999999999E-4</v>
      </c>
      <c r="D316" s="1">
        <v>0.57586649000000001</v>
      </c>
      <c r="E316" s="1">
        <v>3.2501163750000002</v>
      </c>
      <c r="F316" s="1">
        <v>1.279028E-3</v>
      </c>
      <c r="G316" s="1">
        <v>0.99999083899999996</v>
      </c>
      <c r="H316" s="1">
        <v>1.74792E-4</v>
      </c>
      <c r="I316" s="1">
        <v>0.56495203800000005</v>
      </c>
      <c r="J316" s="1">
        <v>11</v>
      </c>
      <c r="K316" s="1">
        <v>120678447</v>
      </c>
      <c r="L316" s="1" t="s">
        <v>1685</v>
      </c>
      <c r="M316" s="1" t="s">
        <v>16</v>
      </c>
      <c r="N316" s="1" t="s">
        <v>14</v>
      </c>
    </row>
    <row r="317" spans="1:15" x14ac:dyDescent="0.25">
      <c r="A317" s="1" t="s">
        <v>411</v>
      </c>
      <c r="B317" s="1">
        <v>-3.25803E-4</v>
      </c>
      <c r="C317" s="1">
        <v>-2.9460100000000002E-4</v>
      </c>
      <c r="D317" s="1">
        <v>0.88451069299999996</v>
      </c>
      <c r="E317" s="1">
        <v>-2.9165405039999999</v>
      </c>
      <c r="F317" s="1">
        <v>3.7949329999999999E-3</v>
      </c>
      <c r="G317" s="1">
        <v>0.99999083899999996</v>
      </c>
      <c r="H317" s="1">
        <v>8.9065100000000001E-4</v>
      </c>
      <c r="I317" s="1">
        <v>0.76731666799999998</v>
      </c>
      <c r="J317" s="1">
        <v>7</v>
      </c>
      <c r="K317" s="1">
        <v>26955524</v>
      </c>
      <c r="M317" s="1" t="s">
        <v>13</v>
      </c>
      <c r="N317" s="1" t="s">
        <v>14</v>
      </c>
    </row>
    <row r="318" spans="1:15" x14ac:dyDescent="0.25">
      <c r="A318" s="1" t="s">
        <v>327</v>
      </c>
      <c r="B318" s="1">
        <v>-1.2738230000000001E-3</v>
      </c>
      <c r="C318" s="1">
        <v>-1.327239E-3</v>
      </c>
      <c r="D318" s="1">
        <v>0.77843479800000004</v>
      </c>
      <c r="E318" s="1">
        <v>-3.4497560940000001</v>
      </c>
      <c r="F318" s="1">
        <v>6.3797699999999997E-4</v>
      </c>
      <c r="G318" s="1">
        <v>0.99999083899999996</v>
      </c>
      <c r="H318" s="1">
        <v>8.9287199999999996E-4</v>
      </c>
      <c r="I318" s="1">
        <v>0.76731666799999998</v>
      </c>
      <c r="J318" s="1">
        <v>17</v>
      </c>
      <c r="K318" s="1">
        <v>746574</v>
      </c>
      <c r="L318" s="1" t="s">
        <v>111</v>
      </c>
      <c r="M318" s="1" t="s">
        <v>16</v>
      </c>
      <c r="N318" s="1" t="s">
        <v>17</v>
      </c>
      <c r="O318" s="1" t="s">
        <v>112</v>
      </c>
    </row>
    <row r="319" spans="1:15" x14ac:dyDescent="0.25">
      <c r="A319" s="1" t="s">
        <v>1526</v>
      </c>
      <c r="B319" s="1">
        <v>-1.3809180000000001E-3</v>
      </c>
      <c r="C319" s="1">
        <v>-1.4405100000000001E-3</v>
      </c>
      <c r="D319" s="1">
        <v>0.59424305300000002</v>
      </c>
      <c r="E319" s="1">
        <v>-3.2511678399999999</v>
      </c>
      <c r="F319" s="1">
        <v>1.2744620000000001E-3</v>
      </c>
      <c r="G319" s="1">
        <v>0.99999083899999996</v>
      </c>
      <c r="H319" s="1">
        <v>8.9344000000000001E-4</v>
      </c>
      <c r="I319" s="1">
        <v>0.76731666799999998</v>
      </c>
      <c r="J319" s="1">
        <v>4</v>
      </c>
      <c r="K319" s="1">
        <v>7373375</v>
      </c>
      <c r="L319" s="1" t="s">
        <v>240</v>
      </c>
      <c r="M319" s="1" t="s">
        <v>16</v>
      </c>
      <c r="N319" s="1" t="s">
        <v>14</v>
      </c>
    </row>
    <row r="320" spans="1:15" x14ac:dyDescent="0.25">
      <c r="A320" s="1" t="s">
        <v>1666</v>
      </c>
      <c r="B320" s="1">
        <v>-5.3800300000000001E-4</v>
      </c>
      <c r="C320" s="1">
        <v>-5.7772599999999998E-4</v>
      </c>
      <c r="D320" s="1">
        <v>0.146292846</v>
      </c>
      <c r="E320" s="1">
        <v>-2.4149059720000001</v>
      </c>
      <c r="F320" s="1">
        <v>1.6311737999999999E-2</v>
      </c>
      <c r="G320" s="1">
        <v>0.99999083899999996</v>
      </c>
      <c r="H320" s="1">
        <v>9.0171700000000001E-4</v>
      </c>
      <c r="I320" s="1">
        <v>0.77017813899999998</v>
      </c>
      <c r="J320" s="1">
        <v>1</v>
      </c>
      <c r="K320" s="1">
        <v>249157575</v>
      </c>
      <c r="M320" s="1" t="s">
        <v>13</v>
      </c>
      <c r="N320" s="1" t="s">
        <v>14</v>
      </c>
    </row>
    <row r="321" spans="1:15" x14ac:dyDescent="0.25">
      <c r="A321" s="1" t="s">
        <v>430</v>
      </c>
      <c r="B321" s="1">
        <v>-6.8806100000000001E-4</v>
      </c>
      <c r="C321" s="1">
        <v>-6.1369699999999996E-4</v>
      </c>
      <c r="D321" s="1">
        <v>0.83987045100000002</v>
      </c>
      <c r="E321" s="1">
        <v>-2.9058705589999998</v>
      </c>
      <c r="F321" s="1">
        <v>3.92319E-3</v>
      </c>
      <c r="G321" s="1">
        <v>0.99999083899999996</v>
      </c>
      <c r="H321" s="1">
        <v>9.0359100000000003E-4</v>
      </c>
      <c r="I321" s="1">
        <v>0.77017813899999998</v>
      </c>
      <c r="J321" s="1">
        <v>2</v>
      </c>
      <c r="K321" s="1">
        <v>139535785</v>
      </c>
      <c r="L321" s="1" t="s">
        <v>431</v>
      </c>
      <c r="M321" s="1" t="s">
        <v>16</v>
      </c>
      <c r="N321" s="1" t="s">
        <v>17</v>
      </c>
      <c r="O321" s="1" t="s">
        <v>432</v>
      </c>
    </row>
    <row r="322" spans="1:15" x14ac:dyDescent="0.25">
      <c r="A322" s="1" t="s">
        <v>2048</v>
      </c>
      <c r="B322" s="1">
        <v>-6.1415000000000005E-4</v>
      </c>
      <c r="C322" s="1">
        <v>-5.61091E-4</v>
      </c>
      <c r="D322" s="1">
        <v>0.93648343700000003</v>
      </c>
      <c r="E322" s="1">
        <v>-2.930728292</v>
      </c>
      <c r="F322" s="1">
        <v>3.6303210000000002E-3</v>
      </c>
      <c r="G322" s="1">
        <v>0.99999083899999996</v>
      </c>
      <c r="H322" s="1">
        <v>9.0875999999999999E-4</v>
      </c>
      <c r="I322" s="1">
        <v>0.77017813899999998</v>
      </c>
      <c r="J322" s="1">
        <v>7</v>
      </c>
      <c r="K322" s="1">
        <v>2026167</v>
      </c>
      <c r="L322" s="1" t="s">
        <v>277</v>
      </c>
      <c r="M322" s="1" t="s">
        <v>16</v>
      </c>
      <c r="N322" s="1" t="s">
        <v>17</v>
      </c>
      <c r="O322" s="1" t="s">
        <v>278</v>
      </c>
    </row>
    <row r="323" spans="1:15" x14ac:dyDescent="0.25">
      <c r="A323" s="1" t="s">
        <v>1600</v>
      </c>
      <c r="B323" s="1">
        <v>-3.88069E-4</v>
      </c>
      <c r="C323" s="1">
        <v>-3.93254E-4</v>
      </c>
      <c r="D323" s="1">
        <v>0.86784935200000002</v>
      </c>
      <c r="E323" s="1">
        <v>-2.8993532380000002</v>
      </c>
      <c r="F323" s="1">
        <v>4.003464E-3</v>
      </c>
      <c r="G323" s="1">
        <v>0.99999083899999996</v>
      </c>
      <c r="H323" s="1">
        <v>9.1111999999999996E-4</v>
      </c>
      <c r="I323" s="1">
        <v>0.77017813899999998</v>
      </c>
      <c r="J323" s="1">
        <v>17</v>
      </c>
      <c r="K323" s="1">
        <v>77952453</v>
      </c>
      <c r="L323" s="1" t="s">
        <v>183</v>
      </c>
      <c r="M323" s="1" t="s">
        <v>16</v>
      </c>
      <c r="N323" s="1" t="s">
        <v>17</v>
      </c>
      <c r="O323" s="1" t="s">
        <v>1554</v>
      </c>
    </row>
    <row r="324" spans="1:15" x14ac:dyDescent="0.25">
      <c r="A324" s="1" t="s">
        <v>1987</v>
      </c>
      <c r="B324" s="1">
        <v>-6.4950800000000003E-4</v>
      </c>
      <c r="C324" s="1">
        <v>-4.7613799999999997E-4</v>
      </c>
      <c r="D324" s="1">
        <v>0.95760683800000002</v>
      </c>
      <c r="E324" s="1">
        <v>-3.126495539</v>
      </c>
      <c r="F324" s="1">
        <v>1.9349300000000001E-3</v>
      </c>
      <c r="G324" s="1">
        <v>0.99999083899999996</v>
      </c>
      <c r="H324" s="1">
        <v>9.1330299999999997E-4</v>
      </c>
      <c r="I324" s="1">
        <v>0.77050676900000004</v>
      </c>
      <c r="J324" s="1">
        <v>11</v>
      </c>
      <c r="K324" s="1">
        <v>133853958</v>
      </c>
      <c r="M324" s="1" t="s">
        <v>13</v>
      </c>
      <c r="N324" s="1" t="s">
        <v>14</v>
      </c>
    </row>
    <row r="325" spans="1:15" x14ac:dyDescent="0.25">
      <c r="A325" s="1" t="s">
        <v>1818</v>
      </c>
      <c r="B325" s="1">
        <v>-4.66207E-4</v>
      </c>
      <c r="C325" s="1">
        <v>-3.3751099999999997E-4</v>
      </c>
      <c r="D325" s="1">
        <v>0.86525595200000005</v>
      </c>
      <c r="E325" s="1">
        <v>-2.7207932889999999</v>
      </c>
      <c r="F325" s="1">
        <v>6.8764469999999999E-3</v>
      </c>
      <c r="G325" s="1">
        <v>0.99999083899999996</v>
      </c>
      <c r="H325" s="1">
        <v>9.16493E-4</v>
      </c>
      <c r="I325" s="1">
        <v>0.77135334099999997</v>
      </c>
      <c r="J325" s="1">
        <v>6</v>
      </c>
      <c r="K325" s="1">
        <v>73869669</v>
      </c>
      <c r="L325" s="1" t="s">
        <v>1729</v>
      </c>
      <c r="M325" s="1" t="s">
        <v>16</v>
      </c>
      <c r="N325" s="1" t="s">
        <v>17</v>
      </c>
      <c r="O325" s="1" t="s">
        <v>1772</v>
      </c>
    </row>
    <row r="326" spans="1:15" x14ac:dyDescent="0.25">
      <c r="A326" s="1" t="s">
        <v>2006</v>
      </c>
      <c r="B326" s="1">
        <v>-8.3045899999999997E-4</v>
      </c>
      <c r="C326" s="1">
        <v>-6.6728499999999999E-4</v>
      </c>
      <c r="D326" s="1">
        <v>0.123146466</v>
      </c>
      <c r="E326" s="1">
        <v>-3.4020681310000001</v>
      </c>
      <c r="F326" s="1">
        <v>7.5557E-4</v>
      </c>
      <c r="G326" s="1">
        <v>0.99999083899999996</v>
      </c>
      <c r="H326" s="1">
        <v>9.2794800000000005E-4</v>
      </c>
      <c r="I326" s="1">
        <v>0.77135334099999997</v>
      </c>
      <c r="J326" s="1">
        <v>2</v>
      </c>
      <c r="K326" s="1">
        <v>237146137</v>
      </c>
      <c r="L326" s="1" t="s">
        <v>1065</v>
      </c>
      <c r="M326" s="1" t="s">
        <v>16</v>
      </c>
      <c r="N326" s="1" t="s">
        <v>25</v>
      </c>
      <c r="O326" s="1" t="s">
        <v>1066</v>
      </c>
    </row>
    <row r="327" spans="1:15" x14ac:dyDescent="0.25">
      <c r="A327" s="1" t="s">
        <v>1849</v>
      </c>
      <c r="B327" s="1">
        <v>-5.5308600000000005E-4</v>
      </c>
      <c r="C327" s="1">
        <v>-4.9202000000000002E-4</v>
      </c>
      <c r="D327" s="1">
        <v>0.85639094999999998</v>
      </c>
      <c r="E327" s="1">
        <v>-3.009649236</v>
      </c>
      <c r="F327" s="1">
        <v>2.827909E-3</v>
      </c>
      <c r="G327" s="1">
        <v>0.99999083899999996</v>
      </c>
      <c r="H327" s="1">
        <v>9.3305099999999995E-4</v>
      </c>
      <c r="I327" s="1">
        <v>0.77135334099999997</v>
      </c>
      <c r="J327" s="1">
        <v>7</v>
      </c>
      <c r="K327" s="1">
        <v>34197360</v>
      </c>
      <c r="M327" s="1" t="s">
        <v>13</v>
      </c>
      <c r="N327" s="1" t="s">
        <v>14</v>
      </c>
    </row>
    <row r="328" spans="1:15" x14ac:dyDescent="0.25">
      <c r="A328" s="1" t="s">
        <v>1968</v>
      </c>
      <c r="B328" s="1">
        <v>1.293244E-3</v>
      </c>
      <c r="C328" s="1">
        <v>1.10143E-3</v>
      </c>
      <c r="D328" s="1">
        <v>6.5133889E-2</v>
      </c>
      <c r="E328" s="1">
        <v>3.830380334</v>
      </c>
      <c r="F328" s="1">
        <v>1.54559E-4</v>
      </c>
      <c r="G328" s="1">
        <v>0.99999083899999996</v>
      </c>
      <c r="H328" s="1">
        <v>1.85446E-4</v>
      </c>
      <c r="I328" s="1">
        <v>0.58126810399999995</v>
      </c>
      <c r="J328" s="1">
        <v>17</v>
      </c>
      <c r="K328" s="1">
        <v>75315567</v>
      </c>
      <c r="L328" s="3">
        <v>40057</v>
      </c>
      <c r="M328" s="1" t="s">
        <v>18</v>
      </c>
      <c r="N328" s="1" t="s">
        <v>14</v>
      </c>
    </row>
    <row r="329" spans="1:15" x14ac:dyDescent="0.25">
      <c r="A329" s="1" t="s">
        <v>1992</v>
      </c>
      <c r="B329" s="1">
        <v>-5.2075099999999996E-4</v>
      </c>
      <c r="C329" s="1">
        <v>-5.1531099999999996E-4</v>
      </c>
      <c r="D329" s="1">
        <v>0.82557435899999998</v>
      </c>
      <c r="E329" s="1">
        <v>-3.118918512</v>
      </c>
      <c r="F329" s="1">
        <v>1.9838249999999998E-3</v>
      </c>
      <c r="G329" s="1">
        <v>0.99999083899999996</v>
      </c>
      <c r="H329" s="1">
        <v>9.4003999999999995E-4</v>
      </c>
      <c r="I329" s="1">
        <v>0.77135334099999997</v>
      </c>
      <c r="J329" s="1">
        <v>12</v>
      </c>
      <c r="K329" s="1">
        <v>117186815</v>
      </c>
      <c r="L329" s="1" t="s">
        <v>1560</v>
      </c>
      <c r="M329" s="1" t="s">
        <v>16</v>
      </c>
      <c r="N329" s="1" t="s">
        <v>17</v>
      </c>
      <c r="O329" s="1" t="s">
        <v>1561</v>
      </c>
    </row>
    <row r="330" spans="1:15" x14ac:dyDescent="0.25">
      <c r="A330" s="1" t="s">
        <v>373</v>
      </c>
      <c r="B330" s="1">
        <v>-7.7172299999999998E-4</v>
      </c>
      <c r="C330" s="1">
        <v>-5.83381E-4</v>
      </c>
      <c r="D330" s="1">
        <v>0.79298687599999995</v>
      </c>
      <c r="E330" s="1">
        <v>-2.75329954</v>
      </c>
      <c r="F330" s="1">
        <v>6.2441040000000003E-3</v>
      </c>
      <c r="G330" s="1">
        <v>0.99999083899999996</v>
      </c>
      <c r="H330" s="1">
        <v>9.4377100000000004E-4</v>
      </c>
      <c r="I330" s="1">
        <v>0.77135334099999997</v>
      </c>
      <c r="J330" s="1">
        <v>3</v>
      </c>
      <c r="K330" s="1">
        <v>155029465</v>
      </c>
      <c r="M330" s="1" t="s">
        <v>13</v>
      </c>
      <c r="N330" s="1" t="s">
        <v>17</v>
      </c>
      <c r="O330" s="1" t="s">
        <v>374</v>
      </c>
    </row>
    <row r="331" spans="1:15" x14ac:dyDescent="0.25">
      <c r="A331" s="1" t="s">
        <v>1005</v>
      </c>
      <c r="B331" s="1">
        <v>-1.9529969999999999E-3</v>
      </c>
      <c r="C331" s="1">
        <v>-1.505955E-3</v>
      </c>
      <c r="D331" s="1">
        <v>0.70514541500000005</v>
      </c>
      <c r="E331" s="1">
        <v>-3.203274382</v>
      </c>
      <c r="F331" s="1">
        <v>1.4985090000000001E-3</v>
      </c>
      <c r="G331" s="1">
        <v>0.99999083899999996</v>
      </c>
      <c r="H331" s="1">
        <v>9.4701500000000005E-4</v>
      </c>
      <c r="I331" s="1">
        <v>0.77135334099999997</v>
      </c>
      <c r="J331" s="1">
        <v>4</v>
      </c>
      <c r="K331" s="1">
        <v>3071494</v>
      </c>
      <c r="M331" s="1" t="s">
        <v>13</v>
      </c>
      <c r="N331" s="1" t="s">
        <v>19</v>
      </c>
      <c r="O331" s="1" t="s">
        <v>1006</v>
      </c>
    </row>
    <row r="332" spans="1:15" x14ac:dyDescent="0.25">
      <c r="A332" s="1" t="s">
        <v>1475</v>
      </c>
      <c r="B332" s="1">
        <v>-4.5809099999999999E-4</v>
      </c>
      <c r="C332" s="1">
        <v>-4.2712400000000003E-4</v>
      </c>
      <c r="D332" s="1">
        <v>0.96725762500000001</v>
      </c>
      <c r="E332" s="1">
        <v>-3.58132129</v>
      </c>
      <c r="F332" s="1">
        <v>3.96146E-4</v>
      </c>
      <c r="G332" s="1">
        <v>0.99999083899999996</v>
      </c>
      <c r="H332" s="1">
        <v>9.5244199999999996E-4</v>
      </c>
      <c r="I332" s="1">
        <v>0.77135334099999997</v>
      </c>
      <c r="J332" s="1">
        <v>10</v>
      </c>
      <c r="K332" s="1">
        <v>115939018</v>
      </c>
      <c r="L332" s="1" t="s">
        <v>937</v>
      </c>
      <c r="M332" s="1" t="s">
        <v>22</v>
      </c>
      <c r="N332" s="1" t="s">
        <v>25</v>
      </c>
      <c r="O332" s="1" t="s">
        <v>938</v>
      </c>
    </row>
    <row r="333" spans="1:15" x14ac:dyDescent="0.25">
      <c r="A333" s="1" t="s">
        <v>1512</v>
      </c>
      <c r="B333" s="1">
        <v>-1.9661169999999999E-3</v>
      </c>
      <c r="C333" s="1">
        <v>-1.63525E-3</v>
      </c>
      <c r="D333" s="1">
        <v>0.87369081000000004</v>
      </c>
      <c r="E333" s="1">
        <v>-2.677893434</v>
      </c>
      <c r="F333" s="1">
        <v>7.7993259999999997E-3</v>
      </c>
      <c r="G333" s="1">
        <v>0.99999083899999996</v>
      </c>
      <c r="H333" s="1">
        <v>9.5550300000000002E-4</v>
      </c>
      <c r="I333" s="1">
        <v>0.77135334099999997</v>
      </c>
      <c r="J333" s="1">
        <v>2</v>
      </c>
      <c r="K333" s="1">
        <v>174057774</v>
      </c>
      <c r="L333" s="1" t="s">
        <v>1091</v>
      </c>
      <c r="M333" s="1" t="s">
        <v>16</v>
      </c>
      <c r="N333" s="1" t="s">
        <v>14</v>
      </c>
    </row>
    <row r="334" spans="1:15" x14ac:dyDescent="0.25">
      <c r="A334" s="1" t="s">
        <v>1740</v>
      </c>
      <c r="B334" s="1">
        <v>9.9380499999999995E-4</v>
      </c>
      <c r="C334" s="1">
        <v>9.4857199999999996E-4</v>
      </c>
      <c r="D334" s="1">
        <v>0.44806752300000002</v>
      </c>
      <c r="E334" s="1">
        <v>3.2487080480000001</v>
      </c>
      <c r="F334" s="1">
        <v>1.285167E-3</v>
      </c>
      <c r="G334" s="1">
        <v>0.99999083899999996</v>
      </c>
      <c r="H334" s="1">
        <v>1.9056499999999999E-4</v>
      </c>
      <c r="I334" s="1">
        <v>0.58927969099999999</v>
      </c>
      <c r="J334" s="1">
        <v>3</v>
      </c>
      <c r="K334" s="1">
        <v>128292314</v>
      </c>
      <c r="L334" s="1" t="s">
        <v>306</v>
      </c>
      <c r="M334" s="1" t="s">
        <v>16</v>
      </c>
      <c r="N334" s="1" t="s">
        <v>14</v>
      </c>
    </row>
    <row r="335" spans="1:15" x14ac:dyDescent="0.25">
      <c r="A335" s="1" t="s">
        <v>382</v>
      </c>
      <c r="B335" s="1">
        <v>-9.79534E-4</v>
      </c>
      <c r="C335" s="1">
        <v>-9.2675699999999995E-4</v>
      </c>
      <c r="D335" s="1">
        <v>0.82140725699999995</v>
      </c>
      <c r="E335" s="1">
        <v>-3.1228309209999998</v>
      </c>
      <c r="F335" s="1">
        <v>1.9584379999999998E-3</v>
      </c>
      <c r="G335" s="1">
        <v>0.99999083899999996</v>
      </c>
      <c r="H335" s="1">
        <v>9.6074099999999998E-4</v>
      </c>
      <c r="I335" s="1">
        <v>0.77135334099999997</v>
      </c>
      <c r="J335" s="1">
        <v>16</v>
      </c>
      <c r="K335" s="1">
        <v>86233583</v>
      </c>
      <c r="M335" s="1" t="s">
        <v>13</v>
      </c>
      <c r="N335" s="1" t="s">
        <v>14</v>
      </c>
    </row>
    <row r="336" spans="1:15" x14ac:dyDescent="0.25">
      <c r="A336" s="1" t="s">
        <v>747</v>
      </c>
      <c r="B336" s="1">
        <v>-4.5251500000000001E-4</v>
      </c>
      <c r="C336" s="1">
        <v>-3.5261500000000002E-4</v>
      </c>
      <c r="D336" s="1">
        <v>0.85588922599999995</v>
      </c>
      <c r="E336" s="1">
        <v>-2.8876541680000001</v>
      </c>
      <c r="F336" s="1">
        <v>4.15133E-3</v>
      </c>
      <c r="G336" s="1">
        <v>0.99999083899999996</v>
      </c>
      <c r="H336" s="1">
        <v>9.6509199999999997E-4</v>
      </c>
      <c r="I336" s="1">
        <v>0.77135334099999997</v>
      </c>
      <c r="J336" s="1">
        <v>13</v>
      </c>
      <c r="K336" s="1">
        <v>50856824</v>
      </c>
      <c r="M336" s="1" t="s">
        <v>13</v>
      </c>
      <c r="N336" s="1" t="s">
        <v>14</v>
      </c>
    </row>
    <row r="337" spans="1:15" x14ac:dyDescent="0.25">
      <c r="A337" s="1" t="s">
        <v>409</v>
      </c>
      <c r="B337" s="1">
        <v>-2.8482999999999998E-3</v>
      </c>
      <c r="C337" s="1">
        <v>-2.8600209999999999E-3</v>
      </c>
      <c r="D337" s="1">
        <v>0.84595799299999996</v>
      </c>
      <c r="E337" s="1">
        <v>-3.0088977689999998</v>
      </c>
      <c r="F337" s="1">
        <v>2.834713E-3</v>
      </c>
      <c r="G337" s="1">
        <v>0.99999083899999996</v>
      </c>
      <c r="H337" s="1">
        <v>9.6650600000000001E-4</v>
      </c>
      <c r="I337" s="1">
        <v>0.77135334099999997</v>
      </c>
      <c r="J337" s="1">
        <v>8</v>
      </c>
      <c r="K337" s="1">
        <v>1400221</v>
      </c>
      <c r="M337" s="1" t="s">
        <v>13</v>
      </c>
      <c r="N337" s="1" t="s">
        <v>17</v>
      </c>
      <c r="O337" s="1" t="s">
        <v>410</v>
      </c>
    </row>
    <row r="338" spans="1:15" x14ac:dyDescent="0.25">
      <c r="A338" s="1" t="s">
        <v>386</v>
      </c>
      <c r="B338" s="1">
        <v>-1.1476329999999999E-3</v>
      </c>
      <c r="C338" s="1">
        <v>-1.1032450000000001E-3</v>
      </c>
      <c r="D338" s="1">
        <v>0.91604047300000002</v>
      </c>
      <c r="E338" s="1">
        <v>-3.5439041630000001</v>
      </c>
      <c r="F338" s="1">
        <v>4.5430299999999998E-4</v>
      </c>
      <c r="G338" s="1">
        <v>0.99999083899999996</v>
      </c>
      <c r="H338" s="1">
        <v>9.6852400000000001E-4</v>
      </c>
      <c r="I338" s="1">
        <v>0.77135334099999997</v>
      </c>
      <c r="J338" s="1">
        <v>5</v>
      </c>
      <c r="K338" s="1">
        <v>176877512</v>
      </c>
      <c r="L338" s="1" t="s">
        <v>387</v>
      </c>
      <c r="M338" s="1" t="s">
        <v>18</v>
      </c>
      <c r="N338" s="1" t="s">
        <v>19</v>
      </c>
      <c r="O338" s="1" t="s">
        <v>388</v>
      </c>
    </row>
    <row r="339" spans="1:15" x14ac:dyDescent="0.25">
      <c r="A339" s="1" t="s">
        <v>1733</v>
      </c>
      <c r="B339" s="1">
        <v>-1.3798E-3</v>
      </c>
      <c r="C339" s="1">
        <v>-1.047404E-3</v>
      </c>
      <c r="D339" s="1">
        <v>0.69273912199999998</v>
      </c>
      <c r="E339" s="1">
        <v>-3.2289627279999999</v>
      </c>
      <c r="F339" s="1">
        <v>1.3741669999999999E-3</v>
      </c>
      <c r="G339" s="1">
        <v>0.99999083899999996</v>
      </c>
      <c r="H339" s="1">
        <v>9.7354400000000002E-4</v>
      </c>
      <c r="I339" s="1">
        <v>0.77135334099999997</v>
      </c>
      <c r="J339" s="1">
        <v>5</v>
      </c>
      <c r="K339" s="1">
        <v>102598034</v>
      </c>
      <c r="L339" s="1" t="s">
        <v>1423</v>
      </c>
      <c r="M339" s="1" t="s">
        <v>18</v>
      </c>
      <c r="N339" s="1" t="s">
        <v>19</v>
      </c>
      <c r="O339" s="1" t="s">
        <v>1272</v>
      </c>
    </row>
    <row r="340" spans="1:15" x14ac:dyDescent="0.25">
      <c r="A340" s="1" t="s">
        <v>1136</v>
      </c>
      <c r="B340" s="1">
        <v>-4.7897499999999997E-4</v>
      </c>
      <c r="C340" s="1">
        <v>-4.41858E-4</v>
      </c>
      <c r="D340" s="1">
        <v>0.86200305399999999</v>
      </c>
      <c r="E340" s="1">
        <v>-3.2987698920000001</v>
      </c>
      <c r="F340" s="1">
        <v>1.0829170000000001E-3</v>
      </c>
      <c r="G340" s="1">
        <v>0.99999083899999996</v>
      </c>
      <c r="H340" s="1">
        <v>9.7378199999999997E-4</v>
      </c>
      <c r="I340" s="1">
        <v>0.77135334099999997</v>
      </c>
      <c r="J340" s="1">
        <v>12</v>
      </c>
      <c r="K340" s="1">
        <v>91835816</v>
      </c>
      <c r="M340" s="1" t="s">
        <v>13</v>
      </c>
      <c r="N340" s="1" t="s">
        <v>14</v>
      </c>
    </row>
    <row r="341" spans="1:15" x14ac:dyDescent="0.25">
      <c r="A341" s="1" t="s">
        <v>2015</v>
      </c>
      <c r="B341" s="1">
        <v>5.5161800000000003E-4</v>
      </c>
      <c r="C341" s="1">
        <v>4.4380100000000002E-4</v>
      </c>
      <c r="D341" s="1">
        <v>9.8584376000000001E-2</v>
      </c>
      <c r="E341" s="1">
        <v>3.412597307</v>
      </c>
      <c r="F341" s="1">
        <v>7.2798700000000004E-4</v>
      </c>
      <c r="G341" s="1">
        <v>0.99999083899999996</v>
      </c>
      <c r="H341" s="1">
        <v>1.94439E-4</v>
      </c>
      <c r="I341" s="1">
        <v>0.58927969099999999</v>
      </c>
      <c r="J341" s="1">
        <v>9</v>
      </c>
      <c r="K341" s="1">
        <v>138372897</v>
      </c>
      <c r="L341" s="1" t="s">
        <v>764</v>
      </c>
      <c r="M341" s="1" t="s">
        <v>18</v>
      </c>
      <c r="N341" s="1" t="s">
        <v>17</v>
      </c>
      <c r="O341" s="1" t="s">
        <v>1718</v>
      </c>
    </row>
    <row r="342" spans="1:15" x14ac:dyDescent="0.25">
      <c r="A342" s="1" t="s">
        <v>1309</v>
      </c>
      <c r="B342" s="1">
        <v>-7.5234599999999998E-4</v>
      </c>
      <c r="C342" s="1">
        <v>-7.0144499999999998E-4</v>
      </c>
      <c r="D342" s="1">
        <v>0.79666009800000004</v>
      </c>
      <c r="E342" s="1">
        <v>-3.0062103150000001</v>
      </c>
      <c r="F342" s="1">
        <v>2.8591699999999999E-3</v>
      </c>
      <c r="G342" s="1">
        <v>0.99999083899999996</v>
      </c>
      <c r="H342" s="1">
        <v>9.7836499999999992E-4</v>
      </c>
      <c r="I342" s="1">
        <v>0.77135334099999997</v>
      </c>
      <c r="J342" s="1">
        <v>4</v>
      </c>
      <c r="K342" s="1">
        <v>83542978</v>
      </c>
      <c r="L342" s="1" t="s">
        <v>1310</v>
      </c>
      <c r="M342" s="1" t="s">
        <v>30</v>
      </c>
      <c r="N342" s="1" t="s">
        <v>14</v>
      </c>
    </row>
    <row r="343" spans="1:15" x14ac:dyDescent="0.25">
      <c r="A343" s="1" t="s">
        <v>1807</v>
      </c>
      <c r="B343" s="1">
        <v>3.3897829999999999E-3</v>
      </c>
      <c r="C343" s="1">
        <v>2.574373E-3</v>
      </c>
      <c r="D343" s="1">
        <v>0.39118195</v>
      </c>
      <c r="E343" s="1">
        <v>3.395580539</v>
      </c>
      <c r="F343" s="1">
        <v>7.7304700000000001E-4</v>
      </c>
      <c r="G343" s="1">
        <v>0.99999083899999996</v>
      </c>
      <c r="H343" s="1">
        <v>1.9460300000000001E-4</v>
      </c>
      <c r="I343" s="1">
        <v>0.58927969099999999</v>
      </c>
      <c r="J343" s="1">
        <v>7</v>
      </c>
      <c r="K343" s="1">
        <v>70814208</v>
      </c>
      <c r="L343" s="1" t="s">
        <v>1290</v>
      </c>
      <c r="M343" s="1" t="s">
        <v>16</v>
      </c>
      <c r="N343" s="1" t="s">
        <v>14</v>
      </c>
    </row>
    <row r="344" spans="1:15" x14ac:dyDescent="0.25">
      <c r="A344" s="1" t="s">
        <v>601</v>
      </c>
      <c r="B344" s="1">
        <v>-5.1733400000000004E-4</v>
      </c>
      <c r="C344" s="1">
        <v>-4.10896E-4</v>
      </c>
      <c r="D344" s="1">
        <v>0.86025997899999995</v>
      </c>
      <c r="E344" s="1">
        <v>-2.8802874520000001</v>
      </c>
      <c r="F344" s="1">
        <v>4.2469760000000004E-3</v>
      </c>
      <c r="G344" s="1">
        <v>0.99999083899999996</v>
      </c>
      <c r="H344" s="1">
        <v>9.7884600000000001E-4</v>
      </c>
      <c r="I344" s="1">
        <v>0.77135334099999997</v>
      </c>
      <c r="J344" s="1">
        <v>12</v>
      </c>
      <c r="K344" s="1">
        <v>77871942</v>
      </c>
      <c r="M344" s="1" t="s">
        <v>13</v>
      </c>
      <c r="N344" s="1" t="s">
        <v>14</v>
      </c>
    </row>
    <row r="345" spans="1:15" x14ac:dyDescent="0.25">
      <c r="A345" s="1" t="s">
        <v>975</v>
      </c>
      <c r="B345" s="1">
        <v>-3.0511000000000002E-3</v>
      </c>
      <c r="C345" s="1">
        <v>-2.6517120000000001E-3</v>
      </c>
      <c r="D345" s="1">
        <v>0.82012939200000001</v>
      </c>
      <c r="E345" s="1">
        <v>-3.1027170509999999</v>
      </c>
      <c r="F345" s="1">
        <v>2.0922200000000001E-3</v>
      </c>
      <c r="G345" s="1">
        <v>0.99999083899999996</v>
      </c>
      <c r="H345" s="1">
        <v>9.8011800000000009E-4</v>
      </c>
      <c r="I345" s="1">
        <v>0.77135334099999997</v>
      </c>
      <c r="J345" s="1">
        <v>10</v>
      </c>
      <c r="K345" s="1">
        <v>93299523</v>
      </c>
      <c r="L345" s="1" t="s">
        <v>976</v>
      </c>
      <c r="M345" s="1" t="s">
        <v>16</v>
      </c>
      <c r="N345" s="1" t="s">
        <v>14</v>
      </c>
    </row>
    <row r="346" spans="1:15" x14ac:dyDescent="0.25">
      <c r="A346" s="1" t="s">
        <v>2144</v>
      </c>
      <c r="B346" s="1">
        <v>-7.8809799999999999E-4</v>
      </c>
      <c r="C346" s="1">
        <v>-4.8398000000000001E-4</v>
      </c>
      <c r="D346" s="1">
        <v>0.84638529600000001</v>
      </c>
      <c r="E346" s="1">
        <v>-3.1987828600000001</v>
      </c>
      <c r="F346" s="1">
        <v>1.5212909999999999E-3</v>
      </c>
      <c r="G346" s="1">
        <v>0.99999083899999996</v>
      </c>
      <c r="H346" s="1">
        <v>9.8188500000000005E-4</v>
      </c>
      <c r="I346" s="1">
        <v>0.77135334099999997</v>
      </c>
      <c r="J346" s="1">
        <v>3</v>
      </c>
      <c r="K346" s="1">
        <v>9273803</v>
      </c>
      <c r="L346" s="1" t="s">
        <v>552</v>
      </c>
      <c r="M346" s="1" t="s">
        <v>16</v>
      </c>
      <c r="N346" s="1" t="s">
        <v>14</v>
      </c>
    </row>
    <row r="347" spans="1:15" x14ac:dyDescent="0.25">
      <c r="A347" s="1" t="s">
        <v>1727</v>
      </c>
      <c r="B347" s="1">
        <v>-1.036195E-3</v>
      </c>
      <c r="C347" s="1">
        <v>-7.0807599999999997E-4</v>
      </c>
      <c r="D347" s="1">
        <v>0.82142475000000004</v>
      </c>
      <c r="E347" s="1">
        <v>-3.2990403270000002</v>
      </c>
      <c r="F347" s="1">
        <v>1.0819099999999999E-3</v>
      </c>
      <c r="G347" s="1">
        <v>0.99999083899999996</v>
      </c>
      <c r="H347" s="1">
        <v>9.8582599999999998E-4</v>
      </c>
      <c r="I347" s="1">
        <v>0.77135334099999997</v>
      </c>
      <c r="J347" s="1">
        <v>13</v>
      </c>
      <c r="K347" s="1">
        <v>113496682</v>
      </c>
      <c r="L347" s="1" t="s">
        <v>320</v>
      </c>
      <c r="M347" s="1" t="s">
        <v>16</v>
      </c>
      <c r="N347" s="1" t="s">
        <v>17</v>
      </c>
      <c r="O347" s="1" t="s">
        <v>1489</v>
      </c>
    </row>
    <row r="348" spans="1:15" x14ac:dyDescent="0.25">
      <c r="A348" s="1" t="s">
        <v>1785</v>
      </c>
      <c r="B348" s="1">
        <v>-1.3464849999999999E-3</v>
      </c>
      <c r="C348" s="1">
        <v>-1.463975E-3</v>
      </c>
      <c r="D348" s="1">
        <v>0.30557379000000001</v>
      </c>
      <c r="E348" s="1">
        <v>-3.1907161629999998</v>
      </c>
      <c r="F348" s="1">
        <v>1.5630150000000001E-3</v>
      </c>
      <c r="G348" s="1">
        <v>0.99999083899999996</v>
      </c>
      <c r="H348" s="1">
        <v>9.9213699999999992E-4</v>
      </c>
      <c r="I348" s="1">
        <v>0.77135334099999997</v>
      </c>
      <c r="J348" s="1">
        <v>21</v>
      </c>
      <c r="K348" s="1">
        <v>47718080</v>
      </c>
      <c r="M348" s="1" t="s">
        <v>13</v>
      </c>
      <c r="N348" s="1" t="s">
        <v>17</v>
      </c>
      <c r="O348" s="1" t="s">
        <v>1786</v>
      </c>
    </row>
    <row r="349" spans="1:15" x14ac:dyDescent="0.25">
      <c r="A349" s="1" t="s">
        <v>1501</v>
      </c>
      <c r="B349" s="1">
        <v>-7.9302400000000003E-4</v>
      </c>
      <c r="C349" s="1">
        <v>-8.3016999999999997E-4</v>
      </c>
      <c r="D349" s="1">
        <v>0.58648402799999999</v>
      </c>
      <c r="E349" s="1">
        <v>-3.2541184090000002</v>
      </c>
      <c r="F349" s="1">
        <v>1.2617310000000001E-3</v>
      </c>
      <c r="G349" s="1">
        <v>0.99999083899999996</v>
      </c>
      <c r="H349" s="1">
        <v>9.9485000000000003E-4</v>
      </c>
      <c r="I349" s="1">
        <v>0.77135334099999997</v>
      </c>
      <c r="J349" s="1">
        <v>5</v>
      </c>
      <c r="K349" s="1">
        <v>176434079</v>
      </c>
      <c r="L349" s="1" t="s">
        <v>1495</v>
      </c>
      <c r="M349" s="1" t="s">
        <v>30</v>
      </c>
      <c r="N349" s="1" t="s">
        <v>17</v>
      </c>
      <c r="O349" s="1" t="s">
        <v>1502</v>
      </c>
    </row>
    <row r="350" spans="1:15" x14ac:dyDescent="0.25">
      <c r="A350" s="1" t="s">
        <v>590</v>
      </c>
      <c r="B350" s="1">
        <v>6.88157E-4</v>
      </c>
      <c r="C350" s="1">
        <v>4.9172599999999995E-4</v>
      </c>
      <c r="D350" s="1">
        <v>6.6459336999999993E-2</v>
      </c>
      <c r="E350" s="1">
        <v>3.514418568</v>
      </c>
      <c r="F350" s="1">
        <v>5.0567500000000003E-4</v>
      </c>
      <c r="G350" s="1">
        <v>0.99999083899999996</v>
      </c>
      <c r="H350" s="1">
        <v>1.9847500000000001E-4</v>
      </c>
      <c r="I350" s="1">
        <v>0.58927969099999999</v>
      </c>
      <c r="J350" s="1">
        <v>20</v>
      </c>
      <c r="K350" s="1">
        <v>37075200</v>
      </c>
      <c r="L350" s="1" t="s">
        <v>591</v>
      </c>
      <c r="M350" s="1" t="s">
        <v>22</v>
      </c>
      <c r="N350" s="1" t="s">
        <v>17</v>
      </c>
      <c r="O350" s="1" t="s">
        <v>592</v>
      </c>
    </row>
    <row r="351" spans="1:15" x14ac:dyDescent="0.25">
      <c r="A351" s="1" t="s">
        <v>1899</v>
      </c>
      <c r="B351" s="1">
        <v>-1.164584E-3</v>
      </c>
      <c r="C351" s="1">
        <v>-1.244055E-3</v>
      </c>
      <c r="D351" s="1">
        <v>0.59194518299999999</v>
      </c>
      <c r="E351" s="1">
        <v>-3.2300316009999999</v>
      </c>
      <c r="F351" s="1">
        <v>1.369206E-3</v>
      </c>
      <c r="G351" s="1">
        <v>0.99999083899999996</v>
      </c>
      <c r="H351" s="1">
        <v>9.9961100000000008E-4</v>
      </c>
      <c r="I351" s="1">
        <v>0.77135334099999997</v>
      </c>
      <c r="J351" s="1">
        <v>1</v>
      </c>
      <c r="K351" s="1">
        <v>29451713</v>
      </c>
      <c r="L351" s="1" t="s">
        <v>918</v>
      </c>
      <c r="M351" s="1" t="s">
        <v>30</v>
      </c>
      <c r="N351" s="1" t="s">
        <v>25</v>
      </c>
      <c r="O351" s="1" t="s">
        <v>919</v>
      </c>
    </row>
    <row r="352" spans="1:15" x14ac:dyDescent="0.25">
      <c r="A352" s="1" t="s">
        <v>835</v>
      </c>
      <c r="B352" s="1">
        <v>3.3187830000000001E-3</v>
      </c>
      <c r="C352" s="1">
        <v>3.335513E-3</v>
      </c>
      <c r="D352" s="1">
        <v>0.39264903200000001</v>
      </c>
      <c r="E352" s="1">
        <v>3.169782933</v>
      </c>
      <c r="F352" s="1">
        <v>1.676276E-3</v>
      </c>
      <c r="G352" s="1">
        <v>0.99999083899999996</v>
      </c>
      <c r="H352" s="1">
        <v>1.9934600000000001E-4</v>
      </c>
      <c r="I352" s="1">
        <v>0.58927969099999999</v>
      </c>
      <c r="J352" s="1">
        <v>16</v>
      </c>
      <c r="K352" s="1">
        <v>80966860</v>
      </c>
      <c r="M352" s="1" t="s">
        <v>13</v>
      </c>
      <c r="N352" s="1" t="s">
        <v>17</v>
      </c>
      <c r="O352" s="1" t="s">
        <v>836</v>
      </c>
    </row>
    <row r="353" spans="1:15" x14ac:dyDescent="0.25">
      <c r="A353" s="1" t="s">
        <v>195</v>
      </c>
      <c r="B353" s="1">
        <v>-1.0038899999999999E-3</v>
      </c>
      <c r="C353" s="1">
        <v>-1.0204420000000001E-3</v>
      </c>
      <c r="D353" s="1">
        <v>0.76372392300000003</v>
      </c>
      <c r="E353" s="1">
        <v>-2.9168568819999998</v>
      </c>
      <c r="F353" s="1">
        <v>3.7911889999999999E-3</v>
      </c>
      <c r="G353" s="1">
        <v>0.99999083899999996</v>
      </c>
      <c r="H353" s="1">
        <v>1.001119E-3</v>
      </c>
      <c r="I353" s="1">
        <v>0.77135334099999997</v>
      </c>
      <c r="J353" s="1">
        <v>2</v>
      </c>
      <c r="K353" s="1">
        <v>162102947</v>
      </c>
      <c r="M353" s="1" t="s">
        <v>13</v>
      </c>
      <c r="N353" s="1" t="s">
        <v>17</v>
      </c>
      <c r="O353" s="1" t="s">
        <v>196</v>
      </c>
    </row>
    <row r="354" spans="1:15" x14ac:dyDescent="0.25">
      <c r="A354" s="1" t="s">
        <v>720</v>
      </c>
      <c r="B354" s="1">
        <v>-3.6966100000000002E-4</v>
      </c>
      <c r="C354" s="1">
        <v>-3.1891299999999999E-4</v>
      </c>
      <c r="D354" s="1">
        <v>0.87021726399999999</v>
      </c>
      <c r="E354" s="1">
        <v>-2.7659008150000002</v>
      </c>
      <c r="F354" s="1">
        <v>6.0134680000000001E-3</v>
      </c>
      <c r="G354" s="1">
        <v>0.99999083899999996</v>
      </c>
      <c r="H354" s="1">
        <v>1.0025360000000001E-3</v>
      </c>
      <c r="I354" s="1">
        <v>0.77135334099999997</v>
      </c>
      <c r="J354" s="1">
        <v>2</v>
      </c>
      <c r="K354" s="1">
        <v>64477485</v>
      </c>
      <c r="M354" s="1" t="s">
        <v>13</v>
      </c>
      <c r="N354" s="1" t="s">
        <v>14</v>
      </c>
    </row>
    <row r="355" spans="1:15" x14ac:dyDescent="0.25">
      <c r="A355" s="1" t="s">
        <v>2156</v>
      </c>
      <c r="B355" s="1">
        <v>-3.41217E-4</v>
      </c>
      <c r="C355" s="1">
        <v>-2.17321E-4</v>
      </c>
      <c r="D355" s="1">
        <v>0.92026822200000002</v>
      </c>
      <c r="E355" s="1">
        <v>-2.127308824</v>
      </c>
      <c r="F355" s="1">
        <v>3.4175322000000001E-2</v>
      </c>
      <c r="G355" s="1">
        <v>0.99999083899999996</v>
      </c>
      <c r="H355" s="1">
        <v>1.0109610000000001E-3</v>
      </c>
      <c r="I355" s="1">
        <v>0.77135334099999997</v>
      </c>
      <c r="J355" s="1">
        <v>11</v>
      </c>
      <c r="K355" s="1">
        <v>1306759</v>
      </c>
      <c r="L355" s="1" t="s">
        <v>896</v>
      </c>
      <c r="M355" s="1" t="s">
        <v>16</v>
      </c>
      <c r="N355" s="1" t="s">
        <v>19</v>
      </c>
      <c r="O355" s="1" t="s">
        <v>1045</v>
      </c>
    </row>
    <row r="356" spans="1:15" x14ac:dyDescent="0.25">
      <c r="A356" s="1" t="s">
        <v>1986</v>
      </c>
      <c r="B356" s="1">
        <v>-1.239001E-3</v>
      </c>
      <c r="C356" s="1">
        <v>-1.3297020000000001E-3</v>
      </c>
      <c r="D356" s="1">
        <v>0.79033109199999996</v>
      </c>
      <c r="E356" s="1">
        <v>-3.072699187</v>
      </c>
      <c r="F356" s="1">
        <v>2.3075999999999999E-3</v>
      </c>
      <c r="G356" s="1">
        <v>0.99999083899999996</v>
      </c>
      <c r="H356" s="1">
        <v>1.01184E-3</v>
      </c>
      <c r="I356" s="1">
        <v>0.77135334099999997</v>
      </c>
      <c r="J356" s="1">
        <v>10</v>
      </c>
      <c r="K356" s="1">
        <v>134049725</v>
      </c>
      <c r="L356" s="1" t="s">
        <v>823</v>
      </c>
      <c r="M356" s="1" t="s">
        <v>16</v>
      </c>
      <c r="N356" s="1" t="s">
        <v>14</v>
      </c>
    </row>
    <row r="357" spans="1:15" x14ac:dyDescent="0.25">
      <c r="A357" s="1" t="s">
        <v>296</v>
      </c>
      <c r="B357" s="1">
        <v>-5.1776100000000005E-4</v>
      </c>
      <c r="C357" s="1">
        <v>-4.53657E-4</v>
      </c>
      <c r="D357" s="1">
        <v>0.88100811499999998</v>
      </c>
      <c r="E357" s="1">
        <v>-2.9847859429999999</v>
      </c>
      <c r="F357" s="1">
        <v>3.0611700000000002E-3</v>
      </c>
      <c r="G357" s="1">
        <v>0.99999083899999996</v>
      </c>
      <c r="H357" s="1">
        <v>1.0129900000000001E-3</v>
      </c>
      <c r="I357" s="1">
        <v>0.77135334099999997</v>
      </c>
      <c r="J357" s="1">
        <v>7</v>
      </c>
      <c r="K357" s="1">
        <v>138603027</v>
      </c>
      <c r="L357" s="1" t="s">
        <v>297</v>
      </c>
      <c r="M357" s="1" t="s">
        <v>16</v>
      </c>
      <c r="N357" s="1" t="s">
        <v>14</v>
      </c>
    </row>
    <row r="358" spans="1:15" x14ac:dyDescent="0.25">
      <c r="A358" s="1" t="s">
        <v>1029</v>
      </c>
      <c r="B358" s="1">
        <v>8.4155000000000005E-4</v>
      </c>
      <c r="C358" s="1">
        <v>9.3485599999999997E-4</v>
      </c>
      <c r="D358" s="1">
        <v>0.19133212699999999</v>
      </c>
      <c r="E358" s="1">
        <v>3.694176374</v>
      </c>
      <c r="F358" s="1">
        <v>2.6024400000000002E-4</v>
      </c>
      <c r="G358" s="1">
        <v>0.99999083899999996</v>
      </c>
      <c r="H358" s="1">
        <v>2.0283700000000001E-4</v>
      </c>
      <c r="I358" s="1">
        <v>0.58927969099999999</v>
      </c>
      <c r="J358" s="1">
        <v>7</v>
      </c>
      <c r="K358" s="1">
        <v>1570060</v>
      </c>
      <c r="L358" s="1" t="s">
        <v>572</v>
      </c>
      <c r="M358" s="1" t="s">
        <v>30</v>
      </c>
      <c r="N358" s="1" t="s">
        <v>17</v>
      </c>
      <c r="O358" s="1" t="s">
        <v>1030</v>
      </c>
    </row>
    <row r="359" spans="1:15" x14ac:dyDescent="0.25">
      <c r="A359" s="1" t="s">
        <v>1530</v>
      </c>
      <c r="B359" s="1">
        <v>1.1717679999999999E-3</v>
      </c>
      <c r="C359" s="1">
        <v>1.0451779999999999E-3</v>
      </c>
      <c r="D359" s="1">
        <v>0.14932005100000001</v>
      </c>
      <c r="E359" s="1">
        <v>3.1441603690000002</v>
      </c>
      <c r="F359" s="1">
        <v>1.825225E-3</v>
      </c>
      <c r="G359" s="1">
        <v>0.99999083899999996</v>
      </c>
      <c r="H359" s="1">
        <v>2.0309700000000001E-4</v>
      </c>
      <c r="I359" s="1">
        <v>0.58927969099999999</v>
      </c>
      <c r="J359" s="1">
        <v>21</v>
      </c>
      <c r="K359" s="1">
        <v>30397698</v>
      </c>
      <c r="L359" s="1" t="s">
        <v>1531</v>
      </c>
      <c r="M359" s="1" t="s">
        <v>18</v>
      </c>
      <c r="N359" s="1" t="s">
        <v>17</v>
      </c>
      <c r="O359" s="1" t="s">
        <v>1532</v>
      </c>
    </row>
    <row r="360" spans="1:15" x14ac:dyDescent="0.25">
      <c r="A360" s="1" t="s">
        <v>754</v>
      </c>
      <c r="B360" s="1">
        <v>-3.5633099999999999E-4</v>
      </c>
      <c r="C360" s="1">
        <v>-3.4529500000000002E-4</v>
      </c>
      <c r="D360" s="1">
        <v>0.91543954400000005</v>
      </c>
      <c r="E360" s="1">
        <v>-3.1158872190000002</v>
      </c>
      <c r="F360" s="1">
        <v>2.0037039999999998E-3</v>
      </c>
      <c r="G360" s="1">
        <v>0.99999083899999996</v>
      </c>
      <c r="H360" s="1">
        <v>1.017104E-3</v>
      </c>
      <c r="I360" s="1">
        <v>0.77135334099999997</v>
      </c>
      <c r="J360" s="1">
        <v>8</v>
      </c>
      <c r="K360" s="1">
        <v>144411828</v>
      </c>
      <c r="L360" s="1" t="s">
        <v>568</v>
      </c>
      <c r="M360" s="1" t="s">
        <v>16</v>
      </c>
      <c r="N360" s="1" t="s">
        <v>14</v>
      </c>
    </row>
    <row r="361" spans="1:15" x14ac:dyDescent="0.25">
      <c r="A361" s="1" t="s">
        <v>1302</v>
      </c>
      <c r="B361" s="1">
        <v>-2.6526499999999999E-4</v>
      </c>
      <c r="C361" s="1">
        <v>-1.7157399999999999E-4</v>
      </c>
      <c r="D361" s="1">
        <v>0.91904108900000003</v>
      </c>
      <c r="E361" s="1">
        <v>-3.1604605179999998</v>
      </c>
      <c r="F361" s="1">
        <v>1.729118E-3</v>
      </c>
      <c r="G361" s="1">
        <v>0.99999083899999996</v>
      </c>
      <c r="H361" s="1">
        <v>1.0192949999999999E-3</v>
      </c>
      <c r="I361" s="1">
        <v>0.77135334099999997</v>
      </c>
      <c r="J361" s="1">
        <v>14</v>
      </c>
      <c r="K361" s="1">
        <v>35017319</v>
      </c>
      <c r="M361" s="1" t="s">
        <v>13</v>
      </c>
      <c r="N361" s="1" t="s">
        <v>17</v>
      </c>
      <c r="O361" s="1" t="s">
        <v>1303</v>
      </c>
    </row>
    <row r="362" spans="1:15" x14ac:dyDescent="0.25">
      <c r="A362" s="1" t="s">
        <v>1189</v>
      </c>
      <c r="B362" s="1">
        <v>-2.41866E-4</v>
      </c>
      <c r="C362" s="1">
        <v>-2.1837000000000001E-4</v>
      </c>
      <c r="D362" s="1">
        <v>0.95758251800000005</v>
      </c>
      <c r="E362" s="1">
        <v>-3.0760136130000002</v>
      </c>
      <c r="F362" s="1">
        <v>2.282854E-3</v>
      </c>
      <c r="G362" s="1">
        <v>0.99999083899999996</v>
      </c>
      <c r="H362" s="1">
        <v>1.022469E-3</v>
      </c>
      <c r="I362" s="1">
        <v>0.77135334099999997</v>
      </c>
      <c r="J362" s="1">
        <v>16</v>
      </c>
      <c r="K362" s="1">
        <v>85730584</v>
      </c>
      <c r="M362" s="1" t="s">
        <v>13</v>
      </c>
      <c r="N362" s="1" t="s">
        <v>14</v>
      </c>
    </row>
    <row r="363" spans="1:15" x14ac:dyDescent="0.25">
      <c r="A363" s="1" t="s">
        <v>1163</v>
      </c>
      <c r="B363" s="1">
        <v>-3.3506399999999999E-4</v>
      </c>
      <c r="C363" s="1">
        <v>-2.40127E-4</v>
      </c>
      <c r="D363" s="1">
        <v>0.90812554300000004</v>
      </c>
      <c r="E363" s="1">
        <v>-3.2203669210000001</v>
      </c>
      <c r="F363" s="1">
        <v>1.414668E-3</v>
      </c>
      <c r="G363" s="1">
        <v>0.99999083899999996</v>
      </c>
      <c r="H363" s="1">
        <v>1.0233130000000001E-3</v>
      </c>
      <c r="I363" s="1">
        <v>0.77135334099999997</v>
      </c>
      <c r="J363" s="1">
        <v>1</v>
      </c>
      <c r="K363" s="1">
        <v>209605749</v>
      </c>
      <c r="L363" s="1" t="s">
        <v>1164</v>
      </c>
      <c r="M363" s="1" t="s">
        <v>23</v>
      </c>
      <c r="N363" s="1" t="s">
        <v>14</v>
      </c>
    </row>
    <row r="364" spans="1:15" x14ac:dyDescent="0.25">
      <c r="A364" s="1" t="s">
        <v>1467</v>
      </c>
      <c r="B364" s="1">
        <v>-1.022551E-3</v>
      </c>
      <c r="C364" s="1">
        <v>-9.72235E-4</v>
      </c>
      <c r="D364" s="1">
        <v>0.81244798900000004</v>
      </c>
      <c r="E364" s="1">
        <v>-3.8422910469999998</v>
      </c>
      <c r="F364" s="1">
        <v>1.4756900000000001E-4</v>
      </c>
      <c r="G364" s="1">
        <v>0.99999083899999996</v>
      </c>
      <c r="H364" s="1">
        <v>1.031096E-3</v>
      </c>
      <c r="I364" s="1">
        <v>0.77135334099999997</v>
      </c>
      <c r="J364" s="1">
        <v>10</v>
      </c>
      <c r="K364" s="1">
        <v>1610499</v>
      </c>
      <c r="L364" s="1" t="s">
        <v>151</v>
      </c>
      <c r="M364" s="1" t="s">
        <v>16</v>
      </c>
      <c r="N364" s="1" t="s">
        <v>14</v>
      </c>
    </row>
    <row r="365" spans="1:15" x14ac:dyDescent="0.25">
      <c r="A365" s="1" t="s">
        <v>1305</v>
      </c>
      <c r="B365" s="1">
        <v>-1.1337739999999999E-3</v>
      </c>
      <c r="C365" s="1">
        <v>-1.003985E-3</v>
      </c>
      <c r="D365" s="1">
        <v>0.92985299899999996</v>
      </c>
      <c r="E365" s="1">
        <v>-3.0287997660000001</v>
      </c>
      <c r="F365" s="1">
        <v>2.6594880000000002E-3</v>
      </c>
      <c r="G365" s="1">
        <v>0.99999083899999996</v>
      </c>
      <c r="H365" s="1">
        <v>1.0342350000000001E-3</v>
      </c>
      <c r="I365" s="1">
        <v>0.77135334099999997</v>
      </c>
      <c r="J365" s="1">
        <v>7</v>
      </c>
      <c r="K365" s="1">
        <v>128765150</v>
      </c>
      <c r="L365" s="1" t="s">
        <v>1306</v>
      </c>
      <c r="M365" s="1" t="s">
        <v>30</v>
      </c>
      <c r="N365" s="1" t="s">
        <v>17</v>
      </c>
      <c r="O365" s="1" t="s">
        <v>633</v>
      </c>
    </row>
    <row r="366" spans="1:15" x14ac:dyDescent="0.25">
      <c r="A366" s="1" t="s">
        <v>492</v>
      </c>
      <c r="B366" s="1">
        <v>-3.3178299999999999E-4</v>
      </c>
      <c r="C366" s="1">
        <v>-2.32613E-4</v>
      </c>
      <c r="D366" s="1">
        <v>0.92471404099999999</v>
      </c>
      <c r="E366" s="1">
        <v>-3.0357342940000001</v>
      </c>
      <c r="F366" s="1">
        <v>2.6008089999999999E-3</v>
      </c>
      <c r="G366" s="1">
        <v>0.99999083899999996</v>
      </c>
      <c r="H366" s="1">
        <v>1.0342540000000001E-3</v>
      </c>
      <c r="I366" s="1">
        <v>0.77135334099999997</v>
      </c>
      <c r="J366" s="1">
        <v>7</v>
      </c>
      <c r="K366" s="1">
        <v>92237896</v>
      </c>
      <c r="L366" s="1" t="s">
        <v>493</v>
      </c>
      <c r="M366" s="1" t="s">
        <v>23</v>
      </c>
      <c r="N366" s="1" t="s">
        <v>14</v>
      </c>
    </row>
    <row r="367" spans="1:15" x14ac:dyDescent="0.25">
      <c r="A367" s="1" t="s">
        <v>877</v>
      </c>
      <c r="B367" s="1">
        <v>-4.98388E-4</v>
      </c>
      <c r="C367" s="1">
        <v>-4.3135100000000001E-4</v>
      </c>
      <c r="D367" s="1">
        <v>0.90509597799999997</v>
      </c>
      <c r="E367" s="1">
        <v>-3.1568983679999998</v>
      </c>
      <c r="F367" s="1">
        <v>1.7497120000000001E-3</v>
      </c>
      <c r="G367" s="1">
        <v>0.99999083899999996</v>
      </c>
      <c r="H367" s="1">
        <v>1.0377590000000001E-3</v>
      </c>
      <c r="I367" s="1">
        <v>0.77135334099999997</v>
      </c>
      <c r="J367" s="1">
        <v>4</v>
      </c>
      <c r="K367" s="1">
        <v>177190237</v>
      </c>
      <c r="L367" s="1" t="s">
        <v>878</v>
      </c>
      <c r="M367" s="1" t="s">
        <v>37</v>
      </c>
      <c r="N367" s="1" t="s">
        <v>14</v>
      </c>
    </row>
    <row r="368" spans="1:15" x14ac:dyDescent="0.25">
      <c r="A368" s="1" t="s">
        <v>2027</v>
      </c>
      <c r="B368" s="1">
        <v>2.8878600000000002E-4</v>
      </c>
      <c r="C368" s="1">
        <v>2.6304099999999999E-4</v>
      </c>
      <c r="D368" s="1">
        <v>6.1330922000000003E-2</v>
      </c>
      <c r="E368" s="1">
        <v>3.6869305290000001</v>
      </c>
      <c r="F368" s="1">
        <v>2.67445E-4</v>
      </c>
      <c r="G368" s="1">
        <v>0.99999083899999996</v>
      </c>
      <c r="H368" s="1">
        <v>2.07913E-4</v>
      </c>
      <c r="I368" s="1">
        <v>0.59799631499999994</v>
      </c>
      <c r="J368" s="1">
        <v>10</v>
      </c>
      <c r="K368" s="1">
        <v>98100153</v>
      </c>
      <c r="M368" s="1" t="s">
        <v>13</v>
      </c>
      <c r="N368" s="1" t="s">
        <v>14</v>
      </c>
    </row>
    <row r="369" spans="1:15" x14ac:dyDescent="0.25">
      <c r="A369" s="1" t="s">
        <v>282</v>
      </c>
      <c r="B369" s="1">
        <v>-4.7632000000000002E-4</v>
      </c>
      <c r="C369" s="1">
        <v>-4.71788E-4</v>
      </c>
      <c r="D369" s="1">
        <v>0.88466715299999998</v>
      </c>
      <c r="E369" s="1">
        <v>-3.4395984190000002</v>
      </c>
      <c r="F369" s="1">
        <v>6.6148900000000002E-4</v>
      </c>
      <c r="G369" s="1">
        <v>0.99999083899999996</v>
      </c>
      <c r="H369" s="1">
        <v>1.03849E-3</v>
      </c>
      <c r="I369" s="1">
        <v>0.77135334099999997</v>
      </c>
      <c r="J369" s="1">
        <v>2</v>
      </c>
      <c r="K369" s="1">
        <v>10198601</v>
      </c>
      <c r="L369" s="1" t="s">
        <v>283</v>
      </c>
      <c r="M369" s="1" t="s">
        <v>23</v>
      </c>
      <c r="N369" s="1" t="s">
        <v>14</v>
      </c>
    </row>
    <row r="370" spans="1:15" x14ac:dyDescent="0.25">
      <c r="A370" s="1" t="s">
        <v>233</v>
      </c>
      <c r="B370" s="1">
        <v>-4.6708999999999997E-4</v>
      </c>
      <c r="C370" s="1">
        <v>-5.22406E-4</v>
      </c>
      <c r="D370" s="1">
        <v>0.88697479599999995</v>
      </c>
      <c r="E370" s="1">
        <v>-3.3937178490000002</v>
      </c>
      <c r="F370" s="1">
        <v>7.78135E-4</v>
      </c>
      <c r="G370" s="1">
        <v>0.99999083899999996</v>
      </c>
      <c r="H370" s="1">
        <v>1.0404629999999999E-3</v>
      </c>
      <c r="I370" s="1">
        <v>0.77135334099999997</v>
      </c>
      <c r="J370" s="1">
        <v>1</v>
      </c>
      <c r="K370" s="1">
        <v>1376051</v>
      </c>
      <c r="L370" s="1" t="s">
        <v>234</v>
      </c>
      <c r="M370" s="1" t="s">
        <v>23</v>
      </c>
      <c r="N370" s="1" t="s">
        <v>17</v>
      </c>
      <c r="O370" s="1" t="s">
        <v>235</v>
      </c>
    </row>
    <row r="371" spans="1:15" x14ac:dyDescent="0.25">
      <c r="A371" s="1" t="s">
        <v>556</v>
      </c>
      <c r="B371" s="1">
        <v>-3.3318099999999999E-4</v>
      </c>
      <c r="C371" s="1">
        <v>-3.1383499999999999E-4</v>
      </c>
      <c r="D371" s="1">
        <v>0.88395431400000002</v>
      </c>
      <c r="E371" s="1">
        <v>-2.8104322590000002</v>
      </c>
      <c r="F371" s="1">
        <v>5.2588950000000004E-3</v>
      </c>
      <c r="G371" s="1">
        <v>0.99999083899999996</v>
      </c>
      <c r="H371" s="1">
        <v>1.0490790000000001E-3</v>
      </c>
      <c r="I371" s="1">
        <v>0.77135334099999997</v>
      </c>
      <c r="J371" s="1">
        <v>9</v>
      </c>
      <c r="K371" s="1">
        <v>7797446</v>
      </c>
      <c r="L371" s="1" t="s">
        <v>557</v>
      </c>
      <c r="M371" s="1" t="s">
        <v>23</v>
      </c>
      <c r="N371" s="1" t="s">
        <v>17</v>
      </c>
      <c r="O371" s="1" t="s">
        <v>558</v>
      </c>
    </row>
    <row r="372" spans="1:15" x14ac:dyDescent="0.25">
      <c r="A372" s="1" t="s">
        <v>1863</v>
      </c>
      <c r="B372" s="1">
        <v>3.76735E-4</v>
      </c>
      <c r="C372" s="1">
        <v>3.5578399999999999E-4</v>
      </c>
      <c r="D372" s="1">
        <v>8.4120336000000004E-2</v>
      </c>
      <c r="E372" s="1">
        <v>3.0008223859999998</v>
      </c>
      <c r="F372" s="1">
        <v>2.908786E-3</v>
      </c>
      <c r="G372" s="1">
        <v>0.99999083899999996</v>
      </c>
      <c r="H372" s="1">
        <v>2.1116400000000001E-4</v>
      </c>
      <c r="I372" s="1">
        <v>0.60002075899999996</v>
      </c>
      <c r="J372" s="1">
        <v>20</v>
      </c>
      <c r="K372" s="1">
        <v>25388779</v>
      </c>
      <c r="L372" s="1" t="s">
        <v>1864</v>
      </c>
      <c r="M372" s="1" t="s">
        <v>16</v>
      </c>
      <c r="N372" s="1" t="s">
        <v>17</v>
      </c>
      <c r="O372" s="1" t="s">
        <v>1865</v>
      </c>
    </row>
    <row r="373" spans="1:15" x14ac:dyDescent="0.25">
      <c r="A373" s="1" t="s">
        <v>2134</v>
      </c>
      <c r="B373" s="1">
        <v>-7.0500599999999999E-4</v>
      </c>
      <c r="C373" s="1">
        <v>-7.8248300000000005E-4</v>
      </c>
      <c r="D373" s="1">
        <v>0.86438712399999995</v>
      </c>
      <c r="E373" s="1">
        <v>-2.909450326</v>
      </c>
      <c r="F373" s="1">
        <v>3.8797250000000001E-3</v>
      </c>
      <c r="G373" s="1">
        <v>0.99999083899999996</v>
      </c>
      <c r="H373" s="1">
        <v>1.0545000000000001E-3</v>
      </c>
      <c r="I373" s="1">
        <v>0.77135334099999997</v>
      </c>
      <c r="J373" s="1">
        <v>14</v>
      </c>
      <c r="K373" s="1">
        <v>94088174</v>
      </c>
      <c r="L373" s="1" t="s">
        <v>1511</v>
      </c>
      <c r="M373" s="1" t="s">
        <v>16</v>
      </c>
      <c r="N373" s="1" t="s">
        <v>14</v>
      </c>
    </row>
    <row r="374" spans="1:15" x14ac:dyDescent="0.25">
      <c r="A374" s="1" t="s">
        <v>1883</v>
      </c>
      <c r="B374" s="1">
        <v>-1.620778E-3</v>
      </c>
      <c r="C374" s="1">
        <v>-1.790147E-3</v>
      </c>
      <c r="D374" s="1">
        <v>0.417332166</v>
      </c>
      <c r="E374" s="1">
        <v>-3.2516498130000002</v>
      </c>
      <c r="F374" s="1">
        <v>1.2723739999999999E-3</v>
      </c>
      <c r="G374" s="1">
        <v>0.99999083899999996</v>
      </c>
      <c r="H374" s="1">
        <v>1.055145E-3</v>
      </c>
      <c r="I374" s="1">
        <v>0.77135334099999997</v>
      </c>
      <c r="J374" s="1">
        <v>19</v>
      </c>
      <c r="K374" s="1">
        <v>45899412</v>
      </c>
      <c r="L374" s="1" t="s">
        <v>1884</v>
      </c>
      <c r="M374" s="1" t="s">
        <v>16</v>
      </c>
      <c r="N374" s="1" t="s">
        <v>25</v>
      </c>
      <c r="O374" s="1" t="s">
        <v>1885</v>
      </c>
    </row>
    <row r="375" spans="1:15" x14ac:dyDescent="0.25">
      <c r="A375" s="1" t="s">
        <v>2058</v>
      </c>
      <c r="B375" s="2">
        <v>-4.0800000000000002E-5</v>
      </c>
      <c r="C375" s="2">
        <v>-3.4499999999999998E-5</v>
      </c>
      <c r="D375" s="1">
        <v>1.3214132999999999E-2</v>
      </c>
      <c r="E375" s="1">
        <v>-2.3541190090000002</v>
      </c>
      <c r="F375" s="1">
        <v>1.9183820000000001E-2</v>
      </c>
      <c r="G375" s="1">
        <v>0.99999083899999996</v>
      </c>
      <c r="H375" s="1">
        <v>1.0571300000000001E-3</v>
      </c>
      <c r="I375" s="1">
        <v>0.77135334099999997</v>
      </c>
      <c r="J375" s="1">
        <v>15</v>
      </c>
      <c r="K375" s="1">
        <v>40074781</v>
      </c>
      <c r="L375" s="1" t="s">
        <v>1573</v>
      </c>
      <c r="M375" s="1" t="s">
        <v>18</v>
      </c>
      <c r="N375" s="1" t="s">
        <v>25</v>
      </c>
      <c r="O375" s="1" t="s">
        <v>1574</v>
      </c>
    </row>
    <row r="376" spans="1:15" x14ac:dyDescent="0.25">
      <c r="A376" s="1" t="s">
        <v>1912</v>
      </c>
      <c r="B376" s="1">
        <v>-6.7390500000000003E-4</v>
      </c>
      <c r="C376" s="1">
        <v>-7.5231699999999996E-4</v>
      </c>
      <c r="D376" s="1">
        <v>0.74037691699999997</v>
      </c>
      <c r="E376" s="1">
        <v>-3.3067479930000001</v>
      </c>
      <c r="F376" s="1">
        <v>1.0535620000000001E-3</v>
      </c>
      <c r="G376" s="1">
        <v>0.99999083899999996</v>
      </c>
      <c r="H376" s="1">
        <v>1.0584609999999999E-3</v>
      </c>
      <c r="I376" s="1">
        <v>0.77135334099999997</v>
      </c>
      <c r="J376" s="1">
        <v>5</v>
      </c>
      <c r="K376" s="1">
        <v>471171</v>
      </c>
      <c r="L376" s="1" t="s">
        <v>1835</v>
      </c>
      <c r="M376" s="1" t="s">
        <v>16</v>
      </c>
      <c r="N376" s="1" t="s">
        <v>17</v>
      </c>
      <c r="O376" s="1" t="s">
        <v>1836</v>
      </c>
    </row>
    <row r="377" spans="1:15" x14ac:dyDescent="0.25">
      <c r="A377" s="1" t="s">
        <v>2161</v>
      </c>
      <c r="B377" s="1">
        <v>-2.6492360000000001E-3</v>
      </c>
      <c r="C377" s="1">
        <v>-2.2333259999999999E-3</v>
      </c>
      <c r="D377" s="1">
        <v>0.39711290500000002</v>
      </c>
      <c r="E377" s="1">
        <v>-3.0097118780000001</v>
      </c>
      <c r="F377" s="1">
        <v>2.827343E-3</v>
      </c>
      <c r="G377" s="1">
        <v>0.99999083899999996</v>
      </c>
      <c r="H377" s="1">
        <v>1.074696E-3</v>
      </c>
      <c r="I377" s="1">
        <v>0.77135334099999997</v>
      </c>
      <c r="J377" s="1">
        <v>1</v>
      </c>
      <c r="K377" s="1">
        <v>19600817</v>
      </c>
      <c r="L377" s="1" t="s">
        <v>1951</v>
      </c>
      <c r="M377" s="1" t="s">
        <v>30</v>
      </c>
      <c r="N377" s="1" t="s">
        <v>25</v>
      </c>
      <c r="O377" s="1" t="s">
        <v>1952</v>
      </c>
    </row>
    <row r="378" spans="1:15" x14ac:dyDescent="0.25">
      <c r="A378" s="1" t="s">
        <v>808</v>
      </c>
      <c r="B378" s="1">
        <v>-1.6958120000000001E-3</v>
      </c>
      <c r="C378" s="1">
        <v>-1.6996960000000001E-3</v>
      </c>
      <c r="D378" s="1">
        <v>0.17453065000000001</v>
      </c>
      <c r="E378" s="1">
        <v>-2.8587174869999998</v>
      </c>
      <c r="F378" s="1">
        <v>4.5386929999999999E-3</v>
      </c>
      <c r="G378" s="1">
        <v>0.99999083899999996</v>
      </c>
      <c r="H378" s="1">
        <v>1.0769460000000001E-3</v>
      </c>
      <c r="I378" s="1">
        <v>0.77135334099999997</v>
      </c>
      <c r="J378" s="1">
        <v>1</v>
      </c>
      <c r="K378" s="1">
        <v>1362340</v>
      </c>
      <c r="L378" s="1" t="s">
        <v>809</v>
      </c>
      <c r="M378" s="1" t="s">
        <v>16</v>
      </c>
      <c r="N378" s="1" t="s">
        <v>17</v>
      </c>
      <c r="O378" s="1" t="s">
        <v>810</v>
      </c>
    </row>
    <row r="379" spans="1:15" x14ac:dyDescent="0.25">
      <c r="A379" s="1" t="s">
        <v>2124</v>
      </c>
      <c r="B379" s="2">
        <v>-4.1900000000000002E-5</v>
      </c>
      <c r="C379" s="2">
        <v>-4.1600000000000002E-5</v>
      </c>
      <c r="D379" s="1">
        <v>2.2343641000000001E-2</v>
      </c>
      <c r="E379" s="1">
        <v>-1.636220724</v>
      </c>
      <c r="F379" s="1">
        <v>0.102797599</v>
      </c>
      <c r="G379" s="1">
        <v>0.99999083899999996</v>
      </c>
      <c r="H379" s="1">
        <v>1.077064E-3</v>
      </c>
      <c r="I379" s="1">
        <v>0.77135334099999997</v>
      </c>
      <c r="J379" s="1">
        <v>3</v>
      </c>
      <c r="K379" s="1">
        <v>96532024</v>
      </c>
      <c r="L379" s="1" t="s">
        <v>1820</v>
      </c>
      <c r="M379" s="1" t="s">
        <v>30</v>
      </c>
      <c r="N379" s="1" t="s">
        <v>25</v>
      </c>
      <c r="O379" s="1" t="s">
        <v>2063</v>
      </c>
    </row>
    <row r="380" spans="1:15" x14ac:dyDescent="0.25">
      <c r="A380" s="1" t="s">
        <v>606</v>
      </c>
      <c r="B380" s="1">
        <v>-5.0214699999999999E-4</v>
      </c>
      <c r="C380" s="1">
        <v>-5.8029200000000005E-4</v>
      </c>
      <c r="D380" s="1">
        <v>0.85393031600000002</v>
      </c>
      <c r="E380" s="1">
        <v>-3.0975636010000001</v>
      </c>
      <c r="F380" s="1">
        <v>2.1278270000000001E-3</v>
      </c>
      <c r="G380" s="1">
        <v>0.99999083899999996</v>
      </c>
      <c r="H380" s="1">
        <v>1.083297E-3</v>
      </c>
      <c r="I380" s="1">
        <v>0.77135334099999997</v>
      </c>
      <c r="J380" s="1">
        <v>16</v>
      </c>
      <c r="K380" s="1">
        <v>50587910</v>
      </c>
      <c r="L380" s="1" t="s">
        <v>607</v>
      </c>
      <c r="M380" s="1" t="s">
        <v>16</v>
      </c>
      <c r="N380" s="1" t="s">
        <v>14</v>
      </c>
    </row>
    <row r="381" spans="1:15" x14ac:dyDescent="0.25">
      <c r="A381" s="1" t="s">
        <v>147</v>
      </c>
      <c r="B381" s="1">
        <v>-4.1394899999999999E-4</v>
      </c>
      <c r="C381" s="1">
        <v>-4.5356200000000002E-4</v>
      </c>
      <c r="D381" s="1">
        <v>0.88806021000000002</v>
      </c>
      <c r="E381" s="1">
        <v>-3.051686262</v>
      </c>
      <c r="F381" s="1">
        <v>2.470313E-3</v>
      </c>
      <c r="G381" s="1">
        <v>0.99999083899999996</v>
      </c>
      <c r="H381" s="1">
        <v>1.0838289999999999E-3</v>
      </c>
      <c r="I381" s="1">
        <v>0.77135334099999997</v>
      </c>
      <c r="J381" s="1">
        <v>9</v>
      </c>
      <c r="K381" s="1">
        <v>127614469</v>
      </c>
      <c r="L381" s="1" t="s">
        <v>148</v>
      </c>
      <c r="M381" s="1" t="s">
        <v>30</v>
      </c>
      <c r="N381" s="1" t="s">
        <v>17</v>
      </c>
      <c r="O381" s="1" t="s">
        <v>149</v>
      </c>
    </row>
    <row r="382" spans="1:15" x14ac:dyDescent="0.25">
      <c r="A382" s="1" t="s">
        <v>321</v>
      </c>
      <c r="B382" s="1">
        <v>-4.2791970000000002E-3</v>
      </c>
      <c r="C382" s="1">
        <v>-4.54362E-3</v>
      </c>
      <c r="D382" s="1">
        <v>0.83735771599999997</v>
      </c>
      <c r="E382" s="1">
        <v>-3.1013656250000001</v>
      </c>
      <c r="F382" s="1">
        <v>2.1015040000000001E-3</v>
      </c>
      <c r="G382" s="1">
        <v>0.99999083899999996</v>
      </c>
      <c r="H382" s="1">
        <v>1.090525E-3</v>
      </c>
      <c r="I382" s="1">
        <v>0.77135334099999997</v>
      </c>
      <c r="J382" s="1">
        <v>13</v>
      </c>
      <c r="K382" s="1">
        <v>29192934</v>
      </c>
      <c r="M382" s="1" t="s">
        <v>13</v>
      </c>
      <c r="N382" s="1" t="s">
        <v>14</v>
      </c>
    </row>
    <row r="383" spans="1:15" x14ac:dyDescent="0.25">
      <c r="A383" s="1" t="s">
        <v>405</v>
      </c>
      <c r="B383" s="1">
        <v>-7.2797599999999997E-4</v>
      </c>
      <c r="C383" s="1">
        <v>-7.8847699999999999E-4</v>
      </c>
      <c r="D383" s="1">
        <v>0.83050503899999994</v>
      </c>
      <c r="E383" s="1">
        <v>-3.2040369540000002</v>
      </c>
      <c r="F383" s="1">
        <v>1.494673E-3</v>
      </c>
      <c r="G383" s="1">
        <v>0.99999083899999996</v>
      </c>
      <c r="H383" s="1">
        <v>1.094334E-3</v>
      </c>
      <c r="I383" s="1">
        <v>0.77135334099999997</v>
      </c>
      <c r="J383" s="1">
        <v>16</v>
      </c>
      <c r="K383" s="1">
        <v>1316081</v>
      </c>
      <c r="M383" s="1" t="s">
        <v>13</v>
      </c>
      <c r="N383" s="1" t="s">
        <v>14</v>
      </c>
    </row>
    <row r="384" spans="1:15" x14ac:dyDescent="0.25">
      <c r="A384" s="1" t="s">
        <v>741</v>
      </c>
      <c r="B384" s="1">
        <v>1.2549869999999999E-3</v>
      </c>
      <c r="C384" s="1">
        <v>1.2694239999999999E-3</v>
      </c>
      <c r="D384" s="1">
        <v>0.34154187000000003</v>
      </c>
      <c r="E384" s="1">
        <v>3.256018396</v>
      </c>
      <c r="F384" s="1">
        <v>1.2535949999999999E-3</v>
      </c>
      <c r="G384" s="1">
        <v>0.99999083899999996</v>
      </c>
      <c r="H384" s="1">
        <v>2.2058900000000001E-4</v>
      </c>
      <c r="I384" s="1">
        <v>0.61112655900000001</v>
      </c>
      <c r="J384" s="1">
        <v>1</v>
      </c>
      <c r="K384" s="1">
        <v>2383438</v>
      </c>
      <c r="M384" s="1" t="s">
        <v>13</v>
      </c>
      <c r="N384" s="1" t="s">
        <v>14</v>
      </c>
    </row>
    <row r="385" spans="1:15" x14ac:dyDescent="0.25">
      <c r="A385" s="1" t="s">
        <v>1939</v>
      </c>
      <c r="B385" s="1">
        <v>-6.9873000000000005E-4</v>
      </c>
      <c r="C385" s="1">
        <v>-6.4170600000000003E-4</v>
      </c>
      <c r="D385" s="1">
        <v>3.8513735E-2</v>
      </c>
      <c r="E385" s="1">
        <v>-3.556160964</v>
      </c>
      <c r="F385" s="1">
        <v>4.3442399999999999E-4</v>
      </c>
      <c r="G385" s="1">
        <v>0.99999083899999996</v>
      </c>
      <c r="H385" s="1">
        <v>1.096339E-3</v>
      </c>
      <c r="I385" s="1">
        <v>0.77135334099999997</v>
      </c>
      <c r="J385" s="1">
        <v>10</v>
      </c>
      <c r="K385" s="1">
        <v>124639260</v>
      </c>
      <c r="L385" s="1" t="s">
        <v>1940</v>
      </c>
      <c r="M385" s="1" t="s">
        <v>16</v>
      </c>
      <c r="N385" s="1" t="s">
        <v>25</v>
      </c>
      <c r="O385" s="1" t="s">
        <v>1941</v>
      </c>
    </row>
    <row r="386" spans="1:15" x14ac:dyDescent="0.25">
      <c r="A386" s="1" t="s">
        <v>703</v>
      </c>
      <c r="B386" s="1">
        <v>-4.2846200000000001E-4</v>
      </c>
      <c r="C386" s="1">
        <v>-3.1849299999999999E-4</v>
      </c>
      <c r="D386" s="1">
        <v>0.87758229300000001</v>
      </c>
      <c r="E386" s="1">
        <v>-3.0791408269999998</v>
      </c>
      <c r="F386" s="1">
        <v>2.2597300000000002E-3</v>
      </c>
      <c r="G386" s="1">
        <v>0.99999083899999996</v>
      </c>
      <c r="H386" s="1">
        <v>1.0990279999999999E-3</v>
      </c>
      <c r="I386" s="1">
        <v>0.77135334099999997</v>
      </c>
      <c r="J386" s="1">
        <v>5</v>
      </c>
      <c r="K386" s="1">
        <v>104435062</v>
      </c>
      <c r="L386" s="1" t="s">
        <v>704</v>
      </c>
      <c r="M386" s="1" t="s">
        <v>22</v>
      </c>
      <c r="N386" s="1" t="s">
        <v>14</v>
      </c>
    </row>
    <row r="387" spans="1:15" x14ac:dyDescent="0.25">
      <c r="A387" s="1" t="s">
        <v>352</v>
      </c>
      <c r="B387" s="1">
        <v>-6.0564799999999997E-4</v>
      </c>
      <c r="C387" s="1">
        <v>-4.7342199999999998E-4</v>
      </c>
      <c r="D387" s="1">
        <v>0.922879012</v>
      </c>
      <c r="E387" s="1">
        <v>-2.8725572709999998</v>
      </c>
      <c r="F387" s="1">
        <v>4.3494969999999999E-3</v>
      </c>
      <c r="G387" s="1">
        <v>0.99999083899999996</v>
      </c>
      <c r="H387" s="1">
        <v>1.1075970000000001E-3</v>
      </c>
      <c r="I387" s="1">
        <v>0.77135334099999997</v>
      </c>
      <c r="J387" s="1">
        <v>13</v>
      </c>
      <c r="K387" s="1">
        <v>110918516</v>
      </c>
      <c r="L387" s="1" t="s">
        <v>353</v>
      </c>
      <c r="M387" s="1" t="s">
        <v>16</v>
      </c>
      <c r="N387" s="1" t="s">
        <v>25</v>
      </c>
      <c r="O387" s="1" t="s">
        <v>354</v>
      </c>
    </row>
    <row r="388" spans="1:15" x14ac:dyDescent="0.25">
      <c r="A388" s="1" t="s">
        <v>711</v>
      </c>
      <c r="B388" s="1">
        <v>-5.8477699999999997E-4</v>
      </c>
      <c r="C388" s="1">
        <v>-2.3469699999999999E-4</v>
      </c>
      <c r="D388" s="1">
        <v>0.13905001</v>
      </c>
      <c r="E388" s="1">
        <v>-2.3717135030000001</v>
      </c>
      <c r="F388" s="1">
        <v>1.8309999E-2</v>
      </c>
      <c r="G388" s="1">
        <v>0.99999083899999996</v>
      </c>
      <c r="H388" s="1">
        <v>1.1101170000000001E-3</v>
      </c>
      <c r="I388" s="1">
        <v>0.77135334099999997</v>
      </c>
      <c r="J388" s="1">
        <v>5</v>
      </c>
      <c r="K388" s="1">
        <v>79286765</v>
      </c>
      <c r="L388" s="1" t="s">
        <v>712</v>
      </c>
      <c r="M388" s="1" t="s">
        <v>18</v>
      </c>
      <c r="N388" s="1" t="s">
        <v>25</v>
      </c>
      <c r="O388" s="1" t="s">
        <v>713</v>
      </c>
    </row>
    <row r="389" spans="1:15" x14ac:dyDescent="0.25">
      <c r="A389" s="1" t="s">
        <v>506</v>
      </c>
      <c r="B389" s="1">
        <v>-5.2497700000000004E-4</v>
      </c>
      <c r="C389" s="1">
        <v>-4.5197100000000001E-4</v>
      </c>
      <c r="D389" s="1">
        <v>0.82652190599999997</v>
      </c>
      <c r="E389" s="1">
        <v>-3.0355435119999998</v>
      </c>
      <c r="F389" s="1">
        <v>2.6024070000000002E-3</v>
      </c>
      <c r="G389" s="1">
        <v>0.99999083899999996</v>
      </c>
      <c r="H389" s="1">
        <v>1.1145930000000001E-3</v>
      </c>
      <c r="I389" s="1">
        <v>0.77135334099999997</v>
      </c>
      <c r="J389" s="1">
        <v>3</v>
      </c>
      <c r="K389" s="1">
        <v>52349193</v>
      </c>
      <c r="L389" s="1" t="s">
        <v>507</v>
      </c>
      <c r="M389" s="1" t="s">
        <v>30</v>
      </c>
      <c r="N389" s="1" t="s">
        <v>14</v>
      </c>
    </row>
    <row r="390" spans="1:15" x14ac:dyDescent="0.25">
      <c r="A390" s="1" t="s">
        <v>571</v>
      </c>
      <c r="B390" s="1">
        <v>-4.1682500000000001E-4</v>
      </c>
      <c r="C390" s="1">
        <v>-4.5144199999999998E-4</v>
      </c>
      <c r="D390" s="1">
        <v>0.88821671099999999</v>
      </c>
      <c r="E390" s="1">
        <v>-3.1503804820000001</v>
      </c>
      <c r="F390" s="1">
        <v>1.7879829999999999E-3</v>
      </c>
      <c r="G390" s="1">
        <v>0.99999083899999996</v>
      </c>
      <c r="H390" s="1">
        <v>1.115836E-3</v>
      </c>
      <c r="I390" s="1">
        <v>0.77135334099999997</v>
      </c>
      <c r="J390" s="1">
        <v>6</v>
      </c>
      <c r="K390" s="1">
        <v>32806909</v>
      </c>
      <c r="L390" s="1" t="s">
        <v>272</v>
      </c>
      <c r="M390" s="1" t="s">
        <v>30</v>
      </c>
      <c r="N390" s="1" t="s">
        <v>17</v>
      </c>
      <c r="O390" s="1" t="s">
        <v>273</v>
      </c>
    </row>
    <row r="391" spans="1:15" x14ac:dyDescent="0.25">
      <c r="A391" s="1" t="s">
        <v>1958</v>
      </c>
      <c r="B391" s="1">
        <v>-1.250136E-3</v>
      </c>
      <c r="C391" s="1">
        <v>-1.2668880000000001E-3</v>
      </c>
      <c r="D391" s="1">
        <v>0.90449108</v>
      </c>
      <c r="E391" s="1">
        <v>-3.2847266670000002</v>
      </c>
      <c r="F391" s="1">
        <v>1.136443E-3</v>
      </c>
      <c r="G391" s="1">
        <v>0.99999083899999996</v>
      </c>
      <c r="H391" s="1">
        <v>1.1158959999999999E-3</v>
      </c>
      <c r="I391" s="1">
        <v>0.77135334099999997</v>
      </c>
      <c r="J391" s="1">
        <v>12</v>
      </c>
      <c r="K391" s="1">
        <v>126926510</v>
      </c>
      <c r="L391" s="1" t="s">
        <v>1581</v>
      </c>
      <c r="M391" s="1" t="s">
        <v>30</v>
      </c>
      <c r="N391" s="1" t="s">
        <v>14</v>
      </c>
    </row>
    <row r="392" spans="1:15" x14ac:dyDescent="0.25">
      <c r="A392" s="1" t="s">
        <v>400</v>
      </c>
      <c r="B392" s="1">
        <v>-2.6134299999999998E-4</v>
      </c>
      <c r="C392" s="1">
        <v>-2.6084399999999998E-4</v>
      </c>
      <c r="D392" s="1">
        <v>0.93565622400000004</v>
      </c>
      <c r="E392" s="1">
        <v>-3.2965001190000001</v>
      </c>
      <c r="F392" s="1">
        <v>1.0914060000000001E-3</v>
      </c>
      <c r="G392" s="1">
        <v>0.99999083899999996</v>
      </c>
      <c r="H392" s="1">
        <v>1.118487E-3</v>
      </c>
      <c r="I392" s="1">
        <v>0.77135334099999997</v>
      </c>
      <c r="J392" s="1">
        <v>22</v>
      </c>
      <c r="K392" s="1">
        <v>22574844</v>
      </c>
      <c r="M392" s="1" t="s">
        <v>13</v>
      </c>
      <c r="N392" s="1" t="s">
        <v>19</v>
      </c>
      <c r="O392" s="1" t="s">
        <v>401</v>
      </c>
    </row>
    <row r="393" spans="1:15" x14ac:dyDescent="0.25">
      <c r="A393" s="1" t="s">
        <v>1432</v>
      </c>
      <c r="B393" s="1">
        <v>-2.244144E-3</v>
      </c>
      <c r="C393" s="1">
        <v>-2.2522419999999998E-3</v>
      </c>
      <c r="D393" s="1">
        <v>0.71746644800000003</v>
      </c>
      <c r="E393" s="1">
        <v>-3.3491196950000002</v>
      </c>
      <c r="F393" s="1">
        <v>9.0967100000000003E-4</v>
      </c>
      <c r="G393" s="1">
        <v>0.99999083899999996</v>
      </c>
      <c r="H393" s="1">
        <v>1.1191860000000001E-3</v>
      </c>
      <c r="I393" s="1">
        <v>0.77135334099999997</v>
      </c>
      <c r="J393" s="1">
        <v>10</v>
      </c>
      <c r="K393" s="1">
        <v>97080852</v>
      </c>
      <c r="L393" s="1" t="s">
        <v>1395</v>
      </c>
      <c r="M393" s="1" t="s">
        <v>16</v>
      </c>
      <c r="N393" s="1" t="s">
        <v>14</v>
      </c>
    </row>
    <row r="394" spans="1:15" x14ac:dyDescent="0.25">
      <c r="A394" s="1" t="s">
        <v>2023</v>
      </c>
      <c r="B394" s="1">
        <v>5.1593099999999996E-4</v>
      </c>
      <c r="C394" s="1">
        <v>4.8223199999999997E-4</v>
      </c>
      <c r="D394" s="1">
        <v>0.105527601</v>
      </c>
      <c r="E394" s="1">
        <v>2.9341320820000001</v>
      </c>
      <c r="F394" s="1">
        <v>3.5918109999999999E-3</v>
      </c>
      <c r="G394" s="1">
        <v>0.99999083899999996</v>
      </c>
      <c r="H394" s="1">
        <v>2.2623599999999999E-4</v>
      </c>
      <c r="I394" s="1">
        <v>0.61878723700000005</v>
      </c>
      <c r="J394" s="1">
        <v>7</v>
      </c>
      <c r="K394" s="1">
        <v>28521178</v>
      </c>
      <c r="L394" s="1" t="s">
        <v>690</v>
      </c>
      <c r="M394" s="1" t="s">
        <v>18</v>
      </c>
      <c r="N394" s="1" t="s">
        <v>14</v>
      </c>
    </row>
    <row r="395" spans="1:15" x14ac:dyDescent="0.25">
      <c r="A395" s="1" t="s">
        <v>1974</v>
      </c>
      <c r="B395" s="1">
        <v>-4.9623500000000004E-4</v>
      </c>
      <c r="C395" s="1">
        <v>-4.3627E-4</v>
      </c>
      <c r="D395" s="1">
        <v>0.85247088299999996</v>
      </c>
      <c r="E395" s="1">
        <v>-2.6855922620000001</v>
      </c>
      <c r="F395" s="1">
        <v>7.6259129999999998E-3</v>
      </c>
      <c r="G395" s="1">
        <v>0.99999083899999996</v>
      </c>
      <c r="H395" s="1">
        <v>1.1206720000000001E-3</v>
      </c>
      <c r="I395" s="1">
        <v>0.77135334099999997</v>
      </c>
      <c r="J395" s="1">
        <v>3</v>
      </c>
      <c r="K395" s="1">
        <v>159703013</v>
      </c>
      <c r="M395" s="1" t="s">
        <v>13</v>
      </c>
      <c r="N395" s="1" t="s">
        <v>19</v>
      </c>
      <c r="O395" s="1" t="s">
        <v>1877</v>
      </c>
    </row>
    <row r="396" spans="1:15" x14ac:dyDescent="0.25">
      <c r="A396" s="1" t="s">
        <v>832</v>
      </c>
      <c r="B396" s="1">
        <v>-1.318348E-3</v>
      </c>
      <c r="C396" s="1">
        <v>-1.3049450000000001E-3</v>
      </c>
      <c r="D396" s="1">
        <v>0.62887901700000004</v>
      </c>
      <c r="E396" s="1">
        <v>-3.2781983879999999</v>
      </c>
      <c r="F396" s="1">
        <v>1.162153E-3</v>
      </c>
      <c r="G396" s="1">
        <v>0.99999083899999996</v>
      </c>
      <c r="H396" s="1">
        <v>1.122753E-3</v>
      </c>
      <c r="I396" s="1">
        <v>0.77135334099999997</v>
      </c>
      <c r="J396" s="1">
        <v>10</v>
      </c>
      <c r="K396" s="1">
        <v>64905996</v>
      </c>
      <c r="L396" s="1" t="s">
        <v>833</v>
      </c>
      <c r="M396" s="1" t="s">
        <v>16</v>
      </c>
      <c r="N396" s="1" t="s">
        <v>14</v>
      </c>
    </row>
    <row r="397" spans="1:15" x14ac:dyDescent="0.25">
      <c r="A397" s="1" t="s">
        <v>38</v>
      </c>
      <c r="B397" s="1">
        <v>-6.6495599999999997E-4</v>
      </c>
      <c r="C397" s="1">
        <v>-6.2320699999999997E-4</v>
      </c>
      <c r="D397" s="1">
        <v>0.90175464299999997</v>
      </c>
      <c r="E397" s="1">
        <v>-3.4332098439999998</v>
      </c>
      <c r="F397" s="1">
        <v>6.7668999999999997E-4</v>
      </c>
      <c r="G397" s="1">
        <v>0.99999083899999996</v>
      </c>
      <c r="H397" s="1">
        <v>1.1237440000000001E-3</v>
      </c>
      <c r="I397" s="1">
        <v>0.77135334099999997</v>
      </c>
      <c r="J397" s="1">
        <v>11</v>
      </c>
      <c r="K397" s="1">
        <v>132673499</v>
      </c>
      <c r="L397" s="1" t="s">
        <v>39</v>
      </c>
      <c r="M397" s="1" t="s">
        <v>16</v>
      </c>
      <c r="N397" s="1" t="s">
        <v>14</v>
      </c>
    </row>
    <row r="398" spans="1:15" x14ac:dyDescent="0.25">
      <c r="A398" s="1" t="s">
        <v>350</v>
      </c>
      <c r="B398" s="1">
        <v>-6.5451699999999997E-4</v>
      </c>
      <c r="C398" s="1">
        <v>-7.0030600000000004E-4</v>
      </c>
      <c r="D398" s="1">
        <v>0.86515418700000002</v>
      </c>
      <c r="E398" s="1">
        <v>-3.5139601030000001</v>
      </c>
      <c r="F398" s="1">
        <v>5.0651500000000003E-4</v>
      </c>
      <c r="G398" s="1">
        <v>0.99999083899999996</v>
      </c>
      <c r="H398" s="1">
        <v>1.128062E-3</v>
      </c>
      <c r="I398" s="1">
        <v>0.77135334099999997</v>
      </c>
      <c r="J398" s="1">
        <v>5</v>
      </c>
      <c r="K398" s="1">
        <v>10077400</v>
      </c>
      <c r="M398" s="1" t="s">
        <v>13</v>
      </c>
      <c r="N398" s="1" t="s">
        <v>14</v>
      </c>
    </row>
    <row r="399" spans="1:15" x14ac:dyDescent="0.25">
      <c r="A399" s="1" t="s">
        <v>1714</v>
      </c>
      <c r="B399" s="1">
        <v>-7.1391100000000002E-4</v>
      </c>
      <c r="C399" s="1">
        <v>-7.5579599999999999E-4</v>
      </c>
      <c r="D399" s="1">
        <v>0.82280774499999998</v>
      </c>
      <c r="E399" s="1">
        <v>-2.8337948669999999</v>
      </c>
      <c r="F399" s="1">
        <v>4.8983860000000002E-3</v>
      </c>
      <c r="G399" s="1">
        <v>0.99999083899999996</v>
      </c>
      <c r="H399" s="1">
        <v>1.142718E-3</v>
      </c>
      <c r="I399" s="1">
        <v>0.77135334099999997</v>
      </c>
      <c r="J399" s="1">
        <v>13</v>
      </c>
      <c r="K399" s="1">
        <v>51733079</v>
      </c>
      <c r="M399" s="1" t="s">
        <v>13</v>
      </c>
      <c r="N399" s="1" t="s">
        <v>14</v>
      </c>
    </row>
    <row r="400" spans="1:15" x14ac:dyDescent="0.25">
      <c r="A400" s="1" t="s">
        <v>1041</v>
      </c>
      <c r="B400" s="1">
        <v>-5.3147139999999999E-3</v>
      </c>
      <c r="C400" s="1">
        <v>-5.3444199999999999E-3</v>
      </c>
      <c r="D400" s="1">
        <v>0.67135056599999998</v>
      </c>
      <c r="E400" s="1">
        <v>-3.2324539529999998</v>
      </c>
      <c r="F400" s="1">
        <v>1.358026E-3</v>
      </c>
      <c r="G400" s="1">
        <v>0.99999083899999996</v>
      </c>
      <c r="H400" s="1">
        <v>1.1544890000000001E-3</v>
      </c>
      <c r="I400" s="1">
        <v>0.77135334099999997</v>
      </c>
      <c r="J400" s="1">
        <v>6</v>
      </c>
      <c r="K400" s="1">
        <v>25341389</v>
      </c>
      <c r="L400" s="1" t="s">
        <v>1042</v>
      </c>
      <c r="M400" s="1" t="s">
        <v>16</v>
      </c>
      <c r="N400" s="1" t="s">
        <v>14</v>
      </c>
    </row>
    <row r="401" spans="1:15" x14ac:dyDescent="0.25">
      <c r="A401" s="1" t="s">
        <v>752</v>
      </c>
      <c r="B401" s="1">
        <v>-3.7307399999999999E-4</v>
      </c>
      <c r="C401" s="1">
        <v>-3.9928899999999999E-4</v>
      </c>
      <c r="D401" s="1">
        <v>0.86714566999999998</v>
      </c>
      <c r="E401" s="1">
        <v>-3.1289479189999998</v>
      </c>
      <c r="F401" s="1">
        <v>1.919345E-3</v>
      </c>
      <c r="G401" s="1">
        <v>0.99999083899999996</v>
      </c>
      <c r="H401" s="1">
        <v>1.155496E-3</v>
      </c>
      <c r="I401" s="1">
        <v>0.77135334099999997</v>
      </c>
      <c r="J401" s="1">
        <v>20</v>
      </c>
      <c r="K401" s="1">
        <v>4764234</v>
      </c>
      <c r="L401" s="1" t="s">
        <v>753</v>
      </c>
      <c r="M401" s="1" t="s">
        <v>23</v>
      </c>
      <c r="N401" s="1" t="s">
        <v>14</v>
      </c>
    </row>
    <row r="402" spans="1:15" x14ac:dyDescent="0.25">
      <c r="A402" s="1" t="s">
        <v>1268</v>
      </c>
      <c r="B402" s="1">
        <v>-7.4758799999999999E-4</v>
      </c>
      <c r="C402" s="1">
        <v>-3.92376E-4</v>
      </c>
      <c r="D402" s="1">
        <v>0.84388934699999996</v>
      </c>
      <c r="E402" s="1">
        <v>-2.6249657470000001</v>
      </c>
      <c r="F402" s="1">
        <v>9.0907450000000008E-3</v>
      </c>
      <c r="G402" s="1">
        <v>0.99999083899999996</v>
      </c>
      <c r="H402" s="1">
        <v>1.1647859999999999E-3</v>
      </c>
      <c r="I402" s="1">
        <v>0.77135334099999997</v>
      </c>
      <c r="J402" s="1">
        <v>12</v>
      </c>
      <c r="K402" s="1">
        <v>76892005</v>
      </c>
      <c r="L402" s="1" t="s">
        <v>758</v>
      </c>
      <c r="M402" s="1" t="s">
        <v>18</v>
      </c>
      <c r="N402" s="1" t="s">
        <v>14</v>
      </c>
    </row>
    <row r="403" spans="1:15" x14ac:dyDescent="0.25">
      <c r="A403" s="1" t="s">
        <v>1854</v>
      </c>
      <c r="B403" s="1">
        <v>-5.1471799999999995E-4</v>
      </c>
      <c r="C403" s="1">
        <v>-5.1357300000000002E-4</v>
      </c>
      <c r="D403" s="1">
        <v>0.85717222999999998</v>
      </c>
      <c r="E403" s="1">
        <v>-2.5922449030000001</v>
      </c>
      <c r="F403" s="1">
        <v>9.9820610000000004E-3</v>
      </c>
      <c r="G403" s="1">
        <v>0.99999083899999996</v>
      </c>
      <c r="H403" s="1">
        <v>1.1656920000000001E-3</v>
      </c>
      <c r="I403" s="1">
        <v>0.77135334099999997</v>
      </c>
      <c r="J403" s="1">
        <v>19</v>
      </c>
      <c r="K403" s="1">
        <v>49240808</v>
      </c>
      <c r="L403" s="1" t="s">
        <v>1632</v>
      </c>
      <c r="M403" s="1" t="s">
        <v>16</v>
      </c>
      <c r="N403" s="1" t="s">
        <v>17</v>
      </c>
      <c r="O403" s="1" t="s">
        <v>1855</v>
      </c>
    </row>
    <row r="404" spans="1:15" x14ac:dyDescent="0.25">
      <c r="A404" s="1" t="s">
        <v>1103</v>
      </c>
      <c r="B404" s="1">
        <v>-2.46732E-4</v>
      </c>
      <c r="C404" s="1">
        <v>-2.11776E-4</v>
      </c>
      <c r="D404" s="1">
        <v>0.94279095599999996</v>
      </c>
      <c r="E404" s="1">
        <v>-2.6950369539999999</v>
      </c>
      <c r="F404" s="1">
        <v>7.4179210000000001E-3</v>
      </c>
      <c r="G404" s="1">
        <v>0.99999083899999996</v>
      </c>
      <c r="H404" s="1">
        <v>1.1663400000000001E-3</v>
      </c>
      <c r="I404" s="1">
        <v>0.77135334099999997</v>
      </c>
      <c r="J404" s="1">
        <v>1</v>
      </c>
      <c r="K404" s="1">
        <v>205635579</v>
      </c>
      <c r="L404" s="1" t="s">
        <v>473</v>
      </c>
      <c r="M404" s="1" t="s">
        <v>18</v>
      </c>
      <c r="N404" s="1" t="s">
        <v>19</v>
      </c>
      <c r="O404" s="1" t="s">
        <v>474</v>
      </c>
    </row>
    <row r="405" spans="1:15" x14ac:dyDescent="0.25">
      <c r="A405" s="1" t="s">
        <v>1370</v>
      </c>
      <c r="B405" s="1">
        <v>-3.4658600000000002E-4</v>
      </c>
      <c r="C405" s="1">
        <v>-2.67855E-4</v>
      </c>
      <c r="D405" s="1">
        <v>0.89237623899999996</v>
      </c>
      <c r="E405" s="1">
        <v>-2.8213839420000002</v>
      </c>
      <c r="F405" s="1">
        <v>5.0870029999999997E-3</v>
      </c>
      <c r="G405" s="1">
        <v>0.99999083899999996</v>
      </c>
      <c r="H405" s="1">
        <v>1.1688790000000001E-3</v>
      </c>
      <c r="I405" s="1">
        <v>0.77135334099999997</v>
      </c>
      <c r="J405" s="1">
        <v>5</v>
      </c>
      <c r="K405" s="1">
        <v>64103336</v>
      </c>
      <c r="L405" s="1" t="s">
        <v>1371</v>
      </c>
      <c r="M405" s="1" t="s">
        <v>16</v>
      </c>
      <c r="N405" s="1" t="s">
        <v>14</v>
      </c>
    </row>
    <row r="406" spans="1:15" x14ac:dyDescent="0.25">
      <c r="A406" s="1" t="s">
        <v>2055</v>
      </c>
      <c r="B406" s="1">
        <v>-7.4917199999999999E-4</v>
      </c>
      <c r="C406" s="1">
        <v>-6.5077600000000005E-4</v>
      </c>
      <c r="D406" s="1">
        <v>0.82647033700000005</v>
      </c>
      <c r="E406" s="1">
        <v>-2.8472144080000001</v>
      </c>
      <c r="F406" s="1">
        <v>4.701612E-3</v>
      </c>
      <c r="G406" s="1">
        <v>0.99999083899999996</v>
      </c>
      <c r="H406" s="1">
        <v>1.1708280000000001E-3</v>
      </c>
      <c r="I406" s="1">
        <v>0.77135334099999997</v>
      </c>
      <c r="J406" s="1">
        <v>13</v>
      </c>
      <c r="K406" s="1">
        <v>47090839</v>
      </c>
      <c r="M406" s="1" t="s">
        <v>13</v>
      </c>
      <c r="N406" s="1" t="s">
        <v>14</v>
      </c>
    </row>
    <row r="407" spans="1:15" x14ac:dyDescent="0.25">
      <c r="A407" s="1" t="s">
        <v>398</v>
      </c>
      <c r="B407" s="1">
        <v>-1.3216300000000001E-3</v>
      </c>
      <c r="C407" s="1">
        <v>-1.1240600000000001E-3</v>
      </c>
      <c r="D407" s="1">
        <v>0.937998059</v>
      </c>
      <c r="E407" s="1">
        <v>-3.7474914109999999</v>
      </c>
      <c r="F407" s="1">
        <v>2.1261399999999999E-4</v>
      </c>
      <c r="G407" s="1">
        <v>0.99999083899999996</v>
      </c>
      <c r="H407" s="1">
        <v>1.1719860000000001E-3</v>
      </c>
      <c r="I407" s="1">
        <v>0.77135334099999997</v>
      </c>
      <c r="J407" s="1">
        <v>17</v>
      </c>
      <c r="K407" s="1">
        <v>61562170</v>
      </c>
      <c r="L407" s="1" t="s">
        <v>399</v>
      </c>
      <c r="M407" s="1" t="s">
        <v>22</v>
      </c>
      <c r="N407" s="1" t="s">
        <v>14</v>
      </c>
    </row>
    <row r="408" spans="1:15" x14ac:dyDescent="0.25">
      <c r="A408" s="1" t="s">
        <v>2003</v>
      </c>
      <c r="B408" s="1">
        <v>-5.3623400000000002E-4</v>
      </c>
      <c r="C408" s="1">
        <v>-4.7139700000000003E-4</v>
      </c>
      <c r="D408" s="1">
        <v>0.88830357800000004</v>
      </c>
      <c r="E408" s="1">
        <v>-2.8747421260000001</v>
      </c>
      <c r="F408" s="1">
        <v>4.3202939999999997E-3</v>
      </c>
      <c r="G408" s="1">
        <v>0.99999083899999996</v>
      </c>
      <c r="H408" s="1">
        <v>1.1747000000000001E-3</v>
      </c>
      <c r="I408" s="1">
        <v>0.77135334099999997</v>
      </c>
      <c r="J408" s="1">
        <v>8</v>
      </c>
      <c r="K408" s="1">
        <v>41707595</v>
      </c>
      <c r="L408" s="1" t="s">
        <v>445</v>
      </c>
      <c r="M408" s="1" t="s">
        <v>16</v>
      </c>
      <c r="N408" s="1" t="s">
        <v>14</v>
      </c>
    </row>
    <row r="409" spans="1:15" x14ac:dyDescent="0.25">
      <c r="A409" s="1" t="s">
        <v>2158</v>
      </c>
      <c r="B409" s="2">
        <v>-3.8300000000000003E-5</v>
      </c>
      <c r="C409" s="2">
        <v>-2.37E-5</v>
      </c>
      <c r="D409" s="1">
        <v>1.915213E-2</v>
      </c>
      <c r="E409" s="1">
        <v>-1.4689495400000001</v>
      </c>
      <c r="F409" s="1">
        <v>0.142849899</v>
      </c>
      <c r="G409" s="1">
        <v>0.99999083899999996</v>
      </c>
      <c r="H409" s="1">
        <v>1.181879E-3</v>
      </c>
      <c r="I409" s="1">
        <v>0.77135334099999997</v>
      </c>
      <c r="J409" s="1">
        <v>10</v>
      </c>
      <c r="K409" s="1">
        <v>45455141</v>
      </c>
      <c r="L409" s="1" t="s">
        <v>1841</v>
      </c>
      <c r="M409" s="1" t="s">
        <v>22</v>
      </c>
      <c r="N409" s="1" t="s">
        <v>17</v>
      </c>
      <c r="O409" s="1" t="s">
        <v>2050</v>
      </c>
    </row>
    <row r="410" spans="1:15" x14ac:dyDescent="0.25">
      <c r="A410" s="1" t="s">
        <v>529</v>
      </c>
      <c r="B410" s="1">
        <v>-6.5995500000000005E-4</v>
      </c>
      <c r="C410" s="1">
        <v>-6.1371199999999998E-4</v>
      </c>
      <c r="D410" s="1">
        <v>0.82628087500000003</v>
      </c>
      <c r="E410" s="1">
        <v>-2.7826270530000001</v>
      </c>
      <c r="F410" s="1">
        <v>5.7192479999999997E-3</v>
      </c>
      <c r="G410" s="1">
        <v>0.99999083899999996</v>
      </c>
      <c r="H410" s="1">
        <v>1.184414E-3</v>
      </c>
      <c r="I410" s="1">
        <v>0.77135334099999997</v>
      </c>
      <c r="J410" s="1">
        <v>17</v>
      </c>
      <c r="K410" s="1">
        <v>39017633</v>
      </c>
      <c r="L410" s="1" t="s">
        <v>530</v>
      </c>
      <c r="M410" s="1" t="s">
        <v>23</v>
      </c>
      <c r="N410" s="1" t="s">
        <v>17</v>
      </c>
      <c r="O410" s="1" t="s">
        <v>531</v>
      </c>
    </row>
    <row r="411" spans="1:15" x14ac:dyDescent="0.25">
      <c r="A411" s="1" t="s">
        <v>807</v>
      </c>
      <c r="B411" s="1">
        <v>-9.6834099999999995E-4</v>
      </c>
      <c r="C411" s="1">
        <v>-8.95877E-4</v>
      </c>
      <c r="D411" s="1">
        <v>0.86427591800000003</v>
      </c>
      <c r="E411" s="1">
        <v>-3.5805362079999998</v>
      </c>
      <c r="F411" s="1">
        <v>3.9729099999999997E-4</v>
      </c>
      <c r="G411" s="1">
        <v>0.99999083899999996</v>
      </c>
      <c r="H411" s="1">
        <v>1.1881140000000001E-3</v>
      </c>
      <c r="I411" s="1">
        <v>0.77135334099999997</v>
      </c>
      <c r="J411" s="1">
        <v>17</v>
      </c>
      <c r="K411" s="1">
        <v>746502</v>
      </c>
      <c r="L411" s="1" t="s">
        <v>111</v>
      </c>
      <c r="M411" s="1" t="s">
        <v>16</v>
      </c>
      <c r="N411" s="1" t="s">
        <v>17</v>
      </c>
      <c r="O411" s="1" t="s">
        <v>112</v>
      </c>
    </row>
    <row r="412" spans="1:15" x14ac:dyDescent="0.25">
      <c r="A412" s="1" t="s">
        <v>2066</v>
      </c>
      <c r="B412" s="1">
        <v>-8.0053500000000001E-4</v>
      </c>
      <c r="C412" s="1">
        <v>-9.2947799999999997E-4</v>
      </c>
      <c r="D412" s="1">
        <v>0.492730628</v>
      </c>
      <c r="E412" s="1">
        <v>-3.1986565059999998</v>
      </c>
      <c r="F412" s="1">
        <v>1.5219369999999999E-3</v>
      </c>
      <c r="G412" s="1">
        <v>0.99999083899999996</v>
      </c>
      <c r="H412" s="1">
        <v>1.196492E-3</v>
      </c>
      <c r="I412" s="1">
        <v>0.77135334099999997</v>
      </c>
      <c r="J412" s="1">
        <v>17</v>
      </c>
      <c r="K412" s="1">
        <v>7165255</v>
      </c>
      <c r="L412" s="1" t="s">
        <v>1479</v>
      </c>
      <c r="M412" s="1" t="s">
        <v>37</v>
      </c>
      <c r="N412" s="1" t="s">
        <v>25</v>
      </c>
      <c r="O412" s="1" t="s">
        <v>1480</v>
      </c>
    </row>
    <row r="413" spans="1:15" x14ac:dyDescent="0.25">
      <c r="A413" s="1" t="s">
        <v>2086</v>
      </c>
      <c r="B413" s="1">
        <v>6.1736099999999997E-4</v>
      </c>
      <c r="C413" s="1">
        <v>5.6126799999999997E-4</v>
      </c>
      <c r="D413" s="1">
        <v>0.119354191</v>
      </c>
      <c r="E413" s="1">
        <v>3.0627970699999998</v>
      </c>
      <c r="F413" s="1">
        <v>2.3830069999999999E-3</v>
      </c>
      <c r="G413" s="1">
        <v>0.99999083899999996</v>
      </c>
      <c r="H413" s="1">
        <v>2.44777E-4</v>
      </c>
      <c r="I413" s="1">
        <v>0.64882327299999998</v>
      </c>
      <c r="J413" s="1">
        <v>10</v>
      </c>
      <c r="K413" s="1">
        <v>1454387</v>
      </c>
      <c r="L413" s="1" t="s">
        <v>151</v>
      </c>
      <c r="M413" s="1" t="s">
        <v>16</v>
      </c>
      <c r="N413" s="1" t="s">
        <v>14</v>
      </c>
    </row>
    <row r="414" spans="1:15" x14ac:dyDescent="0.25">
      <c r="A414" s="1" t="s">
        <v>1245</v>
      </c>
      <c r="B414" s="1">
        <v>1.330391E-3</v>
      </c>
      <c r="C414" s="1">
        <v>1.085999E-3</v>
      </c>
      <c r="D414" s="1">
        <v>0.70952204799999996</v>
      </c>
      <c r="E414" s="1">
        <v>3.0719162660000001</v>
      </c>
      <c r="F414" s="1">
        <v>2.313481E-3</v>
      </c>
      <c r="G414" s="1">
        <v>0.99999083899999996</v>
      </c>
      <c r="H414" s="1">
        <v>2.4477899999999998E-4</v>
      </c>
      <c r="I414" s="1">
        <v>0.64882327299999998</v>
      </c>
      <c r="J414" s="1">
        <v>10</v>
      </c>
      <c r="K414" s="1">
        <v>26106961</v>
      </c>
      <c r="M414" s="1" t="s">
        <v>13</v>
      </c>
      <c r="N414" s="1" t="s">
        <v>14</v>
      </c>
    </row>
    <row r="415" spans="1:15" x14ac:dyDescent="0.25">
      <c r="A415" s="1" t="s">
        <v>2148</v>
      </c>
      <c r="B415" s="1">
        <v>1.36391E-4</v>
      </c>
      <c r="C415" s="1">
        <v>1.2552900000000001E-4</v>
      </c>
      <c r="D415" s="1">
        <v>3.6079726999999999E-2</v>
      </c>
      <c r="E415" s="1">
        <v>3.1142731119999998</v>
      </c>
      <c r="F415" s="1">
        <v>2.0143629999999999E-3</v>
      </c>
      <c r="G415" s="1">
        <v>0.99999083899999996</v>
      </c>
      <c r="H415" s="1">
        <v>2.4628300000000003E-4</v>
      </c>
      <c r="I415" s="1">
        <v>0.64882327299999998</v>
      </c>
      <c r="J415" s="1">
        <v>10</v>
      </c>
      <c r="K415" s="1">
        <v>102027489</v>
      </c>
      <c r="L415" s="1" t="s">
        <v>1441</v>
      </c>
      <c r="M415" s="1" t="s">
        <v>22</v>
      </c>
      <c r="N415" s="1" t="s">
        <v>25</v>
      </c>
      <c r="O415" s="1" t="s">
        <v>1900</v>
      </c>
    </row>
    <row r="416" spans="1:15" x14ac:dyDescent="0.25">
      <c r="A416" s="1" t="s">
        <v>1369</v>
      </c>
      <c r="B416" s="1">
        <v>-5.1035200000000005E-4</v>
      </c>
      <c r="C416" s="1">
        <v>-5.4604800000000004E-4</v>
      </c>
      <c r="D416" s="1">
        <v>0.93352090099999996</v>
      </c>
      <c r="E416" s="1">
        <v>-3.5581953149999999</v>
      </c>
      <c r="F416" s="1">
        <v>4.3120499999999999E-4</v>
      </c>
      <c r="G416" s="1">
        <v>0.99999083899999996</v>
      </c>
      <c r="H416" s="1">
        <v>1.2100839999999999E-3</v>
      </c>
      <c r="I416" s="1">
        <v>0.77135334099999997</v>
      </c>
      <c r="J416" s="1">
        <v>1</v>
      </c>
      <c r="K416" s="1">
        <v>64669432</v>
      </c>
      <c r="L416" s="1" t="s">
        <v>965</v>
      </c>
      <c r="M416" s="1" t="s">
        <v>22</v>
      </c>
      <c r="N416" s="1" t="s">
        <v>14</v>
      </c>
    </row>
    <row r="417" spans="1:15" x14ac:dyDescent="0.25">
      <c r="A417" s="1" t="s">
        <v>1346</v>
      </c>
      <c r="B417" s="1">
        <v>-1.7164929999999999E-3</v>
      </c>
      <c r="C417" s="1">
        <v>-1.8323549999999999E-3</v>
      </c>
      <c r="D417" s="1">
        <v>0.51697361900000005</v>
      </c>
      <c r="E417" s="1">
        <v>-3.1391689920000001</v>
      </c>
      <c r="F417" s="1">
        <v>1.855626E-3</v>
      </c>
      <c r="G417" s="1">
        <v>0.99999083899999996</v>
      </c>
      <c r="H417" s="1">
        <v>1.2128040000000001E-3</v>
      </c>
      <c r="I417" s="1">
        <v>0.77135334099999997</v>
      </c>
      <c r="J417" s="1">
        <v>19</v>
      </c>
      <c r="K417" s="1">
        <v>54931632</v>
      </c>
      <c r="L417" s="1" t="s">
        <v>1347</v>
      </c>
      <c r="M417" s="1" t="s">
        <v>16</v>
      </c>
      <c r="N417" s="1" t="s">
        <v>19</v>
      </c>
      <c r="O417" s="1" t="s">
        <v>1348</v>
      </c>
    </row>
    <row r="418" spans="1:15" x14ac:dyDescent="0.25">
      <c r="A418" s="1" t="s">
        <v>602</v>
      </c>
      <c r="B418" s="1">
        <v>-2.3219E-3</v>
      </c>
      <c r="C418" s="1">
        <v>-2.452049E-3</v>
      </c>
      <c r="D418" s="1">
        <v>0.53062926099999996</v>
      </c>
      <c r="E418" s="1">
        <v>-3.201916282</v>
      </c>
      <c r="F418" s="1">
        <v>1.5053639999999999E-3</v>
      </c>
      <c r="G418" s="1">
        <v>0.99999083899999996</v>
      </c>
      <c r="H418" s="1">
        <v>1.213153E-3</v>
      </c>
      <c r="I418" s="1">
        <v>0.77135334099999997</v>
      </c>
      <c r="J418" s="1">
        <v>11</v>
      </c>
      <c r="K418" s="1">
        <v>102638706</v>
      </c>
      <c r="M418" s="1" t="s">
        <v>13</v>
      </c>
      <c r="N418" s="1" t="s">
        <v>14</v>
      </c>
    </row>
    <row r="419" spans="1:15" x14ac:dyDescent="0.25">
      <c r="A419" s="1" t="s">
        <v>1474</v>
      </c>
      <c r="B419" s="1">
        <v>-3.4158000000000002E-4</v>
      </c>
      <c r="C419" s="1">
        <v>-2.89738E-4</v>
      </c>
      <c r="D419" s="1">
        <v>0.88787122100000004</v>
      </c>
      <c r="E419" s="1">
        <v>-2.822018753</v>
      </c>
      <c r="F419" s="1">
        <v>5.0771970000000003E-3</v>
      </c>
      <c r="G419" s="1">
        <v>0.99999083899999996</v>
      </c>
      <c r="H419" s="1">
        <v>1.2132880000000001E-3</v>
      </c>
      <c r="I419" s="1">
        <v>0.77135334099999997</v>
      </c>
      <c r="J419" s="1">
        <v>7</v>
      </c>
      <c r="K419" s="1">
        <v>2476987</v>
      </c>
      <c r="M419" s="1" t="s">
        <v>13</v>
      </c>
      <c r="N419" s="1" t="s">
        <v>19</v>
      </c>
      <c r="O419" s="1" t="s">
        <v>902</v>
      </c>
    </row>
    <row r="420" spans="1:15" x14ac:dyDescent="0.25">
      <c r="A420" s="1" t="s">
        <v>1291</v>
      </c>
      <c r="B420" s="1">
        <v>-1.912831E-3</v>
      </c>
      <c r="C420" s="1">
        <v>-1.66033E-3</v>
      </c>
      <c r="D420" s="1">
        <v>0.46628001699999999</v>
      </c>
      <c r="E420" s="1">
        <v>-3.1558031519999998</v>
      </c>
      <c r="F420" s="1">
        <v>1.756089E-3</v>
      </c>
      <c r="G420" s="1">
        <v>0.99999083899999996</v>
      </c>
      <c r="H420" s="1">
        <v>1.2199890000000001E-3</v>
      </c>
      <c r="I420" s="1">
        <v>0.77135334099999997</v>
      </c>
      <c r="J420" s="1">
        <v>7</v>
      </c>
      <c r="K420" s="1">
        <v>6140990</v>
      </c>
      <c r="M420" s="1" t="s">
        <v>13</v>
      </c>
      <c r="N420" s="1" t="s">
        <v>19</v>
      </c>
      <c r="O420" s="1" t="s">
        <v>1263</v>
      </c>
    </row>
    <row r="421" spans="1:15" x14ac:dyDescent="0.25">
      <c r="A421" s="1" t="s">
        <v>802</v>
      </c>
      <c r="B421" s="1">
        <v>-2.6226280000000001E-3</v>
      </c>
      <c r="C421" s="1">
        <v>-2.2305440000000001E-3</v>
      </c>
      <c r="D421" s="1">
        <v>0.848796887</v>
      </c>
      <c r="E421" s="1">
        <v>-3.0809645309999998</v>
      </c>
      <c r="F421" s="1">
        <v>2.2463449999999999E-3</v>
      </c>
      <c r="G421" s="1">
        <v>0.99999083899999996</v>
      </c>
      <c r="H421" s="1">
        <v>1.221076E-3</v>
      </c>
      <c r="I421" s="1">
        <v>0.77135334099999997</v>
      </c>
      <c r="J421" s="1">
        <v>7</v>
      </c>
      <c r="K421" s="1">
        <v>4265272</v>
      </c>
      <c r="L421" s="1" t="s">
        <v>598</v>
      </c>
      <c r="M421" s="1" t="s">
        <v>16</v>
      </c>
      <c r="N421" s="1" t="s">
        <v>14</v>
      </c>
    </row>
    <row r="422" spans="1:15" x14ac:dyDescent="0.25">
      <c r="A422" s="1" t="s">
        <v>1644</v>
      </c>
      <c r="B422" s="1">
        <v>-2.519E-4</v>
      </c>
      <c r="C422" s="1">
        <v>-1.0238000000000001E-4</v>
      </c>
      <c r="D422" s="1">
        <v>0.93458549199999996</v>
      </c>
      <c r="E422" s="1">
        <v>-3.0319676960000002</v>
      </c>
      <c r="F422" s="1">
        <v>2.6325319999999999E-3</v>
      </c>
      <c r="G422" s="1">
        <v>0.99999083899999996</v>
      </c>
      <c r="H422" s="1">
        <v>1.224985E-3</v>
      </c>
      <c r="I422" s="1">
        <v>0.77135334099999997</v>
      </c>
      <c r="J422" s="1">
        <v>2</v>
      </c>
      <c r="K422" s="1">
        <v>3648246</v>
      </c>
      <c r="L422" s="1" t="s">
        <v>645</v>
      </c>
      <c r="M422" s="1" t="s">
        <v>18</v>
      </c>
      <c r="N422" s="1" t="s">
        <v>14</v>
      </c>
    </row>
    <row r="423" spans="1:15" x14ac:dyDescent="0.25">
      <c r="A423" s="1" t="s">
        <v>993</v>
      </c>
      <c r="B423" s="1">
        <v>-1.0991270000000001E-3</v>
      </c>
      <c r="C423" s="1">
        <v>-7.2831299999999996E-4</v>
      </c>
      <c r="D423" s="1">
        <v>0.76257890299999997</v>
      </c>
      <c r="E423" s="1">
        <v>-2.7251463309999999</v>
      </c>
      <c r="F423" s="1">
        <v>6.7885410000000004E-3</v>
      </c>
      <c r="G423" s="1">
        <v>0.99999083899999996</v>
      </c>
      <c r="H423" s="1">
        <v>1.2283120000000001E-3</v>
      </c>
      <c r="I423" s="1">
        <v>0.77135334099999997</v>
      </c>
      <c r="J423" s="1">
        <v>6</v>
      </c>
      <c r="K423" s="1">
        <v>1836850</v>
      </c>
      <c r="L423" s="1" t="s">
        <v>611</v>
      </c>
      <c r="M423" s="1" t="s">
        <v>16</v>
      </c>
      <c r="N423" s="1" t="s">
        <v>14</v>
      </c>
    </row>
    <row r="424" spans="1:15" x14ac:dyDescent="0.25">
      <c r="A424" s="1" t="s">
        <v>1913</v>
      </c>
      <c r="B424" s="1">
        <v>-2.899572E-3</v>
      </c>
      <c r="C424" s="1">
        <v>-3.2085849999999999E-3</v>
      </c>
      <c r="D424" s="1">
        <v>0.68240957099999999</v>
      </c>
      <c r="E424" s="1">
        <v>-3.276985389</v>
      </c>
      <c r="F424" s="1">
        <v>1.1669899999999999E-3</v>
      </c>
      <c r="G424" s="1">
        <v>0.99999083899999996</v>
      </c>
      <c r="H424" s="1">
        <v>1.2303889999999999E-3</v>
      </c>
      <c r="I424" s="1">
        <v>0.77135334099999997</v>
      </c>
      <c r="J424" s="1">
        <v>2</v>
      </c>
      <c r="K424" s="1">
        <v>113993304</v>
      </c>
      <c r="L424" s="1" t="s">
        <v>1418</v>
      </c>
      <c r="M424" s="1" t="s">
        <v>16</v>
      </c>
      <c r="N424" s="1" t="s">
        <v>25</v>
      </c>
      <c r="O424" s="1" t="s">
        <v>1419</v>
      </c>
    </row>
    <row r="425" spans="1:15" x14ac:dyDescent="0.25">
      <c r="A425" s="1" t="s">
        <v>107</v>
      </c>
      <c r="B425" s="1">
        <v>-3.1229899999999999E-4</v>
      </c>
      <c r="C425" s="1">
        <v>-3.1444099999999999E-4</v>
      </c>
      <c r="D425" s="1">
        <v>0.89361281299999995</v>
      </c>
      <c r="E425" s="1">
        <v>-2.9278682360000001</v>
      </c>
      <c r="F425" s="1">
        <v>3.6629700000000002E-3</v>
      </c>
      <c r="G425" s="1">
        <v>0.99999083899999996</v>
      </c>
      <c r="H425" s="1">
        <v>1.234654E-3</v>
      </c>
      <c r="I425" s="1">
        <v>0.77135334099999997</v>
      </c>
      <c r="J425" s="1">
        <v>10</v>
      </c>
      <c r="K425" s="1">
        <v>65125687</v>
      </c>
      <c r="L425" s="1" t="s">
        <v>108</v>
      </c>
      <c r="M425" s="1" t="s">
        <v>16</v>
      </c>
      <c r="N425" s="1" t="s">
        <v>14</v>
      </c>
    </row>
    <row r="426" spans="1:15" x14ac:dyDescent="0.25">
      <c r="A426" s="1" t="s">
        <v>1557</v>
      </c>
      <c r="B426" s="1">
        <v>-6.5130600000000004E-4</v>
      </c>
      <c r="C426" s="1">
        <v>-6.2482200000000003E-4</v>
      </c>
      <c r="D426" s="1">
        <v>0.81119646099999998</v>
      </c>
      <c r="E426" s="1">
        <v>-3.010141994</v>
      </c>
      <c r="F426" s="1">
        <v>2.8234559999999998E-3</v>
      </c>
      <c r="G426" s="1">
        <v>0.99999083899999996</v>
      </c>
      <c r="H426" s="1">
        <v>1.240627E-3</v>
      </c>
      <c r="I426" s="1">
        <v>0.77135334099999997</v>
      </c>
      <c r="J426" s="1">
        <v>2</v>
      </c>
      <c r="K426" s="1">
        <v>209275611</v>
      </c>
      <c r="L426" s="1" t="s">
        <v>1558</v>
      </c>
      <c r="M426" s="1" t="s">
        <v>16</v>
      </c>
      <c r="N426" s="1" t="s">
        <v>19</v>
      </c>
      <c r="O426" s="1" t="s">
        <v>1559</v>
      </c>
    </row>
    <row r="427" spans="1:15" x14ac:dyDescent="0.25">
      <c r="A427" s="1" t="s">
        <v>922</v>
      </c>
      <c r="B427" s="1">
        <v>-8.6584800000000001E-4</v>
      </c>
      <c r="C427" s="1">
        <v>-8.7272599999999999E-4</v>
      </c>
      <c r="D427" s="1">
        <v>0.90094636699999997</v>
      </c>
      <c r="E427" s="1">
        <v>-3.0940405310000001</v>
      </c>
      <c r="F427" s="1">
        <v>2.1524890000000001E-3</v>
      </c>
      <c r="G427" s="1">
        <v>0.99999083899999996</v>
      </c>
      <c r="H427" s="1">
        <v>1.2422519999999999E-3</v>
      </c>
      <c r="I427" s="1">
        <v>0.77135334099999997</v>
      </c>
      <c r="J427" s="1">
        <v>3</v>
      </c>
      <c r="K427" s="1">
        <v>126911953</v>
      </c>
      <c r="M427" s="1" t="s">
        <v>13</v>
      </c>
      <c r="N427" s="1" t="s">
        <v>14</v>
      </c>
    </row>
    <row r="428" spans="1:15" x14ac:dyDescent="0.25">
      <c r="A428" s="1" t="s">
        <v>1797</v>
      </c>
      <c r="B428" s="1">
        <v>-1.445656E-3</v>
      </c>
      <c r="C428" s="1">
        <v>-8.4160300000000001E-4</v>
      </c>
      <c r="D428" s="1">
        <v>0.54182839299999996</v>
      </c>
      <c r="E428" s="1">
        <v>-3.1281993579999998</v>
      </c>
      <c r="F428" s="1">
        <v>1.92409E-3</v>
      </c>
      <c r="G428" s="1">
        <v>0.99999083899999996</v>
      </c>
      <c r="H428" s="1">
        <v>1.2466840000000001E-3</v>
      </c>
      <c r="I428" s="1">
        <v>0.77135334099999997</v>
      </c>
      <c r="J428" s="1">
        <v>1</v>
      </c>
      <c r="K428" s="1">
        <v>39249664</v>
      </c>
      <c r="M428" s="1" t="s">
        <v>13</v>
      </c>
      <c r="N428" s="1" t="s">
        <v>14</v>
      </c>
    </row>
    <row r="429" spans="1:15" x14ac:dyDescent="0.25">
      <c r="A429" s="1" t="s">
        <v>1743</v>
      </c>
      <c r="B429" s="1">
        <v>-8.2237499999999997E-4</v>
      </c>
      <c r="C429" s="1">
        <v>-6.9074700000000002E-4</v>
      </c>
      <c r="D429" s="1">
        <v>0.83462025100000004</v>
      </c>
      <c r="E429" s="1">
        <v>-2.9610499410000002</v>
      </c>
      <c r="F429" s="1">
        <v>3.3001770000000001E-3</v>
      </c>
      <c r="G429" s="1">
        <v>0.99999083899999996</v>
      </c>
      <c r="H429" s="1">
        <v>1.2495270000000001E-3</v>
      </c>
      <c r="I429" s="1">
        <v>0.77135334099999997</v>
      </c>
      <c r="J429" s="1">
        <v>21</v>
      </c>
      <c r="K429" s="1">
        <v>38789967</v>
      </c>
      <c r="L429" s="1" t="s">
        <v>861</v>
      </c>
      <c r="M429" s="1" t="s">
        <v>18</v>
      </c>
      <c r="N429" s="1" t="s">
        <v>14</v>
      </c>
    </row>
    <row r="430" spans="1:15" x14ac:dyDescent="0.25">
      <c r="A430" s="1" t="s">
        <v>1945</v>
      </c>
      <c r="B430" s="1">
        <v>3.8194999999999999E-4</v>
      </c>
      <c r="C430" s="1">
        <v>3.6878900000000001E-4</v>
      </c>
      <c r="D430" s="1">
        <v>9.2717204999999997E-2</v>
      </c>
      <c r="E430" s="1">
        <v>3.107492996</v>
      </c>
      <c r="F430" s="1">
        <v>2.0597129999999999E-3</v>
      </c>
      <c r="G430" s="1">
        <v>0.99999083899999996</v>
      </c>
      <c r="H430" s="1">
        <v>2.5575700000000001E-4</v>
      </c>
      <c r="I430" s="1">
        <v>0.65128361800000001</v>
      </c>
      <c r="J430" s="1">
        <v>17</v>
      </c>
      <c r="K430" s="1">
        <v>37755132</v>
      </c>
      <c r="M430" s="1" t="s">
        <v>13</v>
      </c>
      <c r="N430" s="1" t="s">
        <v>17</v>
      </c>
      <c r="O430" s="1" t="s">
        <v>1705</v>
      </c>
    </row>
    <row r="431" spans="1:15" x14ac:dyDescent="0.25">
      <c r="A431" s="1" t="s">
        <v>64</v>
      </c>
      <c r="B431" s="1">
        <v>-4.1541399999999997E-3</v>
      </c>
      <c r="C431" s="1">
        <v>-3.5485600000000001E-3</v>
      </c>
      <c r="D431" s="1">
        <v>0.49194180199999998</v>
      </c>
      <c r="E431" s="1">
        <v>-3.424284348</v>
      </c>
      <c r="F431" s="1">
        <v>6.9847300000000002E-4</v>
      </c>
      <c r="G431" s="1">
        <v>0.99999083899999996</v>
      </c>
      <c r="H431" s="1">
        <v>1.250627E-3</v>
      </c>
      <c r="I431" s="1">
        <v>0.77135334099999997</v>
      </c>
      <c r="J431" s="1">
        <v>14</v>
      </c>
      <c r="K431" s="1">
        <v>63671356</v>
      </c>
      <c r="L431" s="1" t="s">
        <v>36</v>
      </c>
      <c r="M431" s="1" t="s">
        <v>18</v>
      </c>
      <c r="N431" s="1" t="s">
        <v>14</v>
      </c>
    </row>
    <row r="432" spans="1:15" x14ac:dyDescent="0.25">
      <c r="A432" s="1" t="s">
        <v>920</v>
      </c>
      <c r="B432" s="2">
        <v>-3.8999999999999999E-5</v>
      </c>
      <c r="C432" s="2">
        <v>-3.01E-5</v>
      </c>
      <c r="D432" s="1">
        <v>1.3373664E-2</v>
      </c>
      <c r="E432" s="1">
        <v>-1.7328624690000001</v>
      </c>
      <c r="F432" s="1">
        <v>8.4104189999999995E-2</v>
      </c>
      <c r="G432" s="1">
        <v>0.99999083899999996</v>
      </c>
      <c r="H432" s="1">
        <v>1.250857E-3</v>
      </c>
      <c r="I432" s="1">
        <v>0.77135334099999997</v>
      </c>
      <c r="J432" s="1">
        <v>2</v>
      </c>
      <c r="K432" s="1">
        <v>219082027</v>
      </c>
      <c r="L432" s="1" t="s">
        <v>811</v>
      </c>
      <c r="M432" s="1" t="s">
        <v>22</v>
      </c>
      <c r="N432" s="1" t="s">
        <v>25</v>
      </c>
      <c r="O432" s="1" t="s">
        <v>921</v>
      </c>
    </row>
    <row r="433" spans="1:15" x14ac:dyDescent="0.25">
      <c r="A433" s="1" t="s">
        <v>886</v>
      </c>
      <c r="B433" s="1">
        <v>-9.6821600000000004E-4</v>
      </c>
      <c r="C433" s="1">
        <v>-6.5042599999999996E-4</v>
      </c>
      <c r="D433" s="1">
        <v>0.83824586999999995</v>
      </c>
      <c r="E433" s="1">
        <v>-3.3863445269999999</v>
      </c>
      <c r="F433" s="1">
        <v>7.9858000000000001E-4</v>
      </c>
      <c r="G433" s="1">
        <v>0.99999083899999996</v>
      </c>
      <c r="H433" s="1">
        <v>1.251063E-3</v>
      </c>
      <c r="I433" s="1">
        <v>0.77135334099999997</v>
      </c>
      <c r="J433" s="1">
        <v>7</v>
      </c>
      <c r="K433" s="1">
        <v>1753909</v>
      </c>
      <c r="L433" s="1" t="s">
        <v>780</v>
      </c>
      <c r="M433" s="1" t="s">
        <v>18</v>
      </c>
      <c r="N433" s="1" t="s">
        <v>17</v>
      </c>
      <c r="O433" s="1" t="s">
        <v>887</v>
      </c>
    </row>
    <row r="434" spans="1:15" x14ac:dyDescent="0.25">
      <c r="A434" s="1" t="s">
        <v>1168</v>
      </c>
      <c r="B434" s="1">
        <v>1.4334600000000001E-4</v>
      </c>
      <c r="C434" s="1">
        <v>1.23499E-4</v>
      </c>
      <c r="D434" s="1">
        <v>4.6754300999999998E-2</v>
      </c>
      <c r="E434" s="1">
        <v>2.7869505540000001</v>
      </c>
      <c r="F434" s="1">
        <v>5.645349E-3</v>
      </c>
      <c r="G434" s="1">
        <v>0.99999083899999996</v>
      </c>
      <c r="H434" s="1">
        <v>2.5631699999999999E-4</v>
      </c>
      <c r="I434" s="1">
        <v>0.65128361800000001</v>
      </c>
      <c r="J434" s="1">
        <v>3</v>
      </c>
      <c r="K434" s="1">
        <v>67022555</v>
      </c>
      <c r="M434" s="1" t="s">
        <v>13</v>
      </c>
      <c r="N434" s="1" t="s">
        <v>14</v>
      </c>
    </row>
    <row r="435" spans="1:15" x14ac:dyDescent="0.25">
      <c r="A435" s="1" t="s">
        <v>313</v>
      </c>
      <c r="B435" s="1">
        <v>-7.1160099999999997E-4</v>
      </c>
      <c r="C435" s="1">
        <v>-7.4621400000000004E-4</v>
      </c>
      <c r="D435" s="1">
        <v>0.86322212399999998</v>
      </c>
      <c r="E435" s="1">
        <v>-3.077362291</v>
      </c>
      <c r="F435" s="1">
        <v>2.2728549999999998E-3</v>
      </c>
      <c r="G435" s="1">
        <v>0.99999083899999996</v>
      </c>
      <c r="H435" s="1">
        <v>1.2538899999999999E-3</v>
      </c>
      <c r="I435" s="1">
        <v>0.77135334099999997</v>
      </c>
      <c r="J435" s="1">
        <v>1</v>
      </c>
      <c r="K435" s="1">
        <v>53990199</v>
      </c>
      <c r="L435" s="1" t="s">
        <v>314</v>
      </c>
      <c r="M435" s="1" t="s">
        <v>16</v>
      </c>
      <c r="N435" s="1" t="s">
        <v>14</v>
      </c>
    </row>
    <row r="436" spans="1:15" x14ac:dyDescent="0.25">
      <c r="A436" s="1" t="s">
        <v>1184</v>
      </c>
      <c r="B436" s="1">
        <v>-1.208233E-3</v>
      </c>
      <c r="C436" s="1">
        <v>-1.239609E-3</v>
      </c>
      <c r="D436" s="1">
        <v>0.77596509300000005</v>
      </c>
      <c r="E436" s="1">
        <v>-3.1676658409999998</v>
      </c>
      <c r="F436" s="1">
        <v>1.688143E-3</v>
      </c>
      <c r="G436" s="1">
        <v>0.99999083899999996</v>
      </c>
      <c r="H436" s="1">
        <v>1.256662E-3</v>
      </c>
      <c r="I436" s="1">
        <v>0.77135334099999997</v>
      </c>
      <c r="J436" s="1">
        <v>11</v>
      </c>
      <c r="K436" s="1">
        <v>23811425</v>
      </c>
      <c r="M436" s="1" t="s">
        <v>13</v>
      </c>
      <c r="N436" s="1" t="s">
        <v>14</v>
      </c>
    </row>
    <row r="437" spans="1:15" x14ac:dyDescent="0.25">
      <c r="A437" s="1" t="s">
        <v>1156</v>
      </c>
      <c r="B437" s="1">
        <v>-6.0784299999999995E-4</v>
      </c>
      <c r="C437" s="1">
        <v>-5.4043400000000001E-4</v>
      </c>
      <c r="D437" s="1">
        <v>0.81450331600000003</v>
      </c>
      <c r="E437" s="1">
        <v>-2.9477097909999999</v>
      </c>
      <c r="F437" s="1">
        <v>3.441885E-3</v>
      </c>
      <c r="G437" s="1">
        <v>0.99999083899999996</v>
      </c>
      <c r="H437" s="1">
        <v>1.2608859999999999E-3</v>
      </c>
      <c r="I437" s="1">
        <v>0.77135334099999997</v>
      </c>
      <c r="J437" s="1">
        <v>18</v>
      </c>
      <c r="K437" s="1">
        <v>70206925</v>
      </c>
      <c r="L437" s="1" t="s">
        <v>1157</v>
      </c>
      <c r="M437" s="1" t="s">
        <v>16</v>
      </c>
      <c r="N437" s="1" t="s">
        <v>19</v>
      </c>
      <c r="O437" s="1" t="s">
        <v>1158</v>
      </c>
    </row>
    <row r="438" spans="1:15" x14ac:dyDescent="0.25">
      <c r="A438" s="1" t="s">
        <v>1470</v>
      </c>
      <c r="B438" s="1">
        <v>-5.2509900000000001E-4</v>
      </c>
      <c r="C438" s="1">
        <v>-3.5786100000000001E-4</v>
      </c>
      <c r="D438" s="1">
        <v>0.86623790499999997</v>
      </c>
      <c r="E438" s="1">
        <v>-2.6827419379999999</v>
      </c>
      <c r="F438" s="1">
        <v>7.6897060000000001E-3</v>
      </c>
      <c r="G438" s="1">
        <v>0.99999083899999996</v>
      </c>
      <c r="H438" s="1">
        <v>1.26373E-3</v>
      </c>
      <c r="I438" s="1">
        <v>0.77135334099999997</v>
      </c>
      <c r="J438" s="1">
        <v>3</v>
      </c>
      <c r="K438" s="1">
        <v>191578720</v>
      </c>
      <c r="M438" s="1" t="s">
        <v>13</v>
      </c>
      <c r="N438" s="1" t="s">
        <v>19</v>
      </c>
      <c r="O438" s="1" t="s">
        <v>1471</v>
      </c>
    </row>
    <row r="439" spans="1:15" x14ac:dyDescent="0.25">
      <c r="A439" s="1" t="s">
        <v>1299</v>
      </c>
      <c r="B439" s="1">
        <v>-4.5777300000000002E-4</v>
      </c>
      <c r="C439" s="1">
        <v>-2.8489999999999999E-4</v>
      </c>
      <c r="D439" s="1">
        <v>0.87972884799999995</v>
      </c>
      <c r="E439" s="1">
        <v>-2.8744859969999998</v>
      </c>
      <c r="F439" s="1">
        <v>4.3237079999999999E-3</v>
      </c>
      <c r="G439" s="1">
        <v>0.99999083899999996</v>
      </c>
      <c r="H439" s="1">
        <v>1.2660169999999999E-3</v>
      </c>
      <c r="I439" s="1">
        <v>0.77135334099999997</v>
      </c>
      <c r="J439" s="1">
        <v>19</v>
      </c>
      <c r="K439" s="1">
        <v>24311037</v>
      </c>
      <c r="L439" s="1" t="s">
        <v>1300</v>
      </c>
      <c r="M439" s="1" t="s">
        <v>23</v>
      </c>
      <c r="N439" s="1" t="s">
        <v>14</v>
      </c>
    </row>
    <row r="440" spans="1:15" x14ac:dyDescent="0.25">
      <c r="A440" s="1" t="s">
        <v>371</v>
      </c>
      <c r="B440" s="1">
        <v>-5.5352699999999995E-4</v>
      </c>
      <c r="C440" s="1">
        <v>-5.7137500000000005E-4</v>
      </c>
      <c r="D440" s="1">
        <v>0.84112817600000001</v>
      </c>
      <c r="E440" s="1">
        <v>-3.1341536739999998</v>
      </c>
      <c r="F440" s="1">
        <v>1.886644E-3</v>
      </c>
      <c r="G440" s="1">
        <v>0.99999083899999996</v>
      </c>
      <c r="H440" s="1">
        <v>1.2675309999999999E-3</v>
      </c>
      <c r="I440" s="1">
        <v>0.77135334099999997</v>
      </c>
      <c r="J440" s="1">
        <v>8</v>
      </c>
      <c r="K440" s="1">
        <v>143386260</v>
      </c>
      <c r="L440" s="1" t="s">
        <v>372</v>
      </c>
      <c r="M440" s="1" t="s">
        <v>16</v>
      </c>
      <c r="N440" s="1" t="s">
        <v>14</v>
      </c>
    </row>
    <row r="441" spans="1:15" x14ac:dyDescent="0.25">
      <c r="A441" s="1" t="s">
        <v>1761</v>
      </c>
      <c r="B441" s="1">
        <v>-2.12344E-4</v>
      </c>
      <c r="C441" s="1">
        <v>-1.38312E-4</v>
      </c>
      <c r="D441" s="1">
        <v>0.958302133</v>
      </c>
      <c r="E441" s="1">
        <v>-2.9180448210000001</v>
      </c>
      <c r="F441" s="1">
        <v>3.7771620000000001E-3</v>
      </c>
      <c r="G441" s="1">
        <v>0.99999083899999996</v>
      </c>
      <c r="H441" s="1">
        <v>1.2712509999999999E-3</v>
      </c>
      <c r="I441" s="1">
        <v>0.77135334099999997</v>
      </c>
      <c r="J441" s="1">
        <v>3</v>
      </c>
      <c r="K441" s="1">
        <v>52522246</v>
      </c>
      <c r="L441" s="1" t="s">
        <v>1762</v>
      </c>
      <c r="M441" s="1" t="s">
        <v>16</v>
      </c>
      <c r="N441" s="1" t="s">
        <v>25</v>
      </c>
      <c r="O441" s="1" t="s">
        <v>1763</v>
      </c>
    </row>
    <row r="442" spans="1:15" x14ac:dyDescent="0.25">
      <c r="A442" s="1" t="s">
        <v>266</v>
      </c>
      <c r="B442" s="1">
        <v>-4.9642000000000002E-4</v>
      </c>
      <c r="C442" s="1">
        <v>-5.5099399999999996E-4</v>
      </c>
      <c r="D442" s="1">
        <v>0.875378408</v>
      </c>
      <c r="E442" s="1">
        <v>-3.2808444520000002</v>
      </c>
      <c r="F442" s="1">
        <v>1.151668E-3</v>
      </c>
      <c r="G442" s="1">
        <v>0.99999083899999996</v>
      </c>
      <c r="H442" s="1">
        <v>1.2715479999999999E-3</v>
      </c>
      <c r="I442" s="1">
        <v>0.77135334099999997</v>
      </c>
      <c r="J442" s="1">
        <v>10</v>
      </c>
      <c r="K442" s="1">
        <v>81788204</v>
      </c>
      <c r="M442" s="1" t="s">
        <v>13</v>
      </c>
      <c r="N442" s="1" t="s">
        <v>14</v>
      </c>
    </row>
    <row r="443" spans="1:15" x14ac:dyDescent="0.25">
      <c r="A443" s="1" t="s">
        <v>714</v>
      </c>
      <c r="B443" s="1">
        <v>-5.9842100000000002E-4</v>
      </c>
      <c r="C443" s="1">
        <v>-7.2515199999999996E-4</v>
      </c>
      <c r="D443" s="1">
        <v>0.74422973400000003</v>
      </c>
      <c r="E443" s="1">
        <v>-3.2851215680000001</v>
      </c>
      <c r="F443" s="1">
        <v>1.1349050000000001E-3</v>
      </c>
      <c r="G443" s="1">
        <v>0.99999083899999996</v>
      </c>
      <c r="H443" s="1">
        <v>1.2768250000000001E-3</v>
      </c>
      <c r="I443" s="1">
        <v>0.77135334099999997</v>
      </c>
      <c r="J443" s="1">
        <v>16</v>
      </c>
      <c r="K443" s="1">
        <v>84352851</v>
      </c>
      <c r="L443" s="1" t="s">
        <v>393</v>
      </c>
      <c r="M443" s="1" t="s">
        <v>16</v>
      </c>
      <c r="N443" s="1" t="s">
        <v>14</v>
      </c>
    </row>
    <row r="444" spans="1:15" x14ac:dyDescent="0.25">
      <c r="A444" s="1" t="s">
        <v>1904</v>
      </c>
      <c r="B444" s="1">
        <v>-2.8535600000000001E-4</v>
      </c>
      <c r="C444" s="1">
        <v>-2.7779200000000001E-4</v>
      </c>
      <c r="D444" s="1">
        <v>0.91410545200000004</v>
      </c>
      <c r="E444" s="1">
        <v>-2.8122789369999999</v>
      </c>
      <c r="F444" s="1">
        <v>5.2295459999999998E-3</v>
      </c>
      <c r="G444" s="1">
        <v>0.99999083899999996</v>
      </c>
      <c r="H444" s="1">
        <v>1.281882E-3</v>
      </c>
      <c r="I444" s="1">
        <v>0.77135334099999997</v>
      </c>
      <c r="J444" s="1">
        <v>6</v>
      </c>
      <c r="K444" s="1">
        <v>160527228</v>
      </c>
      <c r="L444" s="1" t="s">
        <v>888</v>
      </c>
      <c r="M444" s="1" t="s">
        <v>23</v>
      </c>
      <c r="N444" s="1" t="s">
        <v>14</v>
      </c>
    </row>
    <row r="445" spans="1:15" x14ac:dyDescent="0.25">
      <c r="A445" s="1" t="s">
        <v>2067</v>
      </c>
      <c r="B445" s="1">
        <v>4.2605300000000002E-4</v>
      </c>
      <c r="C445" s="1">
        <v>3.5344499999999997E-4</v>
      </c>
      <c r="D445" s="1">
        <v>8.2293506000000002E-2</v>
      </c>
      <c r="E445" s="1">
        <v>3.416769902</v>
      </c>
      <c r="F445" s="1">
        <v>7.1731900000000001E-4</v>
      </c>
      <c r="G445" s="1">
        <v>0.99999083899999996</v>
      </c>
      <c r="H445" s="1">
        <v>2.6359499999999999E-4</v>
      </c>
      <c r="I445" s="1">
        <v>0.65377552299999997</v>
      </c>
      <c r="J445" s="1">
        <v>16</v>
      </c>
      <c r="K445" s="1">
        <v>71392373</v>
      </c>
      <c r="L445" s="1" t="s">
        <v>1229</v>
      </c>
      <c r="M445" s="1" t="s">
        <v>30</v>
      </c>
      <c r="N445" s="1" t="s">
        <v>17</v>
      </c>
      <c r="O445" s="1" t="s">
        <v>1230</v>
      </c>
    </row>
    <row r="446" spans="1:15" x14ac:dyDescent="0.25">
      <c r="A446" s="1" t="s">
        <v>2098</v>
      </c>
      <c r="B446" s="1">
        <v>8.6325499999999995E-4</v>
      </c>
      <c r="C446" s="1">
        <v>6.7296499999999998E-4</v>
      </c>
      <c r="D446" s="1">
        <v>0.54720528099999999</v>
      </c>
      <c r="E446" s="1">
        <v>3.1738437679999998</v>
      </c>
      <c r="F446" s="1">
        <v>1.6537279999999999E-3</v>
      </c>
      <c r="G446" s="1">
        <v>0.99999083899999996</v>
      </c>
      <c r="H446" s="1">
        <v>2.6388399999999998E-4</v>
      </c>
      <c r="I446" s="1">
        <v>0.65377552299999997</v>
      </c>
      <c r="J446" s="1">
        <v>15</v>
      </c>
      <c r="K446" s="1">
        <v>75975061</v>
      </c>
      <c r="L446" s="1" t="s">
        <v>1073</v>
      </c>
      <c r="M446" s="1" t="s">
        <v>16</v>
      </c>
      <c r="N446" s="1" t="s">
        <v>25</v>
      </c>
      <c r="O446" s="1" t="s">
        <v>2042</v>
      </c>
    </row>
    <row r="447" spans="1:15" x14ac:dyDescent="0.25">
      <c r="A447" s="1" t="s">
        <v>1015</v>
      </c>
      <c r="B447" s="1">
        <v>-6.2406500000000004E-4</v>
      </c>
      <c r="C447" s="1">
        <v>-6.2523500000000003E-4</v>
      </c>
      <c r="D447" s="1">
        <v>0.85941475000000001</v>
      </c>
      <c r="E447" s="1">
        <v>-2.9958586340000002</v>
      </c>
      <c r="F447" s="1">
        <v>2.9551930000000001E-3</v>
      </c>
      <c r="G447" s="1">
        <v>0.99999083899999996</v>
      </c>
      <c r="H447" s="1">
        <v>1.289049E-3</v>
      </c>
      <c r="I447" s="1">
        <v>0.77135334099999997</v>
      </c>
      <c r="J447" s="1">
        <v>3</v>
      </c>
      <c r="K447" s="1">
        <v>158541027</v>
      </c>
      <c r="L447" s="1" t="s">
        <v>1016</v>
      </c>
      <c r="M447" s="1" t="s">
        <v>16</v>
      </c>
      <c r="N447" s="1" t="s">
        <v>14</v>
      </c>
    </row>
    <row r="448" spans="1:15" x14ac:dyDescent="0.25">
      <c r="A448" s="1" t="s">
        <v>1995</v>
      </c>
      <c r="B448" s="1">
        <v>-3.9640900000000002E-4</v>
      </c>
      <c r="C448" s="1">
        <v>-4.1192399999999998E-4</v>
      </c>
      <c r="D448" s="1">
        <v>0.86864951400000001</v>
      </c>
      <c r="E448" s="1">
        <v>-2.861615907</v>
      </c>
      <c r="F448" s="1">
        <v>4.4984609999999996E-3</v>
      </c>
      <c r="G448" s="1">
        <v>0.99999083899999996</v>
      </c>
      <c r="H448" s="1">
        <v>1.2905519999999999E-3</v>
      </c>
      <c r="I448" s="1">
        <v>0.77135334099999997</v>
      </c>
      <c r="J448" s="1">
        <v>10</v>
      </c>
      <c r="K448" s="1">
        <v>94596568</v>
      </c>
      <c r="L448" s="1" t="s">
        <v>1377</v>
      </c>
      <c r="M448" s="1" t="s">
        <v>16</v>
      </c>
      <c r="N448" s="1" t="s">
        <v>14</v>
      </c>
    </row>
    <row r="449" spans="1:15" x14ac:dyDescent="0.25">
      <c r="A449" s="1" t="s">
        <v>2160</v>
      </c>
      <c r="B449" s="1">
        <v>-1.327029E-3</v>
      </c>
      <c r="C449" s="1">
        <v>-9.6334899999999995E-4</v>
      </c>
      <c r="D449" s="1">
        <v>0.92181707199999996</v>
      </c>
      <c r="E449" s="1">
        <v>-2.6923490550000002</v>
      </c>
      <c r="F449" s="1">
        <v>7.4765869999999998E-3</v>
      </c>
      <c r="G449" s="1">
        <v>0.99999083899999996</v>
      </c>
      <c r="H449" s="1">
        <v>1.291295E-3</v>
      </c>
      <c r="I449" s="1">
        <v>0.77135334099999997</v>
      </c>
      <c r="J449" s="1">
        <v>11</v>
      </c>
      <c r="K449" s="1">
        <v>888685</v>
      </c>
      <c r="L449" s="1" t="s">
        <v>953</v>
      </c>
      <c r="M449" s="1" t="s">
        <v>16</v>
      </c>
      <c r="N449" s="1" t="s">
        <v>25</v>
      </c>
      <c r="O449" s="1" t="s">
        <v>1137</v>
      </c>
    </row>
    <row r="450" spans="1:15" x14ac:dyDescent="0.25">
      <c r="A450" s="1" t="s">
        <v>1037</v>
      </c>
      <c r="B450" s="1">
        <v>-2.5579900000000002E-4</v>
      </c>
      <c r="C450" s="1">
        <v>-2.3656600000000001E-4</v>
      </c>
      <c r="D450" s="1">
        <v>0.917852271</v>
      </c>
      <c r="E450" s="1">
        <v>-3.0862539230000001</v>
      </c>
      <c r="F450" s="1">
        <v>2.2079349999999998E-3</v>
      </c>
      <c r="G450" s="1">
        <v>0.99999083899999996</v>
      </c>
      <c r="H450" s="1">
        <v>1.2946520000000001E-3</v>
      </c>
      <c r="I450" s="1">
        <v>0.77135334099999997</v>
      </c>
      <c r="J450" s="1">
        <v>14</v>
      </c>
      <c r="K450" s="1">
        <v>74357777</v>
      </c>
      <c r="L450" s="1" t="s">
        <v>429</v>
      </c>
      <c r="M450" s="1" t="s">
        <v>18</v>
      </c>
      <c r="N450" s="1" t="s">
        <v>19</v>
      </c>
      <c r="O450" s="1" t="s">
        <v>1038</v>
      </c>
    </row>
    <row r="451" spans="1:15" x14ac:dyDescent="0.25">
      <c r="A451" s="1" t="s">
        <v>2052</v>
      </c>
      <c r="B451" s="1">
        <v>-1.6474829999999999E-3</v>
      </c>
      <c r="C451" s="1">
        <v>-1.6475089999999999E-3</v>
      </c>
      <c r="D451" s="1">
        <v>0.56406480400000003</v>
      </c>
      <c r="E451" s="1">
        <v>-3.1612434110000001</v>
      </c>
      <c r="F451" s="1">
        <v>1.7246220000000001E-3</v>
      </c>
      <c r="G451" s="1">
        <v>0.99999083899999996</v>
      </c>
      <c r="H451" s="1">
        <v>1.3020060000000001E-3</v>
      </c>
      <c r="I451" s="1">
        <v>0.77135334099999997</v>
      </c>
      <c r="J451" s="1">
        <v>12</v>
      </c>
      <c r="K451" s="1">
        <v>108634275</v>
      </c>
      <c r="L451" s="1" t="s">
        <v>1159</v>
      </c>
      <c r="M451" s="1" t="s">
        <v>16</v>
      </c>
      <c r="N451" s="1" t="s">
        <v>14</v>
      </c>
    </row>
    <row r="452" spans="1:15" x14ac:dyDescent="0.25">
      <c r="A452" s="1" t="s">
        <v>1473</v>
      </c>
      <c r="B452" s="1">
        <v>-2.581823E-3</v>
      </c>
      <c r="C452" s="1">
        <v>-2.4943600000000002E-3</v>
      </c>
      <c r="D452" s="1">
        <v>0.65025090100000005</v>
      </c>
      <c r="E452" s="1">
        <v>-3.183141606</v>
      </c>
      <c r="F452" s="1">
        <v>1.6031540000000001E-3</v>
      </c>
      <c r="G452" s="1">
        <v>0.99999083899999996</v>
      </c>
      <c r="H452" s="1">
        <v>1.3056159999999999E-3</v>
      </c>
      <c r="I452" s="1">
        <v>0.77135334099999997</v>
      </c>
      <c r="J452" s="1">
        <v>8</v>
      </c>
      <c r="K452" s="1">
        <v>89379430</v>
      </c>
      <c r="M452" s="1" t="s">
        <v>13</v>
      </c>
      <c r="N452" s="1" t="s">
        <v>14</v>
      </c>
    </row>
    <row r="453" spans="1:15" x14ac:dyDescent="0.25">
      <c r="A453" s="1" t="s">
        <v>664</v>
      </c>
      <c r="B453" s="1">
        <v>-8.7966699999999999E-4</v>
      </c>
      <c r="C453" s="1">
        <v>-9.5540299999999996E-4</v>
      </c>
      <c r="D453" s="1">
        <v>0.80274390799999995</v>
      </c>
      <c r="E453" s="1">
        <v>-2.689157689</v>
      </c>
      <c r="F453" s="1">
        <v>7.5467850000000003E-3</v>
      </c>
      <c r="G453" s="1">
        <v>0.99999083899999996</v>
      </c>
      <c r="H453" s="1">
        <v>1.3160870000000001E-3</v>
      </c>
      <c r="I453" s="1">
        <v>0.77135334099999997</v>
      </c>
      <c r="J453" s="1">
        <v>10</v>
      </c>
      <c r="K453" s="1">
        <v>89945974</v>
      </c>
      <c r="M453" s="1" t="s">
        <v>13</v>
      </c>
      <c r="N453" s="1" t="s">
        <v>14</v>
      </c>
    </row>
    <row r="454" spans="1:15" x14ac:dyDescent="0.25">
      <c r="A454" s="1" t="s">
        <v>2073</v>
      </c>
      <c r="B454" s="1">
        <v>-3.5892749999999998E-3</v>
      </c>
      <c r="C454" s="1">
        <v>-3.3913530000000002E-3</v>
      </c>
      <c r="D454" s="1">
        <v>0.79419002800000005</v>
      </c>
      <c r="E454" s="1">
        <v>-3.3396800930000001</v>
      </c>
      <c r="F454" s="1">
        <v>9.4004600000000005E-4</v>
      </c>
      <c r="G454" s="1">
        <v>0.99999083899999996</v>
      </c>
      <c r="H454" s="1">
        <v>1.316125E-3</v>
      </c>
      <c r="I454" s="1">
        <v>0.77135334099999997</v>
      </c>
      <c r="J454" s="1">
        <v>4</v>
      </c>
      <c r="K454" s="1">
        <v>38872591</v>
      </c>
      <c r="L454" s="1" t="s">
        <v>1747</v>
      </c>
      <c r="M454" s="1" t="s">
        <v>18</v>
      </c>
      <c r="N454" s="1" t="s">
        <v>19</v>
      </c>
      <c r="O454" s="1" t="s">
        <v>1748</v>
      </c>
    </row>
    <row r="455" spans="1:15" x14ac:dyDescent="0.25">
      <c r="A455" s="1" t="s">
        <v>1548</v>
      </c>
      <c r="B455" s="1">
        <v>-8.2054800000000005E-4</v>
      </c>
      <c r="C455" s="1">
        <v>-5.15286E-4</v>
      </c>
      <c r="D455" s="1">
        <v>0.910003742</v>
      </c>
      <c r="E455" s="1">
        <v>-3.1205007789999999</v>
      </c>
      <c r="F455" s="1">
        <v>1.9735220000000001E-3</v>
      </c>
      <c r="G455" s="1">
        <v>0.99999083899999996</v>
      </c>
      <c r="H455" s="1">
        <v>1.3216129999999999E-3</v>
      </c>
      <c r="I455" s="1">
        <v>0.77135334099999997</v>
      </c>
      <c r="J455" s="1">
        <v>1</v>
      </c>
      <c r="K455" s="1">
        <v>3147966</v>
      </c>
      <c r="L455" s="1" t="s">
        <v>122</v>
      </c>
      <c r="M455" s="1" t="s">
        <v>16</v>
      </c>
      <c r="N455" s="1" t="s">
        <v>25</v>
      </c>
      <c r="O455" s="1" t="s">
        <v>1167</v>
      </c>
    </row>
    <row r="456" spans="1:15" x14ac:dyDescent="0.25">
      <c r="A456" s="1" t="s">
        <v>199</v>
      </c>
      <c r="B456" s="1">
        <v>-7.51094E-4</v>
      </c>
      <c r="C456" s="1">
        <v>-5.6701199999999998E-4</v>
      </c>
      <c r="D456" s="1">
        <v>3.5813815999999998E-2</v>
      </c>
      <c r="E456" s="1">
        <v>-3.2301311159999999</v>
      </c>
      <c r="F456" s="1">
        <v>1.368745E-3</v>
      </c>
      <c r="G456" s="1">
        <v>0.99999083899999996</v>
      </c>
      <c r="H456" s="1">
        <v>1.3252590000000001E-3</v>
      </c>
      <c r="I456" s="1">
        <v>0.77135334099999997</v>
      </c>
      <c r="J456" s="1">
        <v>17</v>
      </c>
      <c r="K456" s="1">
        <v>19437181</v>
      </c>
      <c r="L456" s="1" t="s">
        <v>200</v>
      </c>
      <c r="M456" s="1" t="s">
        <v>37</v>
      </c>
      <c r="N456" s="1" t="s">
        <v>25</v>
      </c>
      <c r="O456" s="1" t="s">
        <v>201</v>
      </c>
    </row>
    <row r="457" spans="1:15" x14ac:dyDescent="0.25">
      <c r="A457" s="1" t="s">
        <v>1683</v>
      </c>
      <c r="B457" s="1">
        <v>7.0693999999999998E-4</v>
      </c>
      <c r="C457" s="1">
        <v>5.9749E-4</v>
      </c>
      <c r="D457" s="1">
        <v>0.18574249000000001</v>
      </c>
      <c r="E457" s="1">
        <v>2.8809602750000001</v>
      </c>
      <c r="F457" s="1">
        <v>4.2381579999999997E-3</v>
      </c>
      <c r="G457" s="1">
        <v>0.99999083899999996</v>
      </c>
      <c r="H457" s="1">
        <v>2.7322199999999999E-4</v>
      </c>
      <c r="I457" s="1">
        <v>0.65913461100000004</v>
      </c>
      <c r="J457" s="1">
        <v>16</v>
      </c>
      <c r="K457" s="1">
        <v>16042956</v>
      </c>
      <c r="L457" s="1" t="s">
        <v>648</v>
      </c>
      <c r="M457" s="1" t="s">
        <v>30</v>
      </c>
      <c r="N457" s="1" t="s">
        <v>17</v>
      </c>
      <c r="O457" s="1" t="s">
        <v>1684</v>
      </c>
    </row>
    <row r="458" spans="1:15" x14ac:dyDescent="0.25">
      <c r="A458" s="1" t="s">
        <v>565</v>
      </c>
      <c r="B458" s="1">
        <v>-7.1082999999999997E-4</v>
      </c>
      <c r="C458" s="1">
        <v>-7.0655000000000002E-4</v>
      </c>
      <c r="D458" s="1">
        <v>0.82748746299999998</v>
      </c>
      <c r="E458" s="1">
        <v>-3.2653791330000002</v>
      </c>
      <c r="F458" s="1">
        <v>1.214218E-3</v>
      </c>
      <c r="G458" s="1">
        <v>0.99999083899999996</v>
      </c>
      <c r="H458" s="1">
        <v>1.3272850000000001E-3</v>
      </c>
      <c r="I458" s="1">
        <v>0.77135334099999997</v>
      </c>
      <c r="J458" s="1">
        <v>3</v>
      </c>
      <c r="K458" s="1">
        <v>110793466</v>
      </c>
      <c r="L458" s="1" t="s">
        <v>566</v>
      </c>
      <c r="M458" s="1" t="s">
        <v>16</v>
      </c>
      <c r="N458" s="1" t="s">
        <v>19</v>
      </c>
      <c r="O458" s="1" t="s">
        <v>567</v>
      </c>
    </row>
    <row r="459" spans="1:15" x14ac:dyDescent="0.25">
      <c r="A459" s="1" t="s">
        <v>1697</v>
      </c>
      <c r="B459" s="1">
        <v>-4.28448E-4</v>
      </c>
      <c r="C459" s="1">
        <v>-3.3253200000000002E-4</v>
      </c>
      <c r="D459" s="1">
        <v>0.86134382300000001</v>
      </c>
      <c r="E459" s="1">
        <v>-3.0073518099999998</v>
      </c>
      <c r="F459" s="1">
        <v>2.8487590000000002E-3</v>
      </c>
      <c r="G459" s="1">
        <v>0.99999083899999996</v>
      </c>
      <c r="H459" s="1">
        <v>1.3313750000000001E-3</v>
      </c>
      <c r="I459" s="1">
        <v>0.77135334099999997</v>
      </c>
      <c r="J459" s="1">
        <v>17</v>
      </c>
      <c r="K459" s="1">
        <v>28174981</v>
      </c>
      <c r="L459" s="1" t="s">
        <v>1201</v>
      </c>
      <c r="M459" s="1" t="s">
        <v>16</v>
      </c>
      <c r="N459" s="1" t="s">
        <v>14</v>
      </c>
    </row>
    <row r="460" spans="1:15" x14ac:dyDescent="0.25">
      <c r="A460" s="1" t="s">
        <v>1582</v>
      </c>
      <c r="B460" s="1">
        <v>-5.2945499999999996E-4</v>
      </c>
      <c r="C460" s="1">
        <v>-4.18942E-4</v>
      </c>
      <c r="D460" s="1">
        <v>0.877655501</v>
      </c>
      <c r="E460" s="1">
        <v>-2.9351683780000002</v>
      </c>
      <c r="F460" s="1">
        <v>3.580162E-3</v>
      </c>
      <c r="G460" s="1">
        <v>0.99999083899999996</v>
      </c>
      <c r="H460" s="1">
        <v>1.33158E-3</v>
      </c>
      <c r="I460" s="1">
        <v>0.77135334099999997</v>
      </c>
      <c r="J460" s="1">
        <v>7</v>
      </c>
      <c r="K460" s="1">
        <v>6286149</v>
      </c>
      <c r="L460" s="1" t="s">
        <v>285</v>
      </c>
      <c r="M460" s="1" t="s">
        <v>16</v>
      </c>
      <c r="N460" s="1" t="s">
        <v>14</v>
      </c>
    </row>
    <row r="461" spans="1:15" x14ac:dyDescent="0.25">
      <c r="A461" s="1" t="s">
        <v>636</v>
      </c>
      <c r="B461" s="1">
        <v>-2.7077900000000002E-4</v>
      </c>
      <c r="C461" s="1">
        <v>-1.8160299999999999E-4</v>
      </c>
      <c r="D461" s="1">
        <v>0.90494706800000002</v>
      </c>
      <c r="E461" s="1">
        <v>-2.8047799100000002</v>
      </c>
      <c r="F461" s="1">
        <v>5.34966E-3</v>
      </c>
      <c r="G461" s="1">
        <v>0.99999083899999996</v>
      </c>
      <c r="H461" s="1">
        <v>1.33158E-3</v>
      </c>
      <c r="I461" s="1">
        <v>0.77135334099999997</v>
      </c>
      <c r="J461" s="1">
        <v>6</v>
      </c>
      <c r="K461" s="1">
        <v>107971593</v>
      </c>
      <c r="L461" s="1" t="s">
        <v>637</v>
      </c>
      <c r="M461" s="1" t="s">
        <v>23</v>
      </c>
      <c r="N461" s="1" t="s">
        <v>14</v>
      </c>
    </row>
    <row r="462" spans="1:15" x14ac:dyDescent="0.25">
      <c r="A462" s="1" t="s">
        <v>2140</v>
      </c>
      <c r="B462" s="1">
        <v>-1.221476E-3</v>
      </c>
      <c r="C462" s="1">
        <v>-1.3332979999999999E-3</v>
      </c>
      <c r="D462" s="1">
        <v>0.53327006600000004</v>
      </c>
      <c r="E462" s="1">
        <v>-3.1980044429999999</v>
      </c>
      <c r="F462" s="1">
        <v>1.525272E-3</v>
      </c>
      <c r="G462" s="1">
        <v>0.99999083899999996</v>
      </c>
      <c r="H462" s="1">
        <v>1.3316039999999999E-3</v>
      </c>
      <c r="I462" s="1">
        <v>0.77135334099999997</v>
      </c>
      <c r="J462" s="1">
        <v>5</v>
      </c>
      <c r="K462" s="1">
        <v>140789745</v>
      </c>
      <c r="L462" s="1" t="s">
        <v>1112</v>
      </c>
      <c r="M462" s="1" t="s">
        <v>16</v>
      </c>
      <c r="N462" s="1" t="s">
        <v>25</v>
      </c>
      <c r="O462" s="1" t="s">
        <v>2051</v>
      </c>
    </row>
    <row r="463" spans="1:15" x14ac:dyDescent="0.25">
      <c r="A463" s="1" t="s">
        <v>759</v>
      </c>
      <c r="B463" s="1">
        <v>-5.1051600000000003E-4</v>
      </c>
      <c r="C463" s="1">
        <v>-3.7470599999999999E-4</v>
      </c>
      <c r="D463" s="1">
        <v>0.84435355599999995</v>
      </c>
      <c r="E463" s="1">
        <v>-2.7582405159999999</v>
      </c>
      <c r="F463" s="1">
        <v>6.152734E-3</v>
      </c>
      <c r="G463" s="1">
        <v>0.99999083899999996</v>
      </c>
      <c r="H463" s="1">
        <v>1.3318049999999999E-3</v>
      </c>
      <c r="I463" s="1">
        <v>0.77135334099999997</v>
      </c>
      <c r="J463" s="1">
        <v>6</v>
      </c>
      <c r="K463" s="1">
        <v>113932902</v>
      </c>
      <c r="M463" s="1" t="s">
        <v>13</v>
      </c>
      <c r="N463" s="1" t="s">
        <v>14</v>
      </c>
    </row>
    <row r="464" spans="1:15" x14ac:dyDescent="0.25">
      <c r="A464" s="1" t="s">
        <v>209</v>
      </c>
      <c r="B464" s="1">
        <v>-7.1212999999999995E-4</v>
      </c>
      <c r="C464" s="1">
        <v>-6.9591599999999998E-4</v>
      </c>
      <c r="D464" s="1">
        <v>0.90740825400000003</v>
      </c>
      <c r="E464" s="1">
        <v>-3.6541183249999998</v>
      </c>
      <c r="F464" s="1">
        <v>3.0246299999999999E-4</v>
      </c>
      <c r="G464" s="1">
        <v>0.99999083899999996</v>
      </c>
      <c r="H464" s="1">
        <v>1.331842E-3</v>
      </c>
      <c r="I464" s="1">
        <v>0.77135334099999997</v>
      </c>
      <c r="J464" s="1">
        <v>15</v>
      </c>
      <c r="K464" s="1">
        <v>40572794</v>
      </c>
      <c r="M464" s="1" t="s">
        <v>13</v>
      </c>
      <c r="N464" s="1" t="s">
        <v>17</v>
      </c>
      <c r="O464" s="1" t="s">
        <v>210</v>
      </c>
    </row>
    <row r="465" spans="1:15" x14ac:dyDescent="0.25">
      <c r="A465" s="1" t="s">
        <v>227</v>
      </c>
      <c r="B465" s="1">
        <v>-3.3441900000000002E-4</v>
      </c>
      <c r="C465" s="1">
        <v>-3.5544199999999998E-4</v>
      </c>
      <c r="D465" s="1">
        <v>0.90560137699999999</v>
      </c>
      <c r="E465" s="1">
        <v>-3.0221828089999998</v>
      </c>
      <c r="F465" s="1">
        <v>2.7166109999999999E-3</v>
      </c>
      <c r="G465" s="1">
        <v>0.99999083899999996</v>
      </c>
      <c r="H465" s="1">
        <v>1.3320509999999999E-3</v>
      </c>
      <c r="I465" s="1">
        <v>0.77135334099999997</v>
      </c>
      <c r="J465" s="1">
        <v>13</v>
      </c>
      <c r="K465" s="1">
        <v>47643232</v>
      </c>
      <c r="M465" s="1" t="s">
        <v>13</v>
      </c>
      <c r="N465" s="1" t="s">
        <v>14</v>
      </c>
    </row>
    <row r="466" spans="1:15" x14ac:dyDescent="0.25">
      <c r="A466" s="1" t="s">
        <v>437</v>
      </c>
      <c r="B466" s="1">
        <v>-5.0913900000000003E-4</v>
      </c>
      <c r="C466" s="1">
        <v>-4.6604900000000001E-4</v>
      </c>
      <c r="D466" s="1">
        <v>0.89199712099999995</v>
      </c>
      <c r="E466" s="1">
        <v>-3.0548190079999999</v>
      </c>
      <c r="F466" s="1">
        <v>2.445404E-3</v>
      </c>
      <c r="G466" s="1">
        <v>0.99999083899999996</v>
      </c>
      <c r="H466" s="1">
        <v>1.3364329999999999E-3</v>
      </c>
      <c r="I466" s="1">
        <v>0.77135334099999997</v>
      </c>
      <c r="J466" s="1">
        <v>5</v>
      </c>
      <c r="K466" s="1">
        <v>1406365</v>
      </c>
      <c r="L466" s="1" t="s">
        <v>290</v>
      </c>
      <c r="M466" s="1" t="s">
        <v>16</v>
      </c>
      <c r="N466" s="1" t="s">
        <v>14</v>
      </c>
    </row>
    <row r="467" spans="1:15" x14ac:dyDescent="0.25">
      <c r="A467" s="1" t="s">
        <v>2017</v>
      </c>
      <c r="B467" s="1">
        <v>6.2860100000000001E-4</v>
      </c>
      <c r="C467" s="1">
        <v>5.93758E-4</v>
      </c>
      <c r="D467" s="1">
        <v>9.1414378000000004E-2</v>
      </c>
      <c r="E467" s="1">
        <v>3.1436004949999998</v>
      </c>
      <c r="F467" s="1">
        <v>1.8286120000000001E-3</v>
      </c>
      <c r="G467" s="1">
        <v>0.99999083899999996</v>
      </c>
      <c r="H467" s="1">
        <v>2.75526E-4</v>
      </c>
      <c r="I467" s="1">
        <v>0.66056777600000005</v>
      </c>
      <c r="J467" s="1">
        <v>1</v>
      </c>
      <c r="K467" s="1">
        <v>32238225</v>
      </c>
      <c r="M467" s="1" t="s">
        <v>13</v>
      </c>
      <c r="N467" s="1" t="s">
        <v>25</v>
      </c>
      <c r="O467" s="1" t="s">
        <v>1349</v>
      </c>
    </row>
    <row r="468" spans="1:15" x14ac:dyDescent="0.25">
      <c r="A468" s="1" t="s">
        <v>1327</v>
      </c>
      <c r="B468" s="1">
        <v>-1.4540320000000001E-3</v>
      </c>
      <c r="C468" s="1">
        <v>-1.368045E-3</v>
      </c>
      <c r="D468" s="1">
        <v>0.83358507000000004</v>
      </c>
      <c r="E468" s="1">
        <v>-2.8730893160000002</v>
      </c>
      <c r="F468" s="1">
        <v>4.3423689999999996E-3</v>
      </c>
      <c r="G468" s="1">
        <v>0.99999083899999996</v>
      </c>
      <c r="H468" s="1">
        <v>1.343903E-3</v>
      </c>
      <c r="I468" s="1">
        <v>0.77358531900000005</v>
      </c>
      <c r="J468" s="1">
        <v>12</v>
      </c>
      <c r="K468" s="1">
        <v>115111557</v>
      </c>
      <c r="L468" s="1" t="s">
        <v>819</v>
      </c>
      <c r="M468" s="1" t="s">
        <v>16</v>
      </c>
      <c r="N468" s="1" t="s">
        <v>17</v>
      </c>
      <c r="O468" s="1" t="s">
        <v>820</v>
      </c>
    </row>
    <row r="469" spans="1:15" x14ac:dyDescent="0.25">
      <c r="A469" s="1" t="s">
        <v>1715</v>
      </c>
      <c r="B469" s="1">
        <v>-6.0212500000000001E-4</v>
      </c>
      <c r="C469" s="1">
        <v>-5.1374600000000004E-4</v>
      </c>
      <c r="D469" s="1">
        <v>0.83090904499999996</v>
      </c>
      <c r="E469" s="1">
        <v>-3.0929287849999998</v>
      </c>
      <c r="F469" s="1">
        <v>2.1603260000000002E-3</v>
      </c>
      <c r="G469" s="1">
        <v>0.99999083899999996</v>
      </c>
      <c r="H469" s="1">
        <v>1.3458190000000001E-3</v>
      </c>
      <c r="I469" s="1">
        <v>0.77365139599999999</v>
      </c>
      <c r="J469" s="1">
        <v>6</v>
      </c>
      <c r="K469" s="1">
        <v>157289645</v>
      </c>
      <c r="L469" s="1" t="s">
        <v>494</v>
      </c>
      <c r="M469" s="1" t="s">
        <v>16</v>
      </c>
      <c r="N469" s="1" t="s">
        <v>14</v>
      </c>
    </row>
    <row r="470" spans="1:15" x14ac:dyDescent="0.25">
      <c r="A470" s="1" t="s">
        <v>490</v>
      </c>
      <c r="B470" s="1">
        <v>1.9840090000000001E-3</v>
      </c>
      <c r="C470" s="1">
        <v>1.7123660000000001E-3</v>
      </c>
      <c r="D470" s="1">
        <v>0.26575356900000002</v>
      </c>
      <c r="E470" s="1">
        <v>3.2166190970000001</v>
      </c>
      <c r="F470" s="1">
        <v>1.4326709999999999E-3</v>
      </c>
      <c r="G470" s="1">
        <v>0.99999083899999996</v>
      </c>
      <c r="H470" s="1">
        <v>2.7866799999999998E-4</v>
      </c>
      <c r="I470" s="1">
        <v>0.66056777600000005</v>
      </c>
      <c r="J470" s="1">
        <v>5</v>
      </c>
      <c r="K470" s="1">
        <v>2915123</v>
      </c>
      <c r="M470" s="1" t="s">
        <v>13</v>
      </c>
      <c r="N470" s="1" t="s">
        <v>14</v>
      </c>
    </row>
    <row r="471" spans="1:15" x14ac:dyDescent="0.25">
      <c r="A471" s="1" t="s">
        <v>434</v>
      </c>
      <c r="B471" s="1">
        <v>-5.6208400000000002E-4</v>
      </c>
      <c r="C471" s="1">
        <v>-3.8546400000000002E-4</v>
      </c>
      <c r="D471" s="1">
        <v>0.86096156499999998</v>
      </c>
      <c r="E471" s="1">
        <v>-2.3073882640000001</v>
      </c>
      <c r="F471" s="1">
        <v>2.1684808999999999E-2</v>
      </c>
      <c r="G471" s="1">
        <v>0.99999083899999996</v>
      </c>
      <c r="H471" s="1">
        <v>1.3552480000000001E-3</v>
      </c>
      <c r="I471" s="1">
        <v>0.77538769399999996</v>
      </c>
      <c r="J471" s="1">
        <v>3</v>
      </c>
      <c r="K471" s="1">
        <v>183351769</v>
      </c>
      <c r="M471" s="1" t="s">
        <v>13</v>
      </c>
      <c r="N471" s="1" t="s">
        <v>17</v>
      </c>
      <c r="O471" s="1" t="s">
        <v>435</v>
      </c>
    </row>
    <row r="472" spans="1:15" x14ac:dyDescent="0.25">
      <c r="A472" s="1" t="s">
        <v>118</v>
      </c>
      <c r="B472" s="1">
        <v>-5.3056000000000002E-4</v>
      </c>
      <c r="C472" s="1">
        <v>-6.2867700000000001E-4</v>
      </c>
      <c r="D472" s="1">
        <v>0.85013728899999996</v>
      </c>
      <c r="E472" s="1">
        <v>-3.1743369260000001</v>
      </c>
      <c r="F472" s="1">
        <v>1.6510089999999999E-3</v>
      </c>
      <c r="G472" s="1">
        <v>0.99999083899999996</v>
      </c>
      <c r="H472" s="1">
        <v>1.3566839999999999E-3</v>
      </c>
      <c r="I472" s="1">
        <v>0.77538769399999996</v>
      </c>
      <c r="J472" s="1">
        <v>7</v>
      </c>
      <c r="K472" s="1">
        <v>134345134</v>
      </c>
      <c r="L472" s="1" t="s">
        <v>119</v>
      </c>
      <c r="M472" s="1" t="s">
        <v>18</v>
      </c>
      <c r="N472" s="1" t="s">
        <v>14</v>
      </c>
    </row>
    <row r="473" spans="1:15" x14ac:dyDescent="0.25">
      <c r="A473" s="1" t="s">
        <v>2040</v>
      </c>
      <c r="B473" s="1">
        <v>1.6917000000000001E-4</v>
      </c>
      <c r="C473" s="1">
        <v>1.5042399999999999E-4</v>
      </c>
      <c r="D473" s="1">
        <v>2.8537199999999999E-2</v>
      </c>
      <c r="E473" s="1">
        <v>3.236009229</v>
      </c>
      <c r="F473" s="1">
        <v>1.3417699999999999E-3</v>
      </c>
      <c r="G473" s="1">
        <v>0.99999083899999996</v>
      </c>
      <c r="H473" s="1">
        <v>2.81344E-4</v>
      </c>
      <c r="I473" s="1">
        <v>0.66056777600000005</v>
      </c>
      <c r="J473" s="1">
        <v>13</v>
      </c>
      <c r="K473" s="1">
        <v>111367915</v>
      </c>
      <c r="L473" s="1" t="s">
        <v>1181</v>
      </c>
      <c r="M473" s="1" t="s">
        <v>16</v>
      </c>
      <c r="N473" s="1" t="s">
        <v>25</v>
      </c>
      <c r="O473" s="1" t="s">
        <v>2041</v>
      </c>
    </row>
    <row r="474" spans="1:15" x14ac:dyDescent="0.25">
      <c r="A474" s="1" t="s">
        <v>2057</v>
      </c>
      <c r="B474" s="1">
        <v>-5.7792800000000001E-4</v>
      </c>
      <c r="C474" s="1">
        <v>-5.0999699999999999E-4</v>
      </c>
      <c r="D474" s="1">
        <v>0.16941656999999999</v>
      </c>
      <c r="E474" s="1">
        <v>-3.4411329529999999</v>
      </c>
      <c r="F474" s="1">
        <v>6.57886E-4</v>
      </c>
      <c r="G474" s="1">
        <v>0.99999083899999996</v>
      </c>
      <c r="H474" s="1">
        <v>1.364582E-3</v>
      </c>
      <c r="I474" s="1">
        <v>0.77612541300000004</v>
      </c>
      <c r="J474" s="1">
        <v>7</v>
      </c>
      <c r="K474" s="1">
        <v>4784090</v>
      </c>
      <c r="L474" s="1" t="s">
        <v>651</v>
      </c>
      <c r="M474" s="1" t="s">
        <v>16</v>
      </c>
      <c r="N474" s="1" t="s">
        <v>17</v>
      </c>
      <c r="O474" s="1" t="s">
        <v>1652</v>
      </c>
    </row>
    <row r="475" spans="1:15" x14ac:dyDescent="0.25">
      <c r="A475" s="1" t="s">
        <v>1719</v>
      </c>
      <c r="B475" s="2">
        <v>-9.4400000000000004E-5</v>
      </c>
      <c r="C475" s="2">
        <v>-7.36E-5</v>
      </c>
      <c r="D475" s="1">
        <v>2.4315328000000001E-2</v>
      </c>
      <c r="E475" s="1">
        <v>-2.4993803090000002</v>
      </c>
      <c r="F475" s="1">
        <v>1.2952497E-2</v>
      </c>
      <c r="G475" s="1">
        <v>0.99999083899999996</v>
      </c>
      <c r="H475" s="1">
        <v>1.368324E-3</v>
      </c>
      <c r="I475" s="1">
        <v>0.77722436500000003</v>
      </c>
      <c r="J475" s="1">
        <v>6</v>
      </c>
      <c r="K475" s="1">
        <v>71666682</v>
      </c>
      <c r="L475" s="1" t="s">
        <v>1468</v>
      </c>
      <c r="M475" s="1" t="s">
        <v>37</v>
      </c>
      <c r="N475" s="1" t="s">
        <v>25</v>
      </c>
      <c r="O475" s="1" t="s">
        <v>1469</v>
      </c>
    </row>
    <row r="476" spans="1:15" x14ac:dyDescent="0.25">
      <c r="A476" s="1" t="s">
        <v>243</v>
      </c>
      <c r="B476" s="1">
        <v>-1.3290960000000001E-3</v>
      </c>
      <c r="C476" s="1">
        <v>-9.6099200000000003E-4</v>
      </c>
      <c r="D476" s="1">
        <v>0.53092935900000005</v>
      </c>
      <c r="E476" s="1">
        <v>-3.1387414520000001</v>
      </c>
      <c r="F476" s="1">
        <v>1.8582519999999999E-3</v>
      </c>
      <c r="G476" s="1">
        <v>0.99999083899999996</v>
      </c>
      <c r="H476" s="1">
        <v>1.374826E-3</v>
      </c>
      <c r="I476" s="1">
        <v>0.777831037</v>
      </c>
      <c r="J476" s="1">
        <v>8</v>
      </c>
      <c r="K476" s="1">
        <v>11056726</v>
      </c>
      <c r="L476" s="1" t="s">
        <v>244</v>
      </c>
      <c r="M476" s="1" t="s">
        <v>16</v>
      </c>
      <c r="N476" s="1" t="s">
        <v>17</v>
      </c>
      <c r="O476" s="1" t="s">
        <v>245</v>
      </c>
    </row>
    <row r="477" spans="1:15" x14ac:dyDescent="0.25">
      <c r="A477" s="1" t="s">
        <v>1565</v>
      </c>
      <c r="B477" s="1">
        <v>-1.4194769999999999E-3</v>
      </c>
      <c r="C477" s="1">
        <v>-1.498903E-3</v>
      </c>
      <c r="D477" s="1">
        <v>0.82644057400000004</v>
      </c>
      <c r="E477" s="1">
        <v>-3.212773307</v>
      </c>
      <c r="F477" s="1">
        <v>1.4513639999999999E-3</v>
      </c>
      <c r="G477" s="1">
        <v>0.99999083899999996</v>
      </c>
      <c r="H477" s="1">
        <v>1.3772070000000001E-3</v>
      </c>
      <c r="I477" s="1">
        <v>0.778152756</v>
      </c>
      <c r="J477" s="1">
        <v>6</v>
      </c>
      <c r="K477" s="1">
        <v>168559456</v>
      </c>
      <c r="M477" s="1" t="s">
        <v>13</v>
      </c>
      <c r="N477" s="1" t="s">
        <v>14</v>
      </c>
    </row>
    <row r="478" spans="1:15" x14ac:dyDescent="0.25">
      <c r="A478" s="1" t="s">
        <v>771</v>
      </c>
      <c r="B478" s="1">
        <v>-4.9555599999999997E-4</v>
      </c>
      <c r="C478" s="1">
        <v>-5.1191699999999997E-4</v>
      </c>
      <c r="D478" s="1">
        <v>0.94745873899999999</v>
      </c>
      <c r="E478" s="1">
        <v>-3.4080813349999999</v>
      </c>
      <c r="F478" s="1">
        <v>7.3970000000000004E-4</v>
      </c>
      <c r="G478" s="1">
        <v>0.99999083899999996</v>
      </c>
      <c r="H478" s="1">
        <v>1.388715E-3</v>
      </c>
      <c r="I478" s="1">
        <v>0.78014732099999995</v>
      </c>
      <c r="J478" s="1">
        <v>14</v>
      </c>
      <c r="K478" s="1">
        <v>99637027</v>
      </c>
      <c r="L478" s="1" t="s">
        <v>772</v>
      </c>
      <c r="M478" s="1" t="s">
        <v>23</v>
      </c>
      <c r="N478" s="1" t="s">
        <v>19</v>
      </c>
      <c r="O478" s="1" t="s">
        <v>773</v>
      </c>
    </row>
    <row r="479" spans="1:15" x14ac:dyDescent="0.25">
      <c r="A479" s="1" t="s">
        <v>1720</v>
      </c>
      <c r="B479" s="1">
        <v>-4.7450599999999997E-4</v>
      </c>
      <c r="C479" s="1">
        <v>-5.2422999999999999E-4</v>
      </c>
      <c r="D479" s="1">
        <v>0.862263416</v>
      </c>
      <c r="E479" s="1">
        <v>-2.8430627780000002</v>
      </c>
      <c r="F479" s="1">
        <v>4.7617069999999996E-3</v>
      </c>
      <c r="G479" s="1">
        <v>0.99999083899999996</v>
      </c>
      <c r="H479" s="1">
        <v>1.3936249999999999E-3</v>
      </c>
      <c r="I479" s="1">
        <v>0.78014732099999995</v>
      </c>
      <c r="J479" s="1">
        <v>4</v>
      </c>
      <c r="K479" s="1">
        <v>187664780</v>
      </c>
      <c r="M479" s="1" t="s">
        <v>13</v>
      </c>
      <c r="N479" s="1" t="s">
        <v>14</v>
      </c>
    </row>
    <row r="480" spans="1:15" x14ac:dyDescent="0.25">
      <c r="A480" s="1" t="s">
        <v>587</v>
      </c>
      <c r="B480" s="1">
        <v>8.9473999999999999E-4</v>
      </c>
      <c r="C480" s="1">
        <v>1.183337E-3</v>
      </c>
      <c r="D480" s="1">
        <v>0.47155218399999999</v>
      </c>
      <c r="E480" s="1">
        <v>3.1443109580000002</v>
      </c>
      <c r="F480" s="1">
        <v>1.824315E-3</v>
      </c>
      <c r="G480" s="1">
        <v>0.99999083899999996</v>
      </c>
      <c r="H480" s="1">
        <v>2.89666E-4</v>
      </c>
      <c r="I480" s="1">
        <v>0.66756704600000005</v>
      </c>
      <c r="J480" s="1">
        <v>2</v>
      </c>
      <c r="K480" s="1">
        <v>121011590</v>
      </c>
      <c r="L480" s="1" t="s">
        <v>588</v>
      </c>
      <c r="M480" s="1" t="s">
        <v>18</v>
      </c>
      <c r="N480" s="1" t="s">
        <v>17</v>
      </c>
      <c r="O480" s="1" t="s">
        <v>589</v>
      </c>
    </row>
    <row r="481" spans="1:15" x14ac:dyDescent="0.25">
      <c r="A481" s="1" t="s">
        <v>309</v>
      </c>
      <c r="B481" s="1">
        <v>-7.3503200000000005E-4</v>
      </c>
      <c r="C481" s="1">
        <v>-6.6056199999999995E-4</v>
      </c>
      <c r="D481" s="1">
        <v>0.83618238</v>
      </c>
      <c r="E481" s="1">
        <v>-2.7699947699999998</v>
      </c>
      <c r="F481" s="1">
        <v>5.9402140000000001E-3</v>
      </c>
      <c r="G481" s="1">
        <v>0.99999083899999996</v>
      </c>
      <c r="H481" s="1">
        <v>1.398938E-3</v>
      </c>
      <c r="I481" s="1">
        <v>0.78014732099999995</v>
      </c>
      <c r="J481" s="1">
        <v>16</v>
      </c>
      <c r="K481" s="1">
        <v>6571083</v>
      </c>
      <c r="L481" s="1" t="s">
        <v>310</v>
      </c>
      <c r="M481" s="1" t="s">
        <v>18</v>
      </c>
      <c r="N481" s="1" t="s">
        <v>14</v>
      </c>
    </row>
    <row r="482" spans="1:15" x14ac:dyDescent="0.25">
      <c r="A482" s="1" t="s">
        <v>1312</v>
      </c>
      <c r="B482" s="1">
        <v>-4.7677199999999998E-4</v>
      </c>
      <c r="C482" s="1">
        <v>-4.1456799999999998E-4</v>
      </c>
      <c r="D482" s="1">
        <v>0.85985101200000003</v>
      </c>
      <c r="E482" s="1">
        <v>-2.9795793310000001</v>
      </c>
      <c r="F482" s="1">
        <v>3.1121970000000001E-3</v>
      </c>
      <c r="G482" s="1">
        <v>0.99999083899999996</v>
      </c>
      <c r="H482" s="1">
        <v>1.4004410000000001E-3</v>
      </c>
      <c r="I482" s="1">
        <v>0.78014732099999995</v>
      </c>
      <c r="J482" s="1">
        <v>17</v>
      </c>
      <c r="K482" s="1">
        <v>78936292</v>
      </c>
      <c r="L482" s="1" t="s">
        <v>511</v>
      </c>
      <c r="M482" s="1" t="s">
        <v>16</v>
      </c>
      <c r="N482" s="1" t="s">
        <v>17</v>
      </c>
      <c r="O482" s="1" t="s">
        <v>1313</v>
      </c>
    </row>
    <row r="483" spans="1:15" x14ac:dyDescent="0.25">
      <c r="A483" s="1" t="s">
        <v>533</v>
      </c>
      <c r="B483" s="1">
        <v>-3.4846900000000001E-4</v>
      </c>
      <c r="C483" s="1">
        <v>-2.68371E-4</v>
      </c>
      <c r="D483" s="1">
        <v>0.88153336699999996</v>
      </c>
      <c r="E483" s="1">
        <v>-2.958326086</v>
      </c>
      <c r="F483" s="1">
        <v>3.3286700000000002E-3</v>
      </c>
      <c r="G483" s="1">
        <v>0.99999083899999996</v>
      </c>
      <c r="H483" s="1">
        <v>1.4043549999999999E-3</v>
      </c>
      <c r="I483" s="1">
        <v>0.78014732099999995</v>
      </c>
      <c r="J483" s="1">
        <v>6</v>
      </c>
      <c r="K483" s="1">
        <v>6622864</v>
      </c>
      <c r="L483" s="1" t="s">
        <v>468</v>
      </c>
      <c r="M483" s="1" t="s">
        <v>16</v>
      </c>
      <c r="N483" s="1" t="s">
        <v>14</v>
      </c>
    </row>
    <row r="484" spans="1:15" x14ac:dyDescent="0.25">
      <c r="A484" s="1" t="s">
        <v>715</v>
      </c>
      <c r="B484" s="1">
        <v>-1.376216E-3</v>
      </c>
      <c r="C484" s="1">
        <v>-1.323718E-3</v>
      </c>
      <c r="D484" s="1">
        <v>0.889459161</v>
      </c>
      <c r="E484" s="1">
        <v>-2.768967774</v>
      </c>
      <c r="F484" s="1">
        <v>5.9585139999999998E-3</v>
      </c>
      <c r="G484" s="1">
        <v>0.99999083899999996</v>
      </c>
      <c r="H484" s="1">
        <v>1.4062720000000001E-3</v>
      </c>
      <c r="I484" s="1">
        <v>0.78020296499999997</v>
      </c>
      <c r="J484" s="1">
        <v>5</v>
      </c>
      <c r="K484" s="1">
        <v>146812118</v>
      </c>
      <c r="L484" s="1" t="s">
        <v>716</v>
      </c>
      <c r="M484" s="1" t="s">
        <v>16</v>
      </c>
      <c r="N484" s="1" t="s">
        <v>14</v>
      </c>
    </row>
    <row r="485" spans="1:15" x14ac:dyDescent="0.25">
      <c r="A485" s="1" t="s">
        <v>2096</v>
      </c>
      <c r="B485" s="1">
        <v>1.0908300000000001E-3</v>
      </c>
      <c r="C485" s="1">
        <v>8.4042399999999999E-4</v>
      </c>
      <c r="D485" s="1">
        <v>0.73161814199999997</v>
      </c>
      <c r="E485" s="1">
        <v>3.164172781</v>
      </c>
      <c r="F485" s="1">
        <v>1.7078939999999999E-3</v>
      </c>
      <c r="G485" s="1">
        <v>0.99999083899999996</v>
      </c>
      <c r="H485" s="1">
        <v>2.9218000000000001E-4</v>
      </c>
      <c r="I485" s="1">
        <v>0.66756704600000005</v>
      </c>
      <c r="J485" s="1">
        <v>6</v>
      </c>
      <c r="K485" s="1">
        <v>169049498</v>
      </c>
      <c r="L485" s="1" t="s">
        <v>265</v>
      </c>
      <c r="M485" s="1" t="s">
        <v>16</v>
      </c>
      <c r="N485" s="1" t="s">
        <v>14</v>
      </c>
    </row>
    <row r="486" spans="1:15" x14ac:dyDescent="0.25">
      <c r="A486" s="1" t="s">
        <v>2139</v>
      </c>
      <c r="B486" s="1">
        <v>1.1093699999999999E-3</v>
      </c>
      <c r="C486" s="1">
        <v>8.1434400000000005E-4</v>
      </c>
      <c r="D486" s="1">
        <v>0.66897977799999997</v>
      </c>
      <c r="E486" s="1">
        <v>3.1624290579999998</v>
      </c>
      <c r="F486" s="1">
        <v>1.717833E-3</v>
      </c>
      <c r="G486" s="1">
        <v>0.99999083899999996</v>
      </c>
      <c r="H486" s="1">
        <v>2.9228700000000002E-4</v>
      </c>
      <c r="I486" s="1">
        <v>0.66756704600000005</v>
      </c>
      <c r="J486" s="1">
        <v>9</v>
      </c>
      <c r="K486" s="1">
        <v>140054056</v>
      </c>
      <c r="L486" s="1" t="s">
        <v>1219</v>
      </c>
      <c r="M486" s="1" t="s">
        <v>16</v>
      </c>
      <c r="N486" s="1" t="s">
        <v>17</v>
      </c>
      <c r="O486" s="1" t="s">
        <v>1898</v>
      </c>
    </row>
    <row r="487" spans="1:15" x14ac:dyDescent="0.25">
      <c r="A487" s="1" t="s">
        <v>1430</v>
      </c>
      <c r="B487" s="1">
        <v>-1.176369E-3</v>
      </c>
      <c r="C487" s="1">
        <v>-9.2223200000000004E-4</v>
      </c>
      <c r="D487" s="1">
        <v>0.71726060700000005</v>
      </c>
      <c r="E487" s="1">
        <v>-2.8573546539999999</v>
      </c>
      <c r="F487" s="1">
        <v>4.5577229999999996E-3</v>
      </c>
      <c r="G487" s="1">
        <v>0.99999083899999996</v>
      </c>
      <c r="H487" s="1">
        <v>1.4205859999999999E-3</v>
      </c>
      <c r="I487" s="1">
        <v>0.78082761700000003</v>
      </c>
      <c r="J487" s="1">
        <v>8</v>
      </c>
      <c r="K487" s="1">
        <v>91650159</v>
      </c>
      <c r="L487" s="1" t="s">
        <v>1431</v>
      </c>
      <c r="M487" s="1" t="s">
        <v>16</v>
      </c>
      <c r="N487" s="1" t="s">
        <v>14</v>
      </c>
    </row>
    <row r="488" spans="1:15" x14ac:dyDescent="0.25">
      <c r="A488" s="1" t="s">
        <v>2018</v>
      </c>
      <c r="B488" s="1">
        <v>-1.0088149999999999E-3</v>
      </c>
      <c r="C488" s="1">
        <v>-9.0306100000000003E-4</v>
      </c>
      <c r="D488" s="1">
        <v>0.79845486300000001</v>
      </c>
      <c r="E488" s="1">
        <v>-3.206629613</v>
      </c>
      <c r="F488" s="1">
        <v>1.4816969999999999E-3</v>
      </c>
      <c r="G488" s="1">
        <v>0.99999083899999996</v>
      </c>
      <c r="H488" s="1">
        <v>1.4227580000000001E-3</v>
      </c>
      <c r="I488" s="1">
        <v>0.78082761700000003</v>
      </c>
      <c r="J488" s="1">
        <v>2</v>
      </c>
      <c r="K488" s="1">
        <v>46113875</v>
      </c>
      <c r="L488" s="1" t="s">
        <v>1009</v>
      </c>
      <c r="M488" s="1" t="s">
        <v>16</v>
      </c>
      <c r="N488" s="1" t="s">
        <v>14</v>
      </c>
    </row>
    <row r="489" spans="1:15" x14ac:dyDescent="0.25">
      <c r="A489" s="1" t="s">
        <v>997</v>
      </c>
      <c r="B489" s="1">
        <v>-2.30399E-4</v>
      </c>
      <c r="C489" s="1">
        <v>-1.57906E-4</v>
      </c>
      <c r="D489" s="1">
        <v>0.95038625200000004</v>
      </c>
      <c r="E489" s="1">
        <v>-3.2140982220000001</v>
      </c>
      <c r="F489" s="1">
        <v>1.4448989999999999E-3</v>
      </c>
      <c r="G489" s="1">
        <v>0.99999083899999996</v>
      </c>
      <c r="H489" s="1">
        <v>1.4269350000000001E-3</v>
      </c>
      <c r="I489" s="1">
        <v>0.78082761700000003</v>
      </c>
      <c r="J489" s="1">
        <v>1</v>
      </c>
      <c r="K489" s="1">
        <v>8418823</v>
      </c>
      <c r="L489" s="1" t="s">
        <v>985</v>
      </c>
      <c r="M489" s="1" t="s">
        <v>16</v>
      </c>
      <c r="N489" s="1" t="s">
        <v>25</v>
      </c>
      <c r="O489" s="1" t="s">
        <v>998</v>
      </c>
    </row>
    <row r="490" spans="1:15" x14ac:dyDescent="0.25">
      <c r="A490" s="1" t="s">
        <v>2080</v>
      </c>
      <c r="B490" s="1">
        <v>3.2829000000000002E-4</v>
      </c>
      <c r="C490" s="1">
        <v>2.88137E-4</v>
      </c>
      <c r="D490" s="1">
        <v>6.2246757E-2</v>
      </c>
      <c r="E490" s="1">
        <v>3.150418948</v>
      </c>
      <c r="F490" s="1">
        <v>1.787755E-3</v>
      </c>
      <c r="G490" s="1">
        <v>0.99999083899999996</v>
      </c>
      <c r="H490" s="1">
        <v>2.9671100000000001E-4</v>
      </c>
      <c r="I490" s="1">
        <v>0.66756704600000005</v>
      </c>
      <c r="J490" s="1">
        <v>19</v>
      </c>
      <c r="K490" s="1">
        <v>11671477</v>
      </c>
      <c r="L490" s="1" t="s">
        <v>1682</v>
      </c>
      <c r="M490" s="1" t="s">
        <v>30</v>
      </c>
      <c r="N490" s="1" t="s">
        <v>17</v>
      </c>
      <c r="O490" s="1" t="s">
        <v>2081</v>
      </c>
    </row>
    <row r="491" spans="1:15" x14ac:dyDescent="0.25">
      <c r="A491" s="1" t="s">
        <v>165</v>
      </c>
      <c r="B491" s="1">
        <v>-6.5191100000000003E-4</v>
      </c>
      <c r="C491" s="1">
        <v>-7.0277999999999996E-4</v>
      </c>
      <c r="D491" s="1">
        <v>0.89858946500000003</v>
      </c>
      <c r="E491" s="1">
        <v>-2.9293711089999999</v>
      </c>
      <c r="F491" s="1">
        <v>3.6457799999999999E-3</v>
      </c>
      <c r="G491" s="1">
        <v>0.99999083899999996</v>
      </c>
      <c r="H491" s="1">
        <v>1.4298690000000001E-3</v>
      </c>
      <c r="I491" s="1">
        <v>0.78082761700000003</v>
      </c>
      <c r="J491" s="1">
        <v>7</v>
      </c>
      <c r="K491" s="1">
        <v>137002261</v>
      </c>
      <c r="L491" s="1" t="s">
        <v>166</v>
      </c>
      <c r="M491" s="1" t="s">
        <v>18</v>
      </c>
      <c r="N491" s="1" t="s">
        <v>14</v>
      </c>
    </row>
    <row r="492" spans="1:15" x14ac:dyDescent="0.25">
      <c r="A492" s="1" t="s">
        <v>1615</v>
      </c>
      <c r="B492" s="1">
        <v>-1.2957229999999999E-3</v>
      </c>
      <c r="C492" s="1">
        <v>-1.10308E-3</v>
      </c>
      <c r="D492" s="1">
        <v>0.80034127499999996</v>
      </c>
      <c r="E492" s="1">
        <v>-3.2621007839999998</v>
      </c>
      <c r="F492" s="1">
        <v>1.2278759999999999E-3</v>
      </c>
      <c r="G492" s="1">
        <v>0.99999083899999996</v>
      </c>
      <c r="H492" s="1">
        <v>1.433644E-3</v>
      </c>
      <c r="I492" s="1">
        <v>0.78082761700000003</v>
      </c>
      <c r="J492" s="1">
        <v>11</v>
      </c>
      <c r="K492" s="1">
        <v>14613845</v>
      </c>
      <c r="L492" s="1" t="s">
        <v>1616</v>
      </c>
      <c r="M492" s="1" t="s">
        <v>16</v>
      </c>
      <c r="N492" s="1" t="s">
        <v>14</v>
      </c>
    </row>
    <row r="493" spans="1:15" x14ac:dyDescent="0.25">
      <c r="A493" s="1" t="s">
        <v>1481</v>
      </c>
      <c r="B493" s="1">
        <v>-2.0560209999999999E-3</v>
      </c>
      <c r="C493" s="1">
        <v>-1.350998E-3</v>
      </c>
      <c r="D493" s="1">
        <v>0.85902663400000001</v>
      </c>
      <c r="E493" s="1">
        <v>-3.0650943819999998</v>
      </c>
      <c r="F493" s="1">
        <v>2.365313E-3</v>
      </c>
      <c r="G493" s="1">
        <v>0.99999083899999996</v>
      </c>
      <c r="H493" s="1">
        <v>1.437135E-3</v>
      </c>
      <c r="I493" s="1">
        <v>0.78082761700000003</v>
      </c>
      <c r="J493" s="1">
        <v>4</v>
      </c>
      <c r="K493" s="1">
        <v>3827930</v>
      </c>
      <c r="M493" s="1" t="s">
        <v>13</v>
      </c>
      <c r="N493" s="1" t="s">
        <v>14</v>
      </c>
    </row>
    <row r="494" spans="1:15" x14ac:dyDescent="0.25">
      <c r="A494" s="1" t="s">
        <v>1653</v>
      </c>
      <c r="B494" s="1">
        <v>-5.2567499999999997E-4</v>
      </c>
      <c r="C494" s="1">
        <v>-3.61341E-4</v>
      </c>
      <c r="D494" s="1">
        <v>0.84970208000000003</v>
      </c>
      <c r="E494" s="1">
        <v>-2.7225763380000001</v>
      </c>
      <c r="F494" s="1">
        <v>6.8403159999999999E-3</v>
      </c>
      <c r="G494" s="1">
        <v>0.99999083899999996</v>
      </c>
      <c r="H494" s="1">
        <v>1.4379250000000001E-3</v>
      </c>
      <c r="I494" s="1">
        <v>0.78082761700000003</v>
      </c>
      <c r="J494" s="1">
        <v>5</v>
      </c>
      <c r="K494" s="1">
        <v>124930938</v>
      </c>
      <c r="M494" s="1" t="s">
        <v>13</v>
      </c>
      <c r="N494" s="1" t="s">
        <v>14</v>
      </c>
    </row>
    <row r="495" spans="1:15" x14ac:dyDescent="0.25">
      <c r="A495" s="1" t="s">
        <v>1345</v>
      </c>
      <c r="B495" s="1">
        <v>-1.3230060000000001E-3</v>
      </c>
      <c r="C495" s="1">
        <v>-1.13583E-3</v>
      </c>
      <c r="D495" s="1">
        <v>0.90639280499999997</v>
      </c>
      <c r="E495" s="1">
        <v>-2.8967387910000002</v>
      </c>
      <c r="F495" s="1">
        <v>4.036085E-3</v>
      </c>
      <c r="G495" s="1">
        <v>0.99999083899999996</v>
      </c>
      <c r="H495" s="1">
        <v>1.440775E-3</v>
      </c>
      <c r="I495" s="1">
        <v>0.78082761700000003</v>
      </c>
      <c r="J495" s="1">
        <v>5</v>
      </c>
      <c r="K495" s="1">
        <v>1706384</v>
      </c>
      <c r="M495" s="1" t="s">
        <v>13</v>
      </c>
      <c r="N495" s="1" t="s">
        <v>19</v>
      </c>
      <c r="O495" s="1" t="s">
        <v>1223</v>
      </c>
    </row>
    <row r="496" spans="1:15" x14ac:dyDescent="0.25">
      <c r="A496" s="1" t="s">
        <v>1983</v>
      </c>
      <c r="B496" s="1">
        <v>-5.1646899999999998E-4</v>
      </c>
      <c r="C496" s="1">
        <v>-4.7786200000000001E-4</v>
      </c>
      <c r="D496" s="1">
        <v>0.83687428399999997</v>
      </c>
      <c r="E496" s="1">
        <v>-2.6759172640000002</v>
      </c>
      <c r="F496" s="1">
        <v>7.8444080000000006E-3</v>
      </c>
      <c r="G496" s="1">
        <v>0.99999083899999996</v>
      </c>
      <c r="H496" s="1">
        <v>1.442355E-3</v>
      </c>
      <c r="I496" s="1">
        <v>0.78082761700000003</v>
      </c>
      <c r="J496" s="1">
        <v>17</v>
      </c>
      <c r="K496" s="1">
        <v>42089114</v>
      </c>
      <c r="L496" s="1" t="s">
        <v>1717</v>
      </c>
      <c r="M496" s="1" t="s">
        <v>23</v>
      </c>
      <c r="N496" s="1" t="s">
        <v>19</v>
      </c>
      <c r="O496" s="1" t="s">
        <v>1984</v>
      </c>
    </row>
    <row r="497" spans="1:15" x14ac:dyDescent="0.25">
      <c r="A497" s="1" t="s">
        <v>1721</v>
      </c>
      <c r="B497" s="1">
        <v>1.2944829999999999E-3</v>
      </c>
      <c r="C497" s="1">
        <v>1.27399E-3</v>
      </c>
      <c r="D497" s="1">
        <v>0.63066149299999996</v>
      </c>
      <c r="E497" s="1">
        <v>3.1664687410000001</v>
      </c>
      <c r="F497" s="1">
        <v>1.6948880000000001E-3</v>
      </c>
      <c r="G497" s="1">
        <v>0.99999083899999996</v>
      </c>
      <c r="H497" s="1">
        <v>3.00029E-4</v>
      </c>
      <c r="I497" s="1">
        <v>0.66756704600000005</v>
      </c>
      <c r="J497" s="1">
        <v>17</v>
      </c>
      <c r="K497" s="1">
        <v>19361230</v>
      </c>
      <c r="M497" s="1" t="s">
        <v>13</v>
      </c>
      <c r="N497" s="1" t="s">
        <v>14</v>
      </c>
    </row>
    <row r="498" spans="1:15" x14ac:dyDescent="0.25">
      <c r="A498" s="1" t="s">
        <v>2111</v>
      </c>
      <c r="B498" s="1">
        <v>-5.4368999999999999E-4</v>
      </c>
      <c r="C498" s="1">
        <v>-5.2106099999999996E-4</v>
      </c>
      <c r="D498" s="1">
        <v>7.2481701999999995E-2</v>
      </c>
      <c r="E498" s="1">
        <v>-3.4894948540000001</v>
      </c>
      <c r="F498" s="1">
        <v>5.5329200000000004E-4</v>
      </c>
      <c r="G498" s="1">
        <v>0.99999083899999996</v>
      </c>
      <c r="H498" s="1">
        <v>1.459475E-3</v>
      </c>
      <c r="I498" s="1">
        <v>0.78458126900000003</v>
      </c>
      <c r="J498" s="1">
        <v>11</v>
      </c>
      <c r="K498" s="1">
        <v>9026055</v>
      </c>
      <c r="L498" s="1" t="s">
        <v>1706</v>
      </c>
      <c r="M498" s="1" t="s">
        <v>30</v>
      </c>
      <c r="N498" s="1" t="s">
        <v>25</v>
      </c>
      <c r="O498" s="1" t="s">
        <v>1155</v>
      </c>
    </row>
    <row r="499" spans="1:15" x14ac:dyDescent="0.25">
      <c r="A499" s="1" t="s">
        <v>358</v>
      </c>
      <c r="B499" s="1">
        <v>-3.8471700000000002E-4</v>
      </c>
      <c r="C499" s="1">
        <v>-3.2694899999999999E-4</v>
      </c>
      <c r="D499" s="1">
        <v>0.90504918899999998</v>
      </c>
      <c r="E499" s="1">
        <v>-2.896967316</v>
      </c>
      <c r="F499" s="1">
        <v>4.0332240000000002E-3</v>
      </c>
      <c r="G499" s="1">
        <v>0.99999083899999996</v>
      </c>
      <c r="H499" s="1">
        <v>1.460467E-3</v>
      </c>
      <c r="I499" s="1">
        <v>0.78458126900000003</v>
      </c>
      <c r="J499" s="1">
        <v>12</v>
      </c>
      <c r="K499" s="1">
        <v>53455960</v>
      </c>
      <c r="L499" s="1" t="s">
        <v>132</v>
      </c>
      <c r="M499" s="1" t="s">
        <v>16</v>
      </c>
      <c r="N499" s="1" t="s">
        <v>14</v>
      </c>
    </row>
    <row r="500" spans="1:15" x14ac:dyDescent="0.25">
      <c r="A500" s="1" t="s">
        <v>2068</v>
      </c>
      <c r="B500" s="1">
        <v>-1.22222E-3</v>
      </c>
      <c r="C500" s="1">
        <v>-1.159614E-3</v>
      </c>
      <c r="D500" s="1">
        <v>0.76054471800000001</v>
      </c>
      <c r="E500" s="1">
        <v>-2.6681597149999998</v>
      </c>
      <c r="F500" s="1">
        <v>8.0236539999999999E-3</v>
      </c>
      <c r="G500" s="1">
        <v>0.99999083899999996</v>
      </c>
      <c r="H500" s="1">
        <v>1.465322E-3</v>
      </c>
      <c r="I500" s="1">
        <v>0.78458126900000003</v>
      </c>
      <c r="J500" s="1">
        <v>5</v>
      </c>
      <c r="K500" s="1">
        <v>175109109</v>
      </c>
      <c r="L500" s="1" t="s">
        <v>1696</v>
      </c>
      <c r="M500" s="1" t="s">
        <v>18</v>
      </c>
      <c r="N500" s="1" t="s">
        <v>14</v>
      </c>
    </row>
    <row r="501" spans="1:15" x14ac:dyDescent="0.25">
      <c r="A501" s="1" t="s">
        <v>1989</v>
      </c>
      <c r="B501" s="1">
        <v>1.2497960000000001E-3</v>
      </c>
      <c r="C501" s="1">
        <v>4.8513000000000001E-4</v>
      </c>
      <c r="D501" s="1">
        <v>0.80535155000000003</v>
      </c>
      <c r="E501" s="1">
        <v>2.7915240880000001</v>
      </c>
      <c r="F501" s="1">
        <v>5.5681189999999998E-3</v>
      </c>
      <c r="G501" s="1">
        <v>0.99999083899999996</v>
      </c>
      <c r="H501" s="1">
        <v>3.0683099999999998E-4</v>
      </c>
      <c r="I501" s="1">
        <v>0.66756704600000005</v>
      </c>
      <c r="J501" s="1">
        <v>5</v>
      </c>
      <c r="K501" s="1">
        <v>115150172</v>
      </c>
      <c r="L501" s="1" t="s">
        <v>1799</v>
      </c>
      <c r="M501" s="1" t="s">
        <v>16</v>
      </c>
      <c r="N501" s="1" t="s">
        <v>17</v>
      </c>
      <c r="O501" s="1" t="s">
        <v>1800</v>
      </c>
    </row>
    <row r="502" spans="1:15" x14ac:dyDescent="0.25">
      <c r="A502" s="1" t="s">
        <v>843</v>
      </c>
      <c r="B502" s="1">
        <v>-4.05814E-4</v>
      </c>
      <c r="C502" s="1">
        <v>-3.30916E-4</v>
      </c>
      <c r="D502" s="1">
        <v>0.88466995400000004</v>
      </c>
      <c r="E502" s="1">
        <v>-2.8015496049999999</v>
      </c>
      <c r="F502" s="1">
        <v>5.4021670000000003E-3</v>
      </c>
      <c r="G502" s="1">
        <v>0.99999083899999996</v>
      </c>
      <c r="H502" s="1">
        <v>1.474E-3</v>
      </c>
      <c r="I502" s="1">
        <v>0.78535580599999999</v>
      </c>
      <c r="J502" s="1">
        <v>6</v>
      </c>
      <c r="K502" s="1">
        <v>77036802</v>
      </c>
      <c r="M502" s="1" t="s">
        <v>13</v>
      </c>
      <c r="N502" s="1" t="s">
        <v>14</v>
      </c>
    </row>
    <row r="503" spans="1:15" x14ac:dyDescent="0.25">
      <c r="A503" s="1" t="s">
        <v>1039</v>
      </c>
      <c r="B503" s="1">
        <v>-2.1387799999999998E-3</v>
      </c>
      <c r="C503" s="1">
        <v>-1.671161E-3</v>
      </c>
      <c r="D503" s="1">
        <v>0.46176037599999997</v>
      </c>
      <c r="E503" s="1">
        <v>-2.84628046</v>
      </c>
      <c r="F503" s="1">
        <v>4.7150710000000004E-3</v>
      </c>
      <c r="G503" s="1">
        <v>0.99999083899999996</v>
      </c>
      <c r="H503" s="1">
        <v>1.480362E-3</v>
      </c>
      <c r="I503" s="1">
        <v>0.78674823199999999</v>
      </c>
      <c r="J503" s="1">
        <v>4</v>
      </c>
      <c r="K503" s="1">
        <v>1303710</v>
      </c>
      <c r="L503" s="1" t="s">
        <v>51</v>
      </c>
      <c r="M503" s="1" t="s">
        <v>16</v>
      </c>
      <c r="N503" s="1" t="s">
        <v>25</v>
      </c>
      <c r="O503" s="1" t="s">
        <v>52</v>
      </c>
    </row>
    <row r="504" spans="1:15" x14ac:dyDescent="0.25">
      <c r="A504" s="1" t="s">
        <v>223</v>
      </c>
      <c r="B504" s="1">
        <v>-9.3733599999999999E-4</v>
      </c>
      <c r="C504" s="1">
        <v>-8.2666700000000001E-4</v>
      </c>
      <c r="D504" s="1">
        <v>0.66631754499999996</v>
      </c>
      <c r="E504" s="1">
        <v>-3.2665909829999999</v>
      </c>
      <c r="F504" s="1">
        <v>1.2092050000000001E-3</v>
      </c>
      <c r="G504" s="1">
        <v>0.99999083899999996</v>
      </c>
      <c r="H504" s="1">
        <v>1.4865130000000001E-3</v>
      </c>
      <c r="I504" s="1">
        <v>0.78806653100000001</v>
      </c>
      <c r="J504" s="1">
        <v>6</v>
      </c>
      <c r="K504" s="1">
        <v>167366683</v>
      </c>
      <c r="L504" s="1" t="s">
        <v>224</v>
      </c>
      <c r="M504" s="1" t="s">
        <v>16</v>
      </c>
      <c r="N504" s="1" t="s">
        <v>19</v>
      </c>
      <c r="O504" s="1" t="s">
        <v>225</v>
      </c>
    </row>
    <row r="505" spans="1:15" x14ac:dyDescent="0.25">
      <c r="A505" s="1" t="s">
        <v>1612</v>
      </c>
      <c r="B505" s="1">
        <v>1.6167989999999999E-3</v>
      </c>
      <c r="C505" s="1">
        <v>1.9678149999999999E-3</v>
      </c>
      <c r="D505" s="1">
        <v>0.27627003700000002</v>
      </c>
      <c r="E505" s="1">
        <v>3.0015322969999998</v>
      </c>
      <c r="F505" s="1">
        <v>2.9022039999999998E-3</v>
      </c>
      <c r="G505" s="1">
        <v>0.99999083899999996</v>
      </c>
      <c r="H505" s="1">
        <v>3.1091799999999998E-4</v>
      </c>
      <c r="I505" s="1">
        <v>0.66756704600000005</v>
      </c>
      <c r="J505" s="1">
        <v>15</v>
      </c>
      <c r="K505" s="1">
        <v>45722346</v>
      </c>
      <c r="L505" s="1" t="s">
        <v>1613</v>
      </c>
      <c r="M505" s="1" t="s">
        <v>30</v>
      </c>
      <c r="N505" s="1" t="s">
        <v>17</v>
      </c>
      <c r="O505" s="1" t="s">
        <v>1614</v>
      </c>
    </row>
    <row r="506" spans="1:15" x14ac:dyDescent="0.25">
      <c r="A506" s="1" t="s">
        <v>1523</v>
      </c>
      <c r="B506" s="1">
        <v>-4.1252299999999998E-4</v>
      </c>
      <c r="C506" s="1">
        <v>-3.8966899999999999E-4</v>
      </c>
      <c r="D506" s="1">
        <v>0.85293181699999998</v>
      </c>
      <c r="E506" s="1">
        <v>-2.7525349160000001</v>
      </c>
      <c r="F506" s="1">
        <v>6.2583530000000004E-3</v>
      </c>
      <c r="G506" s="1">
        <v>0.99999083899999996</v>
      </c>
      <c r="H506" s="1">
        <v>1.4915530000000001E-3</v>
      </c>
      <c r="I506" s="1">
        <v>0.78948006000000004</v>
      </c>
      <c r="J506" s="1">
        <v>9</v>
      </c>
      <c r="K506" s="1">
        <v>91796464</v>
      </c>
      <c r="M506" s="1" t="s">
        <v>13</v>
      </c>
      <c r="N506" s="1" t="s">
        <v>19</v>
      </c>
      <c r="O506" s="1" t="s">
        <v>1524</v>
      </c>
    </row>
    <row r="507" spans="1:15" x14ac:dyDescent="0.25">
      <c r="A507" s="1" t="s">
        <v>661</v>
      </c>
      <c r="B507" s="1">
        <v>-4.2318800000000001E-4</v>
      </c>
      <c r="C507" s="1">
        <v>-4.1198500000000002E-4</v>
      </c>
      <c r="D507" s="1">
        <v>0.88634751700000003</v>
      </c>
      <c r="E507" s="1">
        <v>-2.8982918469999999</v>
      </c>
      <c r="F507" s="1">
        <v>4.0166780000000001E-3</v>
      </c>
      <c r="G507" s="1">
        <v>0.99999083899999996</v>
      </c>
      <c r="H507" s="1">
        <v>1.4946950000000001E-3</v>
      </c>
      <c r="I507" s="1">
        <v>0.78948006000000004</v>
      </c>
      <c r="J507" s="1">
        <v>5</v>
      </c>
      <c r="K507" s="1">
        <v>917891</v>
      </c>
      <c r="L507" s="1" t="s">
        <v>261</v>
      </c>
      <c r="M507" s="1" t="s">
        <v>23</v>
      </c>
      <c r="N507" s="1" t="s">
        <v>14</v>
      </c>
    </row>
    <row r="508" spans="1:15" x14ac:dyDescent="0.25">
      <c r="A508" s="1" t="s">
        <v>1208</v>
      </c>
      <c r="B508" s="1">
        <v>-4.1395800000000002E-4</v>
      </c>
      <c r="C508" s="1">
        <v>-3.29184E-4</v>
      </c>
      <c r="D508" s="1">
        <v>0.87463237100000002</v>
      </c>
      <c r="E508" s="1">
        <v>-2.8023959559999998</v>
      </c>
      <c r="F508" s="1">
        <v>5.388365E-3</v>
      </c>
      <c r="G508" s="1">
        <v>0.99999083899999996</v>
      </c>
      <c r="H508" s="1">
        <v>1.497923E-3</v>
      </c>
      <c r="I508" s="1">
        <v>0.79015182699999997</v>
      </c>
      <c r="J508" s="1">
        <v>5</v>
      </c>
      <c r="K508" s="1">
        <v>68473620</v>
      </c>
      <c r="L508" s="1" t="s">
        <v>1194</v>
      </c>
      <c r="M508" s="1" t="s">
        <v>23</v>
      </c>
      <c r="N508" s="1" t="s">
        <v>14</v>
      </c>
    </row>
    <row r="509" spans="1:15" x14ac:dyDescent="0.25">
      <c r="A509" s="1" t="s">
        <v>1193</v>
      </c>
      <c r="B509" s="1">
        <v>-2.93398E-4</v>
      </c>
      <c r="C509" s="1">
        <v>-3.04426E-4</v>
      </c>
      <c r="D509" s="1">
        <v>0.92561220300000002</v>
      </c>
      <c r="E509" s="1">
        <v>-3.1297653859999999</v>
      </c>
      <c r="F509" s="1">
        <v>1.9141749999999999E-3</v>
      </c>
      <c r="G509" s="1">
        <v>0.99999083899999996</v>
      </c>
      <c r="H509" s="1">
        <v>1.5010360000000001E-3</v>
      </c>
      <c r="I509" s="1">
        <v>0.79015182699999997</v>
      </c>
      <c r="J509" s="1">
        <v>16</v>
      </c>
      <c r="K509" s="1">
        <v>87447278</v>
      </c>
      <c r="L509" s="1" t="s">
        <v>688</v>
      </c>
      <c r="M509" s="1" t="s">
        <v>16</v>
      </c>
      <c r="N509" s="1" t="s">
        <v>17</v>
      </c>
      <c r="O509" s="1" t="s">
        <v>689</v>
      </c>
    </row>
    <row r="510" spans="1:15" x14ac:dyDescent="0.25">
      <c r="A510" s="1" t="s">
        <v>941</v>
      </c>
      <c r="B510" s="1">
        <v>-3.9334800000000002E-4</v>
      </c>
      <c r="C510" s="1">
        <v>-3.9558300000000002E-4</v>
      </c>
      <c r="D510" s="1">
        <v>0.91974463799999995</v>
      </c>
      <c r="E510" s="1">
        <v>-3.2517240780000001</v>
      </c>
      <c r="F510" s="1">
        <v>1.272053E-3</v>
      </c>
      <c r="G510" s="1">
        <v>0.99999083899999996</v>
      </c>
      <c r="H510" s="1">
        <v>1.5014869999999999E-3</v>
      </c>
      <c r="I510" s="1">
        <v>0.79015182699999997</v>
      </c>
      <c r="J510" s="1">
        <v>6</v>
      </c>
      <c r="K510" s="1">
        <v>43249501</v>
      </c>
      <c r="L510" s="1" t="s">
        <v>942</v>
      </c>
      <c r="M510" s="1" t="s">
        <v>16</v>
      </c>
      <c r="N510" s="1" t="s">
        <v>19</v>
      </c>
      <c r="O510" s="1" t="s">
        <v>943</v>
      </c>
    </row>
    <row r="511" spans="1:15" x14ac:dyDescent="0.25">
      <c r="A511" s="1" t="s">
        <v>67</v>
      </c>
      <c r="B511" s="1">
        <v>-6.1339999999999995E-4</v>
      </c>
      <c r="C511" s="1">
        <v>-5.8119200000000002E-4</v>
      </c>
      <c r="D511" s="1">
        <v>0.82553698099999995</v>
      </c>
      <c r="E511" s="1">
        <v>-3.1913093770000001</v>
      </c>
      <c r="F511" s="1">
        <v>1.559911E-3</v>
      </c>
      <c r="G511" s="1">
        <v>0.99999083899999996</v>
      </c>
      <c r="H511" s="1">
        <v>1.506919E-3</v>
      </c>
      <c r="I511" s="1">
        <v>0.79154754199999999</v>
      </c>
      <c r="J511" s="1">
        <v>8</v>
      </c>
      <c r="K511" s="1">
        <v>144637872</v>
      </c>
      <c r="L511" s="1" t="s">
        <v>68</v>
      </c>
      <c r="M511" s="1" t="s">
        <v>18</v>
      </c>
      <c r="N511" s="1" t="s">
        <v>17</v>
      </c>
      <c r="O511" s="1" t="s">
        <v>69</v>
      </c>
    </row>
    <row r="512" spans="1:15" x14ac:dyDescent="0.25">
      <c r="A512" s="1" t="s">
        <v>1022</v>
      </c>
      <c r="B512" s="1">
        <v>-4.7817600000000002E-4</v>
      </c>
      <c r="C512" s="1">
        <v>-5.8500700000000002E-4</v>
      </c>
      <c r="D512" s="1">
        <v>0.87891820200000004</v>
      </c>
      <c r="E512" s="1">
        <v>-3.2481959759999999</v>
      </c>
      <c r="F512" s="1">
        <v>1.2874060000000001E-3</v>
      </c>
      <c r="G512" s="1">
        <v>0.99999083899999996</v>
      </c>
      <c r="H512" s="1">
        <v>1.510284E-3</v>
      </c>
      <c r="I512" s="1">
        <v>0.79154754199999999</v>
      </c>
      <c r="J512" s="1">
        <v>14</v>
      </c>
      <c r="K512" s="1">
        <v>102508902</v>
      </c>
      <c r="L512" s="1" t="s">
        <v>1023</v>
      </c>
      <c r="M512" s="1" t="s">
        <v>16</v>
      </c>
      <c r="N512" s="1" t="s">
        <v>14</v>
      </c>
    </row>
    <row r="513" spans="1:15" x14ac:dyDescent="0.25">
      <c r="A513" s="1" t="s">
        <v>2110</v>
      </c>
      <c r="B513" s="1">
        <v>-4.6564000000000002E-4</v>
      </c>
      <c r="C513" s="1">
        <v>-4.0511900000000001E-4</v>
      </c>
      <c r="D513" s="1">
        <v>0.89209458200000002</v>
      </c>
      <c r="E513" s="1">
        <v>-2.6958470960000001</v>
      </c>
      <c r="F513" s="1">
        <v>7.4003209999999996E-3</v>
      </c>
      <c r="G513" s="1">
        <v>0.99999083899999996</v>
      </c>
      <c r="H513" s="1">
        <v>1.514226E-3</v>
      </c>
      <c r="I513" s="1">
        <v>0.79154754199999999</v>
      </c>
      <c r="J513" s="1">
        <v>15</v>
      </c>
      <c r="K513" s="1">
        <v>66176080</v>
      </c>
      <c r="L513" s="1" t="s">
        <v>667</v>
      </c>
      <c r="M513" s="1" t="s">
        <v>16</v>
      </c>
      <c r="N513" s="1" t="s">
        <v>14</v>
      </c>
    </row>
    <row r="514" spans="1:15" x14ac:dyDescent="0.25">
      <c r="A514" s="1" t="s">
        <v>1146</v>
      </c>
      <c r="B514" s="1">
        <v>-7.3694099999999996E-4</v>
      </c>
      <c r="C514" s="1">
        <v>-7.2820600000000001E-4</v>
      </c>
      <c r="D514" s="1">
        <v>0.50900811599999995</v>
      </c>
      <c r="E514" s="1">
        <v>-3.15278277</v>
      </c>
      <c r="F514" s="1">
        <v>1.7737880000000001E-3</v>
      </c>
      <c r="G514" s="1">
        <v>0.99999083899999996</v>
      </c>
      <c r="H514" s="1">
        <v>1.515282E-3</v>
      </c>
      <c r="I514" s="1">
        <v>0.79154754199999999</v>
      </c>
      <c r="J514" s="1">
        <v>6</v>
      </c>
      <c r="K514" s="1">
        <v>63921458</v>
      </c>
      <c r="M514" s="1" t="s">
        <v>13</v>
      </c>
      <c r="N514" s="1" t="s">
        <v>14</v>
      </c>
    </row>
    <row r="515" spans="1:15" x14ac:dyDescent="0.25">
      <c r="A515" s="1" t="s">
        <v>1151</v>
      </c>
      <c r="B515" s="1">
        <v>-5.4766199999999998E-4</v>
      </c>
      <c r="C515" s="1">
        <v>-5.5376100000000005E-4</v>
      </c>
      <c r="D515" s="1">
        <v>0.84218658599999996</v>
      </c>
      <c r="E515" s="1">
        <v>-2.7257435970000001</v>
      </c>
      <c r="F515" s="1">
        <v>6.77656E-3</v>
      </c>
      <c r="G515" s="1">
        <v>0.99999083899999996</v>
      </c>
      <c r="H515" s="1">
        <v>1.516749E-3</v>
      </c>
      <c r="I515" s="1">
        <v>0.79154754199999999</v>
      </c>
      <c r="J515" s="1">
        <v>10</v>
      </c>
      <c r="K515" s="1">
        <v>91343467</v>
      </c>
      <c r="L515" s="1" t="s">
        <v>1152</v>
      </c>
      <c r="M515" s="1" t="s">
        <v>23</v>
      </c>
      <c r="N515" s="1" t="s">
        <v>14</v>
      </c>
    </row>
    <row r="516" spans="1:15" x14ac:dyDescent="0.25">
      <c r="A516" s="1" t="s">
        <v>1392</v>
      </c>
      <c r="B516" s="1">
        <v>-7.4965399999999999E-4</v>
      </c>
      <c r="C516" s="1">
        <v>-7.6800600000000001E-4</v>
      </c>
      <c r="D516" s="1">
        <v>0.86157372200000004</v>
      </c>
      <c r="E516" s="1">
        <v>-3.3676856530000001</v>
      </c>
      <c r="F516" s="1">
        <v>8.5258000000000003E-4</v>
      </c>
      <c r="G516" s="1">
        <v>0.99999083899999996</v>
      </c>
      <c r="H516" s="1">
        <v>1.518651E-3</v>
      </c>
      <c r="I516" s="1">
        <v>0.79154754199999999</v>
      </c>
      <c r="J516" s="1">
        <v>6</v>
      </c>
      <c r="K516" s="1">
        <v>160680115</v>
      </c>
      <c r="L516" s="1" t="s">
        <v>1393</v>
      </c>
      <c r="M516" s="1" t="s">
        <v>22</v>
      </c>
      <c r="N516" s="1" t="s">
        <v>17</v>
      </c>
      <c r="O516" s="1" t="s">
        <v>1394</v>
      </c>
    </row>
    <row r="517" spans="1:15" x14ac:dyDescent="0.25">
      <c r="A517" s="1" t="s">
        <v>115</v>
      </c>
      <c r="B517" s="1">
        <v>-3.89539E-4</v>
      </c>
      <c r="C517" s="1">
        <v>-4.37069E-4</v>
      </c>
      <c r="D517" s="1">
        <v>0.91830081399999997</v>
      </c>
      <c r="E517" s="1">
        <v>-2.987761398</v>
      </c>
      <c r="F517" s="1">
        <v>3.032355E-3</v>
      </c>
      <c r="G517" s="1">
        <v>0.99999083899999996</v>
      </c>
      <c r="H517" s="1">
        <v>1.519559E-3</v>
      </c>
      <c r="I517" s="1">
        <v>0.79154754199999999</v>
      </c>
      <c r="J517" s="1">
        <v>17</v>
      </c>
      <c r="K517" s="1">
        <v>79108218</v>
      </c>
      <c r="L517" s="1" t="s">
        <v>116</v>
      </c>
      <c r="M517" s="1" t="s">
        <v>16</v>
      </c>
      <c r="N517" s="1" t="s">
        <v>17</v>
      </c>
      <c r="O517" s="1" t="s">
        <v>117</v>
      </c>
    </row>
    <row r="518" spans="1:15" x14ac:dyDescent="0.25">
      <c r="A518" s="1" t="s">
        <v>1735</v>
      </c>
      <c r="B518" s="1">
        <v>-3.0694899999999999E-4</v>
      </c>
      <c r="C518" s="1">
        <v>-2.7827199999999998E-4</v>
      </c>
      <c r="D518" s="1">
        <v>0.89215385899999999</v>
      </c>
      <c r="E518" s="1">
        <v>-2.9435738329999999</v>
      </c>
      <c r="F518" s="1">
        <v>3.4869369999999998E-3</v>
      </c>
      <c r="G518" s="1">
        <v>0.99999083899999996</v>
      </c>
      <c r="H518" s="1">
        <v>1.5231260000000001E-3</v>
      </c>
      <c r="I518" s="1">
        <v>0.79154754199999999</v>
      </c>
      <c r="J518" s="1">
        <v>5</v>
      </c>
      <c r="K518" s="1">
        <v>80181030</v>
      </c>
      <c r="M518" s="1" t="s">
        <v>13</v>
      </c>
      <c r="N518" s="1" t="s">
        <v>14</v>
      </c>
    </row>
    <row r="519" spans="1:15" x14ac:dyDescent="0.25">
      <c r="A519" s="1" t="s">
        <v>1629</v>
      </c>
      <c r="B519" s="1">
        <v>-3.0000099999999999E-4</v>
      </c>
      <c r="C519" s="1">
        <v>-2.1866600000000001E-4</v>
      </c>
      <c r="D519" s="1">
        <v>0.92566698599999997</v>
      </c>
      <c r="E519" s="1">
        <v>-2.8177813930000002</v>
      </c>
      <c r="F519" s="1">
        <v>5.1429750000000002E-3</v>
      </c>
      <c r="G519" s="1">
        <v>0.99999083899999996</v>
      </c>
      <c r="H519" s="1">
        <v>1.525752E-3</v>
      </c>
      <c r="I519" s="1">
        <v>0.79154754199999999</v>
      </c>
      <c r="J519" s="1">
        <v>10</v>
      </c>
      <c r="K519" s="1">
        <v>2699291</v>
      </c>
      <c r="M519" s="1" t="s">
        <v>13</v>
      </c>
      <c r="N519" s="1" t="s">
        <v>14</v>
      </c>
    </row>
    <row r="520" spans="1:15" x14ac:dyDescent="0.25">
      <c r="A520" s="1" t="s">
        <v>1081</v>
      </c>
      <c r="B520" s="1">
        <v>-7.9219100000000003E-4</v>
      </c>
      <c r="C520" s="1">
        <v>-6.4187200000000004E-4</v>
      </c>
      <c r="D520" s="1">
        <v>0.19774425800000001</v>
      </c>
      <c r="E520" s="1">
        <v>-3.2805026380000002</v>
      </c>
      <c r="F520" s="1">
        <v>1.1530170000000001E-3</v>
      </c>
      <c r="G520" s="1">
        <v>0.99999083899999996</v>
      </c>
      <c r="H520" s="1">
        <v>1.5268250000000001E-3</v>
      </c>
      <c r="I520" s="1">
        <v>0.79154754199999999</v>
      </c>
      <c r="J520" s="1">
        <v>7</v>
      </c>
      <c r="K520" s="1">
        <v>1570208</v>
      </c>
      <c r="L520" s="1" t="s">
        <v>572</v>
      </c>
      <c r="M520" s="1" t="s">
        <v>22</v>
      </c>
      <c r="N520" s="1" t="s">
        <v>17</v>
      </c>
      <c r="O520" s="1" t="s">
        <v>1030</v>
      </c>
    </row>
    <row r="521" spans="1:15" x14ac:dyDescent="0.25">
      <c r="A521" s="1" t="s">
        <v>1293</v>
      </c>
      <c r="B521" s="1">
        <v>-1.490166E-3</v>
      </c>
      <c r="C521" s="1">
        <v>-1.6153470000000001E-3</v>
      </c>
      <c r="D521" s="1">
        <v>0.68212482900000004</v>
      </c>
      <c r="E521" s="1">
        <v>-3.148745538</v>
      </c>
      <c r="F521" s="1">
        <v>1.7977030000000001E-3</v>
      </c>
      <c r="G521" s="1">
        <v>0.99999083899999996</v>
      </c>
      <c r="H521" s="1">
        <v>1.5270590000000001E-3</v>
      </c>
      <c r="I521" s="1">
        <v>0.79154754199999999</v>
      </c>
      <c r="J521" s="1">
        <v>4</v>
      </c>
      <c r="K521" s="1">
        <v>41936852</v>
      </c>
      <c r="L521" s="1" t="s">
        <v>1294</v>
      </c>
      <c r="M521" s="1" t="s">
        <v>30</v>
      </c>
      <c r="N521" s="1" t="s">
        <v>17</v>
      </c>
      <c r="O521" s="1" t="s">
        <v>1295</v>
      </c>
    </row>
    <row r="522" spans="1:15" x14ac:dyDescent="0.25">
      <c r="A522" s="1" t="s">
        <v>103</v>
      </c>
      <c r="B522" s="1">
        <v>-1.6528459999999999E-3</v>
      </c>
      <c r="C522" s="1">
        <v>-1.807066E-3</v>
      </c>
      <c r="D522" s="1">
        <v>0.74765135699999996</v>
      </c>
      <c r="E522" s="1">
        <v>-3.009034991</v>
      </c>
      <c r="F522" s="1">
        <v>2.8334699999999998E-3</v>
      </c>
      <c r="G522" s="1">
        <v>0.99999083899999996</v>
      </c>
      <c r="H522" s="1">
        <v>1.5291529999999999E-3</v>
      </c>
      <c r="I522" s="1">
        <v>0.79154754199999999</v>
      </c>
      <c r="J522" s="1">
        <v>20</v>
      </c>
      <c r="K522" s="1">
        <v>62570696</v>
      </c>
      <c r="M522" s="1" t="s">
        <v>13</v>
      </c>
      <c r="N522" s="1" t="s">
        <v>25</v>
      </c>
      <c r="O522" s="1" t="s">
        <v>104</v>
      </c>
    </row>
    <row r="523" spans="1:15" x14ac:dyDescent="0.25">
      <c r="A523" s="1" t="s">
        <v>1928</v>
      </c>
      <c r="B523" s="1">
        <v>-1.2636380000000001E-3</v>
      </c>
      <c r="C523" s="1">
        <v>-1.400611E-3</v>
      </c>
      <c r="D523" s="1">
        <v>0.30654269899999997</v>
      </c>
      <c r="E523" s="1">
        <v>-3.165035123</v>
      </c>
      <c r="F523" s="1">
        <v>1.7029980000000001E-3</v>
      </c>
      <c r="G523" s="1">
        <v>0.99999083899999996</v>
      </c>
      <c r="H523" s="1">
        <v>1.536569E-3</v>
      </c>
      <c r="I523" s="1">
        <v>0.79306350299999995</v>
      </c>
      <c r="J523" s="1">
        <v>1</v>
      </c>
      <c r="K523" s="1">
        <v>170638917</v>
      </c>
      <c r="L523" s="1" t="s">
        <v>628</v>
      </c>
      <c r="M523" s="1" t="s">
        <v>16</v>
      </c>
      <c r="N523" s="1" t="s">
        <v>14</v>
      </c>
    </row>
    <row r="524" spans="1:15" x14ac:dyDescent="0.25">
      <c r="A524" s="1" t="s">
        <v>308</v>
      </c>
      <c r="B524" s="1">
        <v>-2.5229099999999997E-4</v>
      </c>
      <c r="C524" s="1">
        <v>-2.28514E-4</v>
      </c>
      <c r="D524" s="1">
        <v>0.91159875300000004</v>
      </c>
      <c r="E524" s="1">
        <v>-3.0845391200000001</v>
      </c>
      <c r="F524" s="1">
        <v>2.22032E-3</v>
      </c>
      <c r="G524" s="1">
        <v>0.99999083899999996</v>
      </c>
      <c r="H524" s="1">
        <v>1.54269E-3</v>
      </c>
      <c r="I524" s="1">
        <v>0.79398828799999999</v>
      </c>
      <c r="J524" s="1">
        <v>17</v>
      </c>
      <c r="K524" s="1">
        <v>1120557</v>
      </c>
      <c r="M524" s="1" t="s">
        <v>13</v>
      </c>
      <c r="N524" s="1" t="s">
        <v>14</v>
      </c>
    </row>
    <row r="525" spans="1:15" x14ac:dyDescent="0.25">
      <c r="A525" s="1" t="s">
        <v>1213</v>
      </c>
      <c r="B525" s="1">
        <v>-3.3446399999999997E-4</v>
      </c>
      <c r="C525" s="1">
        <v>-4.1656499999999998E-4</v>
      </c>
      <c r="D525" s="1">
        <v>0.88422088399999998</v>
      </c>
      <c r="E525" s="1">
        <v>-2.7412738619999999</v>
      </c>
      <c r="F525" s="1">
        <v>6.4716369999999997E-3</v>
      </c>
      <c r="G525" s="1">
        <v>0.99999083899999996</v>
      </c>
      <c r="H525" s="1">
        <v>1.545757E-3</v>
      </c>
      <c r="I525" s="1">
        <v>0.79398828799999999</v>
      </c>
      <c r="J525" s="1">
        <v>1</v>
      </c>
      <c r="K525" s="1">
        <v>109621995</v>
      </c>
      <c r="M525" s="1" t="s">
        <v>13</v>
      </c>
      <c r="N525" s="1" t="s">
        <v>19</v>
      </c>
      <c r="O525" s="1" t="s">
        <v>1214</v>
      </c>
    </row>
    <row r="526" spans="1:15" x14ac:dyDescent="0.25">
      <c r="A526" s="1" t="s">
        <v>1636</v>
      </c>
      <c r="B526" s="1">
        <v>1.4579799999999999E-4</v>
      </c>
      <c r="C526" s="1">
        <v>1.19426E-4</v>
      </c>
      <c r="D526" s="1">
        <v>4.3652637000000001E-2</v>
      </c>
      <c r="E526" s="1">
        <v>3.0780111080000001</v>
      </c>
      <c r="F526" s="1">
        <v>2.2680589999999998E-3</v>
      </c>
      <c r="G526" s="1">
        <v>0.99999083899999996</v>
      </c>
      <c r="H526" s="1">
        <v>3.2549899999999998E-4</v>
      </c>
      <c r="I526" s="1">
        <v>0.67374710900000001</v>
      </c>
      <c r="J526" s="1">
        <v>17</v>
      </c>
      <c r="K526" s="1">
        <v>7518844</v>
      </c>
      <c r="L526" s="1" t="s">
        <v>1637</v>
      </c>
      <c r="M526" s="1" t="s">
        <v>30</v>
      </c>
      <c r="N526" s="1" t="s">
        <v>17</v>
      </c>
      <c r="O526" s="1" t="s">
        <v>1638</v>
      </c>
    </row>
    <row r="527" spans="1:15" x14ac:dyDescent="0.25">
      <c r="A527" s="1" t="s">
        <v>1654</v>
      </c>
      <c r="B527" s="1">
        <v>3.8929200000000001E-4</v>
      </c>
      <c r="C527" s="1">
        <v>3.7650500000000001E-4</v>
      </c>
      <c r="D527" s="1">
        <v>6.6804087999999998E-2</v>
      </c>
      <c r="E527" s="1">
        <v>3.2065739839999998</v>
      </c>
      <c r="F527" s="1">
        <v>1.4819740000000001E-3</v>
      </c>
      <c r="G527" s="1">
        <v>0.99999083899999996</v>
      </c>
      <c r="H527" s="1">
        <v>3.2671799999999998E-4</v>
      </c>
      <c r="I527" s="1">
        <v>0.67374710900000001</v>
      </c>
      <c r="J527" s="1">
        <v>11</v>
      </c>
      <c r="K527" s="1">
        <v>47885166</v>
      </c>
      <c r="M527" s="1" t="s">
        <v>13</v>
      </c>
      <c r="N527" s="1" t="s">
        <v>14</v>
      </c>
    </row>
    <row r="528" spans="1:15" x14ac:dyDescent="0.25">
      <c r="A528" s="1" t="s">
        <v>1068</v>
      </c>
      <c r="B528" s="1">
        <v>-5.5115800000000005E-4</v>
      </c>
      <c r="C528" s="1">
        <v>-5.3077099999999998E-4</v>
      </c>
      <c r="D528" s="1">
        <v>0.87461665899999996</v>
      </c>
      <c r="E528" s="1">
        <v>-2.5549177169999999</v>
      </c>
      <c r="F528" s="1">
        <v>1.1093716E-2</v>
      </c>
      <c r="G528" s="1">
        <v>0.99999083899999996</v>
      </c>
      <c r="H528" s="1">
        <v>1.5579910000000001E-3</v>
      </c>
      <c r="I528" s="1">
        <v>0.79456563300000005</v>
      </c>
      <c r="J528" s="1">
        <v>10</v>
      </c>
      <c r="K528" s="1">
        <v>131341093</v>
      </c>
      <c r="L528" s="1" t="s">
        <v>632</v>
      </c>
      <c r="M528" s="1" t="s">
        <v>16</v>
      </c>
      <c r="N528" s="1" t="s">
        <v>14</v>
      </c>
    </row>
    <row r="529" spans="1:15" x14ac:dyDescent="0.25">
      <c r="A529" s="1" t="s">
        <v>903</v>
      </c>
      <c r="B529" s="1">
        <v>-2.24424E-4</v>
      </c>
      <c r="C529" s="1">
        <v>-2.0098199999999999E-4</v>
      </c>
      <c r="D529" s="1">
        <v>0.93544968799999995</v>
      </c>
      <c r="E529" s="1">
        <v>-2.865146277</v>
      </c>
      <c r="F529" s="1">
        <v>4.4498960000000001E-3</v>
      </c>
      <c r="G529" s="1">
        <v>0.99999083899999996</v>
      </c>
      <c r="H529" s="1">
        <v>1.5635650000000001E-3</v>
      </c>
      <c r="I529" s="1">
        <v>0.79456563300000005</v>
      </c>
      <c r="J529" s="1">
        <v>4</v>
      </c>
      <c r="K529" s="1">
        <v>46992926</v>
      </c>
      <c r="L529" s="1" t="s">
        <v>904</v>
      </c>
      <c r="M529" s="1" t="s">
        <v>16</v>
      </c>
      <c r="N529" s="1" t="s">
        <v>19</v>
      </c>
      <c r="O529" s="1" t="s">
        <v>905</v>
      </c>
    </row>
    <row r="530" spans="1:15" x14ac:dyDescent="0.25">
      <c r="A530" s="1" t="s">
        <v>2026</v>
      </c>
      <c r="B530" s="1">
        <v>-8.4159199999999995E-4</v>
      </c>
      <c r="C530" s="1">
        <v>-8.4761600000000004E-4</v>
      </c>
      <c r="D530" s="1">
        <v>0.86942308599999996</v>
      </c>
      <c r="E530" s="1">
        <v>-2.857280115</v>
      </c>
      <c r="F530" s="1">
        <v>4.5587659999999997E-3</v>
      </c>
      <c r="G530" s="1">
        <v>0.99999083899999996</v>
      </c>
      <c r="H530" s="1">
        <v>1.56452E-3</v>
      </c>
      <c r="I530" s="1">
        <v>0.79456563300000005</v>
      </c>
      <c r="J530" s="1">
        <v>17</v>
      </c>
      <c r="K530" s="1">
        <v>75290966</v>
      </c>
      <c r="L530" s="3">
        <v>40057</v>
      </c>
      <c r="M530" s="1" t="s">
        <v>18</v>
      </c>
      <c r="N530" s="1" t="s">
        <v>14</v>
      </c>
    </row>
    <row r="531" spans="1:15" x14ac:dyDescent="0.25">
      <c r="A531" s="1" t="s">
        <v>444</v>
      </c>
      <c r="B531" s="1">
        <v>-1.1398630000000001E-3</v>
      </c>
      <c r="C531" s="1">
        <v>-1.0369680000000001E-3</v>
      </c>
      <c r="D531" s="1">
        <v>0.67618764600000003</v>
      </c>
      <c r="E531" s="1">
        <v>-3.0690941309999999</v>
      </c>
      <c r="F531" s="1">
        <v>2.3347950000000002E-3</v>
      </c>
      <c r="G531" s="1">
        <v>0.99999083899999996</v>
      </c>
      <c r="H531" s="1">
        <v>1.5665060000000001E-3</v>
      </c>
      <c r="I531" s="1">
        <v>0.79456563300000005</v>
      </c>
      <c r="J531" s="1">
        <v>4</v>
      </c>
      <c r="K531" s="1">
        <v>1304972</v>
      </c>
      <c r="L531" s="1" t="s">
        <v>51</v>
      </c>
      <c r="M531" s="1" t="s">
        <v>16</v>
      </c>
      <c r="N531" s="1" t="s">
        <v>25</v>
      </c>
      <c r="O531" s="1" t="s">
        <v>66</v>
      </c>
    </row>
    <row r="532" spans="1:15" x14ac:dyDescent="0.25">
      <c r="A532" s="1" t="s">
        <v>1819</v>
      </c>
      <c r="B532" s="1">
        <v>-9.3959700000000002E-4</v>
      </c>
      <c r="C532" s="1">
        <v>-1.0552350000000001E-3</v>
      </c>
      <c r="D532" s="1">
        <v>0.73094534899999997</v>
      </c>
      <c r="E532" s="1">
        <v>-3.099363447</v>
      </c>
      <c r="F532" s="1">
        <v>2.1153280000000001E-3</v>
      </c>
      <c r="G532" s="1">
        <v>0.99999083899999996</v>
      </c>
      <c r="H532" s="1">
        <v>1.568035E-3</v>
      </c>
      <c r="I532" s="1">
        <v>0.79456563300000005</v>
      </c>
      <c r="J532" s="1">
        <v>10</v>
      </c>
      <c r="K532" s="1">
        <v>130602126</v>
      </c>
      <c r="M532" s="1" t="s">
        <v>13</v>
      </c>
      <c r="N532" s="1" t="s">
        <v>14</v>
      </c>
    </row>
    <row r="533" spans="1:15" x14ac:dyDescent="0.25">
      <c r="A533" s="1" t="s">
        <v>520</v>
      </c>
      <c r="B533" s="1">
        <v>-2.6761999999999999E-4</v>
      </c>
      <c r="C533" s="1">
        <v>-1.8779699999999999E-4</v>
      </c>
      <c r="D533" s="1">
        <v>0.91098391899999998</v>
      </c>
      <c r="E533" s="1">
        <v>-2.9566334740000002</v>
      </c>
      <c r="F533" s="1">
        <v>3.3464889999999998E-3</v>
      </c>
      <c r="G533" s="1">
        <v>0.99999083899999996</v>
      </c>
      <c r="H533" s="1">
        <v>1.5698369999999999E-3</v>
      </c>
      <c r="I533" s="1">
        <v>0.79456563300000005</v>
      </c>
      <c r="J533" s="1">
        <v>11</v>
      </c>
      <c r="K533" s="1">
        <v>126985911</v>
      </c>
      <c r="M533" s="1" t="s">
        <v>13</v>
      </c>
      <c r="N533" s="1" t="s">
        <v>14</v>
      </c>
    </row>
    <row r="534" spans="1:15" x14ac:dyDescent="0.25">
      <c r="A534" s="1" t="s">
        <v>1222</v>
      </c>
      <c r="B534" s="1">
        <v>-3.3826899999999998E-4</v>
      </c>
      <c r="C534" s="1">
        <v>-3.59489E-4</v>
      </c>
      <c r="D534" s="1">
        <v>0.88178363800000004</v>
      </c>
      <c r="E534" s="1">
        <v>-2.7545059009999999</v>
      </c>
      <c r="F534" s="1">
        <v>6.2216830000000004E-3</v>
      </c>
      <c r="G534" s="1">
        <v>0.99999083899999996</v>
      </c>
      <c r="H534" s="1">
        <v>1.571207E-3</v>
      </c>
      <c r="I534" s="1">
        <v>0.79456563300000005</v>
      </c>
      <c r="J534" s="1">
        <v>6</v>
      </c>
      <c r="K534" s="1">
        <v>56660622</v>
      </c>
      <c r="L534" s="1" t="s">
        <v>684</v>
      </c>
      <c r="M534" s="1" t="s">
        <v>16</v>
      </c>
      <c r="N534" s="1" t="s">
        <v>14</v>
      </c>
    </row>
    <row r="535" spans="1:15" x14ac:dyDescent="0.25">
      <c r="A535" s="1" t="s">
        <v>369</v>
      </c>
      <c r="B535" s="1">
        <v>-1.5927160000000001E-3</v>
      </c>
      <c r="C535" s="1">
        <v>-1.7420560000000001E-3</v>
      </c>
      <c r="D535" s="1">
        <v>0.67317272900000003</v>
      </c>
      <c r="E535" s="1">
        <v>-3.120317773</v>
      </c>
      <c r="F535" s="1">
        <v>1.9747110000000001E-3</v>
      </c>
      <c r="G535" s="1">
        <v>0.99999083899999996</v>
      </c>
      <c r="H535" s="1">
        <v>1.5768819999999999E-3</v>
      </c>
      <c r="I535" s="1">
        <v>0.79490662999999995</v>
      </c>
      <c r="J535" s="1">
        <v>14</v>
      </c>
      <c r="K535" s="1">
        <v>59038939</v>
      </c>
      <c r="M535" s="1" t="s">
        <v>13</v>
      </c>
      <c r="N535" s="1" t="s">
        <v>14</v>
      </c>
    </row>
    <row r="536" spans="1:15" x14ac:dyDescent="0.25">
      <c r="A536" s="1" t="s">
        <v>1889</v>
      </c>
      <c r="B536" s="1">
        <v>-6.4233200000000002E-4</v>
      </c>
      <c r="C536" s="1">
        <v>-5.5683600000000001E-4</v>
      </c>
      <c r="D536" s="1">
        <v>0.87241509100000003</v>
      </c>
      <c r="E536" s="1">
        <v>-3.1468634130000002</v>
      </c>
      <c r="F536" s="1">
        <v>1.808954E-3</v>
      </c>
      <c r="G536" s="1">
        <v>0.99999083899999996</v>
      </c>
      <c r="H536" s="1">
        <v>1.5824229999999999E-3</v>
      </c>
      <c r="I536" s="1">
        <v>0.79490662999999995</v>
      </c>
      <c r="J536" s="1">
        <v>14</v>
      </c>
      <c r="K536" s="1">
        <v>92570361</v>
      </c>
      <c r="L536" s="1" t="s">
        <v>1738</v>
      </c>
      <c r="M536" s="1" t="s">
        <v>16</v>
      </c>
      <c r="N536" s="1" t="s">
        <v>19</v>
      </c>
      <c r="O536" s="1" t="s">
        <v>1890</v>
      </c>
    </row>
    <row r="537" spans="1:15" x14ac:dyDescent="0.25">
      <c r="A537" s="1" t="s">
        <v>867</v>
      </c>
      <c r="B537" s="1">
        <v>3.0450300000000002E-4</v>
      </c>
      <c r="C537" s="1">
        <v>3.38604E-4</v>
      </c>
      <c r="D537" s="1">
        <v>5.4652552E-2</v>
      </c>
      <c r="E537" s="1">
        <v>3.057019312</v>
      </c>
      <c r="F537" s="1">
        <v>2.428047E-3</v>
      </c>
      <c r="G537" s="1">
        <v>0.99999083899999996</v>
      </c>
      <c r="H537" s="1">
        <v>3.3328399999999999E-4</v>
      </c>
      <c r="I537" s="1">
        <v>0.67851168900000003</v>
      </c>
      <c r="J537" s="1">
        <v>6</v>
      </c>
      <c r="K537" s="1">
        <v>117587155</v>
      </c>
      <c r="L537" s="1" t="s">
        <v>868</v>
      </c>
      <c r="M537" s="1" t="s">
        <v>16</v>
      </c>
      <c r="N537" s="1" t="s">
        <v>25</v>
      </c>
      <c r="O537" s="1" t="s">
        <v>869</v>
      </c>
    </row>
    <row r="538" spans="1:15" x14ac:dyDescent="0.25">
      <c r="A538" s="1" t="s">
        <v>1282</v>
      </c>
      <c r="B538" s="1">
        <v>-6.0903200000000002E-4</v>
      </c>
      <c r="C538" s="1">
        <v>-6.40527E-4</v>
      </c>
      <c r="D538" s="1">
        <v>0.82119526600000003</v>
      </c>
      <c r="E538" s="1">
        <v>-2.706908694</v>
      </c>
      <c r="F538" s="1">
        <v>7.16374E-3</v>
      </c>
      <c r="G538" s="1">
        <v>0.99999083899999996</v>
      </c>
      <c r="H538" s="1">
        <v>1.5853130000000001E-3</v>
      </c>
      <c r="I538" s="1">
        <v>0.79490662999999995</v>
      </c>
      <c r="J538" s="1">
        <v>6</v>
      </c>
      <c r="K538" s="1">
        <v>29528774</v>
      </c>
      <c r="L538" s="1" t="s">
        <v>1283</v>
      </c>
      <c r="M538" s="1" t="s">
        <v>30</v>
      </c>
      <c r="N538" s="1" t="s">
        <v>14</v>
      </c>
    </row>
    <row r="539" spans="1:15" x14ac:dyDescent="0.25">
      <c r="A539" s="1" t="s">
        <v>1408</v>
      </c>
      <c r="B539" s="2">
        <v>-9.6799999999999995E-5</v>
      </c>
      <c r="C539" s="2">
        <v>-5.63E-5</v>
      </c>
      <c r="D539" s="1">
        <v>0.97749843999999997</v>
      </c>
      <c r="E539" s="1">
        <v>-3.1915981069999999</v>
      </c>
      <c r="F539" s="1">
        <v>1.558402E-3</v>
      </c>
      <c r="G539" s="1">
        <v>0.99999083899999996</v>
      </c>
      <c r="H539" s="1">
        <v>1.5903709999999999E-3</v>
      </c>
      <c r="I539" s="1">
        <v>0.79490662999999995</v>
      </c>
      <c r="J539" s="1">
        <v>1</v>
      </c>
      <c r="K539" s="1">
        <v>10757954</v>
      </c>
      <c r="L539" s="1" t="s">
        <v>491</v>
      </c>
      <c r="M539" s="1" t="s">
        <v>18</v>
      </c>
      <c r="N539" s="1" t="s">
        <v>25</v>
      </c>
      <c r="O539" s="1" t="s">
        <v>1049</v>
      </c>
    </row>
    <row r="540" spans="1:15" x14ac:dyDescent="0.25">
      <c r="A540" s="1" t="s">
        <v>2043</v>
      </c>
      <c r="B540" s="1">
        <v>-1.052877E-3</v>
      </c>
      <c r="C540" s="1">
        <v>-9.5591299999999997E-4</v>
      </c>
      <c r="D540" s="1">
        <v>0.89001122499999996</v>
      </c>
      <c r="E540" s="1">
        <v>-2.9564921690000001</v>
      </c>
      <c r="F540" s="1">
        <v>3.3479809999999999E-3</v>
      </c>
      <c r="G540" s="1">
        <v>0.99999083899999996</v>
      </c>
      <c r="H540" s="1">
        <v>1.5982380000000001E-3</v>
      </c>
      <c r="I540" s="1">
        <v>0.79490662999999995</v>
      </c>
      <c r="J540" s="1">
        <v>5</v>
      </c>
      <c r="K540" s="1">
        <v>140683737</v>
      </c>
      <c r="L540" s="1" t="s">
        <v>1674</v>
      </c>
      <c r="M540" s="1" t="s">
        <v>22</v>
      </c>
      <c r="N540" s="1" t="s">
        <v>25</v>
      </c>
      <c r="O540" s="1" t="s">
        <v>1623</v>
      </c>
    </row>
    <row r="541" spans="1:15" x14ac:dyDescent="0.25">
      <c r="A541" s="1" t="s">
        <v>2142</v>
      </c>
      <c r="B541" s="1">
        <v>-9.8717100000000001E-4</v>
      </c>
      <c r="C541" s="1">
        <v>-6.5693399999999997E-4</v>
      </c>
      <c r="D541" s="1">
        <v>0.458351077</v>
      </c>
      <c r="E541" s="1">
        <v>-3.120139285</v>
      </c>
      <c r="F541" s="1">
        <v>1.9758710000000001E-3</v>
      </c>
      <c r="G541" s="1">
        <v>0.99999083899999996</v>
      </c>
      <c r="H541" s="1">
        <v>1.600506E-3</v>
      </c>
      <c r="I541" s="1">
        <v>0.79490662999999995</v>
      </c>
      <c r="J541" s="1">
        <v>7</v>
      </c>
      <c r="K541" s="1">
        <v>92672950</v>
      </c>
      <c r="M541" s="1" t="s">
        <v>13</v>
      </c>
      <c r="N541" s="1" t="s">
        <v>25</v>
      </c>
      <c r="O541" s="1" t="s">
        <v>1700</v>
      </c>
    </row>
    <row r="542" spans="1:15" x14ac:dyDescent="0.25">
      <c r="A542" s="1" t="s">
        <v>472</v>
      </c>
      <c r="B542" s="1">
        <v>-8.7996600000000004E-4</v>
      </c>
      <c r="C542" s="1">
        <v>-9.1720599999999995E-4</v>
      </c>
      <c r="D542" s="1">
        <v>0.93810020299999997</v>
      </c>
      <c r="E542" s="1">
        <v>-3.4533473890000002</v>
      </c>
      <c r="F542" s="1">
        <v>6.2985199999999997E-4</v>
      </c>
      <c r="G542" s="1">
        <v>0.99999083899999996</v>
      </c>
      <c r="H542" s="1">
        <v>1.6021099999999999E-3</v>
      </c>
      <c r="I542" s="1">
        <v>0.79490662999999995</v>
      </c>
      <c r="J542" s="1">
        <v>12</v>
      </c>
      <c r="K542" s="1">
        <v>58120237</v>
      </c>
      <c r="L542" s="1" t="s">
        <v>228</v>
      </c>
      <c r="M542" s="1" t="s">
        <v>23</v>
      </c>
      <c r="N542" s="1" t="s">
        <v>25</v>
      </c>
      <c r="O542" s="1" t="s">
        <v>137</v>
      </c>
    </row>
    <row r="543" spans="1:15" x14ac:dyDescent="0.25">
      <c r="A543" s="1" t="s">
        <v>955</v>
      </c>
      <c r="B543" s="1">
        <v>-2.77106E-4</v>
      </c>
      <c r="C543" s="1">
        <v>-2.8803699999999999E-4</v>
      </c>
      <c r="D543" s="1">
        <v>0.91619791299999997</v>
      </c>
      <c r="E543" s="1">
        <v>-2.9753094010000001</v>
      </c>
      <c r="F543" s="1">
        <v>3.154624E-3</v>
      </c>
      <c r="G543" s="1">
        <v>0.99999083899999996</v>
      </c>
      <c r="H543" s="1">
        <v>1.60446E-3</v>
      </c>
      <c r="I543" s="1">
        <v>0.79490662999999995</v>
      </c>
      <c r="J543" s="1">
        <v>11</v>
      </c>
      <c r="K543" s="1">
        <v>70433086</v>
      </c>
      <c r="L543" s="1" t="s">
        <v>93</v>
      </c>
      <c r="M543" s="1" t="s">
        <v>16</v>
      </c>
      <c r="N543" s="1" t="s">
        <v>14</v>
      </c>
    </row>
    <row r="544" spans="1:15" x14ac:dyDescent="0.25">
      <c r="A544" s="1" t="s">
        <v>2157</v>
      </c>
      <c r="B544" s="1">
        <v>-1.2250749999999999E-3</v>
      </c>
      <c r="C544" s="1">
        <v>-1.2634180000000001E-3</v>
      </c>
      <c r="D544" s="1">
        <v>0.460870008</v>
      </c>
      <c r="E544" s="1">
        <v>-3.0715926360000001</v>
      </c>
      <c r="F544" s="1">
        <v>2.3159159999999999E-3</v>
      </c>
      <c r="G544" s="1">
        <v>0.99999083899999996</v>
      </c>
      <c r="H544" s="1">
        <v>1.6104509999999999E-3</v>
      </c>
      <c r="I544" s="1">
        <v>0.79490662999999995</v>
      </c>
      <c r="J544" s="1">
        <v>11</v>
      </c>
      <c r="K544" s="1">
        <v>134605862</v>
      </c>
      <c r="M544" s="1" t="s">
        <v>13</v>
      </c>
      <c r="N544" s="1" t="s">
        <v>25</v>
      </c>
      <c r="O544" s="1" t="s">
        <v>2030</v>
      </c>
    </row>
    <row r="545" spans="1:15" x14ac:dyDescent="0.25">
      <c r="A545" s="1" t="s">
        <v>442</v>
      </c>
      <c r="B545" s="1">
        <v>-2.19924E-4</v>
      </c>
      <c r="C545" s="1">
        <v>-2.5557100000000001E-4</v>
      </c>
      <c r="D545" s="1">
        <v>0.92724535900000005</v>
      </c>
      <c r="E545" s="1">
        <v>-2.9622481459999999</v>
      </c>
      <c r="F545" s="1">
        <v>3.2877140000000002E-3</v>
      </c>
      <c r="G545" s="1">
        <v>0.99999083899999996</v>
      </c>
      <c r="H545" s="1">
        <v>1.612371E-3</v>
      </c>
      <c r="I545" s="1">
        <v>0.79490662999999995</v>
      </c>
      <c r="J545" s="1">
        <v>5</v>
      </c>
      <c r="K545" s="1">
        <v>78842844</v>
      </c>
      <c r="M545" s="1" t="s">
        <v>13</v>
      </c>
      <c r="N545" s="1" t="s">
        <v>14</v>
      </c>
    </row>
    <row r="546" spans="1:15" x14ac:dyDescent="0.25">
      <c r="A546" s="1" t="s">
        <v>2150</v>
      </c>
      <c r="B546" s="1">
        <v>-6.0041499999999998E-4</v>
      </c>
      <c r="C546" s="1">
        <v>-4.99676E-4</v>
      </c>
      <c r="D546" s="1">
        <v>0.88680687999999996</v>
      </c>
      <c r="E546" s="1">
        <v>-3.0041979140000001</v>
      </c>
      <c r="F546" s="1">
        <v>2.8776100000000001E-3</v>
      </c>
      <c r="G546" s="1">
        <v>0.99999083899999996</v>
      </c>
      <c r="H546" s="1">
        <v>1.618083E-3</v>
      </c>
      <c r="I546" s="1">
        <v>0.79490662999999995</v>
      </c>
      <c r="J546" s="1">
        <v>17</v>
      </c>
      <c r="K546" s="1">
        <v>926264</v>
      </c>
      <c r="L546" s="1" t="s">
        <v>495</v>
      </c>
      <c r="M546" s="1" t="s">
        <v>16</v>
      </c>
      <c r="N546" s="1" t="s">
        <v>25</v>
      </c>
      <c r="O546" s="1" t="s">
        <v>726</v>
      </c>
    </row>
    <row r="547" spans="1:15" x14ac:dyDescent="0.25">
      <c r="A547" s="1" t="s">
        <v>2147</v>
      </c>
      <c r="B547" s="1">
        <v>-1.0505340000000001E-3</v>
      </c>
      <c r="C547" s="1">
        <v>-1.0164320000000001E-3</v>
      </c>
      <c r="D547" s="1">
        <v>0.20506765699999999</v>
      </c>
      <c r="E547" s="1">
        <v>-3.1951472650000001</v>
      </c>
      <c r="F547" s="1">
        <v>1.539966E-3</v>
      </c>
      <c r="G547" s="1">
        <v>0.99999083899999996</v>
      </c>
      <c r="H547" s="1">
        <v>1.618731E-3</v>
      </c>
      <c r="I547" s="1">
        <v>0.79490662999999995</v>
      </c>
      <c r="J547" s="1">
        <v>12</v>
      </c>
      <c r="K547" s="1">
        <v>115123875</v>
      </c>
      <c r="M547" s="1" t="s">
        <v>13</v>
      </c>
      <c r="N547" s="1" t="s">
        <v>17</v>
      </c>
      <c r="O547" s="1" t="s">
        <v>2039</v>
      </c>
    </row>
    <row r="548" spans="1:15" x14ac:dyDescent="0.25">
      <c r="A548" s="1" t="s">
        <v>1810</v>
      </c>
      <c r="B548" s="1">
        <v>-5.3427800000000001E-4</v>
      </c>
      <c r="C548" s="1">
        <v>-3.1639500000000002E-4</v>
      </c>
      <c r="D548" s="1">
        <v>0.446411689</v>
      </c>
      <c r="E548" s="1">
        <v>-3.1976871720000002</v>
      </c>
      <c r="F548" s="1">
        <v>1.5268969999999999E-3</v>
      </c>
      <c r="G548" s="1">
        <v>0.99999083899999996</v>
      </c>
      <c r="H548" s="1">
        <v>1.619905E-3</v>
      </c>
      <c r="I548" s="1">
        <v>0.79490662999999995</v>
      </c>
      <c r="J548" s="1">
        <v>20</v>
      </c>
      <c r="K548" s="1">
        <v>57465125</v>
      </c>
      <c r="L548" s="1" t="s">
        <v>1277</v>
      </c>
      <c r="M548" s="1" t="s">
        <v>23</v>
      </c>
      <c r="N548" s="1" t="s">
        <v>25</v>
      </c>
      <c r="O548" s="1" t="s">
        <v>1278</v>
      </c>
    </row>
    <row r="549" spans="1:15" x14ac:dyDescent="0.25">
      <c r="A549" s="1" t="s">
        <v>728</v>
      </c>
      <c r="B549" s="1">
        <v>-5.1805199999999997E-4</v>
      </c>
      <c r="C549" s="1">
        <v>-4.2808400000000002E-4</v>
      </c>
      <c r="D549" s="1">
        <v>0.84699590400000002</v>
      </c>
      <c r="E549" s="1">
        <v>-2.7149497760000001</v>
      </c>
      <c r="F549" s="1">
        <v>6.9960659999999996E-3</v>
      </c>
      <c r="G549" s="1">
        <v>0.99999083899999996</v>
      </c>
      <c r="H549" s="1">
        <v>1.6218300000000001E-3</v>
      </c>
      <c r="I549" s="1">
        <v>0.79490662999999995</v>
      </c>
      <c r="J549" s="1">
        <v>2</v>
      </c>
      <c r="K549" s="1">
        <v>27439738</v>
      </c>
      <c r="L549" s="1" t="s">
        <v>729</v>
      </c>
      <c r="M549" s="1" t="s">
        <v>16</v>
      </c>
      <c r="N549" s="1" t="s">
        <v>17</v>
      </c>
      <c r="O549" s="1" t="s">
        <v>730</v>
      </c>
    </row>
    <row r="550" spans="1:15" x14ac:dyDescent="0.25">
      <c r="A550" s="1" t="s">
        <v>1956</v>
      </c>
      <c r="B550" s="1">
        <v>-4.37269E-4</v>
      </c>
      <c r="C550" s="1">
        <v>-3.4577499999999999E-4</v>
      </c>
      <c r="D550" s="1">
        <v>0.87219297900000003</v>
      </c>
      <c r="E550" s="1">
        <v>-2.6693766829999999</v>
      </c>
      <c r="F550" s="1">
        <v>7.9952930000000005E-3</v>
      </c>
      <c r="G550" s="1">
        <v>0.99999083899999996</v>
      </c>
      <c r="H550" s="1">
        <v>1.624431E-3</v>
      </c>
      <c r="I550" s="1">
        <v>0.79490662999999995</v>
      </c>
      <c r="J550" s="1">
        <v>3</v>
      </c>
      <c r="K550" s="1">
        <v>196163167</v>
      </c>
      <c r="M550" s="1" t="s">
        <v>13</v>
      </c>
      <c r="N550" s="1" t="s">
        <v>19</v>
      </c>
      <c r="O550" s="1" t="s">
        <v>1802</v>
      </c>
    </row>
    <row r="551" spans="1:15" x14ac:dyDescent="0.25">
      <c r="A551" s="1" t="s">
        <v>274</v>
      </c>
      <c r="B551" s="1">
        <v>-8.8282900000000001E-4</v>
      </c>
      <c r="C551" s="1">
        <v>-8.8715300000000001E-4</v>
      </c>
      <c r="D551" s="1">
        <v>0.51758992000000004</v>
      </c>
      <c r="E551" s="1">
        <v>-3.1080064549999999</v>
      </c>
      <c r="F551" s="1">
        <v>2.0562459999999999E-3</v>
      </c>
      <c r="G551" s="1">
        <v>0.99999083899999996</v>
      </c>
      <c r="H551" s="1">
        <v>1.6287529999999999E-3</v>
      </c>
      <c r="I551" s="1">
        <v>0.79490662999999995</v>
      </c>
      <c r="J551" s="1">
        <v>17</v>
      </c>
      <c r="K551" s="1">
        <v>41980192</v>
      </c>
      <c r="L551" s="1" t="s">
        <v>275</v>
      </c>
      <c r="M551" s="1" t="s">
        <v>16</v>
      </c>
      <c r="N551" s="1" t="s">
        <v>19</v>
      </c>
      <c r="O551" s="1" t="s">
        <v>276</v>
      </c>
    </row>
    <row r="552" spans="1:15" x14ac:dyDescent="0.25">
      <c r="A552" s="1" t="s">
        <v>2145</v>
      </c>
      <c r="B552" s="1">
        <v>5.3071399999999995E-4</v>
      </c>
      <c r="C552" s="1">
        <v>5.11891E-4</v>
      </c>
      <c r="D552" s="1">
        <v>0.86627158900000001</v>
      </c>
      <c r="E552" s="1">
        <v>3.100464729</v>
      </c>
      <c r="F552" s="1">
        <v>2.1077140000000001E-3</v>
      </c>
      <c r="G552" s="1">
        <v>0.99999083899999996</v>
      </c>
      <c r="H552" s="1">
        <v>3.4363800000000001E-4</v>
      </c>
      <c r="I552" s="1">
        <v>0.68072279199999997</v>
      </c>
      <c r="J552" s="1">
        <v>20</v>
      </c>
      <c r="K552" s="1">
        <v>45180444</v>
      </c>
      <c r="L552" s="1" t="s">
        <v>1943</v>
      </c>
      <c r="M552" s="1" t="s">
        <v>30</v>
      </c>
      <c r="N552" s="1" t="s">
        <v>14</v>
      </c>
    </row>
    <row r="553" spans="1:15" x14ac:dyDescent="0.25">
      <c r="A553" s="1" t="s">
        <v>2091</v>
      </c>
      <c r="B553" s="1">
        <v>6.9654999999999999E-4</v>
      </c>
      <c r="C553" s="1">
        <v>3.8506100000000002E-4</v>
      </c>
      <c r="D553" s="1">
        <v>0.82158988399999999</v>
      </c>
      <c r="E553" s="1">
        <v>2.9333080329999999</v>
      </c>
      <c r="F553" s="1">
        <v>3.6010999999999999E-3</v>
      </c>
      <c r="G553" s="1">
        <v>0.99999083899999996</v>
      </c>
      <c r="H553" s="1">
        <v>3.4374900000000002E-4</v>
      </c>
      <c r="I553" s="1">
        <v>0.68072279199999997</v>
      </c>
      <c r="J553" s="1">
        <v>7</v>
      </c>
      <c r="K553" s="1">
        <v>100471612</v>
      </c>
      <c r="L553" s="1" t="s">
        <v>1485</v>
      </c>
      <c r="M553" s="1" t="s">
        <v>30</v>
      </c>
      <c r="N553" s="1" t="s">
        <v>17</v>
      </c>
      <c r="O553" s="1" t="s">
        <v>1486</v>
      </c>
    </row>
    <row r="554" spans="1:15" x14ac:dyDescent="0.25">
      <c r="A554" s="1" t="s">
        <v>479</v>
      </c>
      <c r="B554" s="1">
        <v>-1.4361800000000001E-4</v>
      </c>
      <c r="C554" s="2">
        <v>-8.4599999999999996E-5</v>
      </c>
      <c r="D554" s="1">
        <v>0.95840862699999996</v>
      </c>
      <c r="E554" s="1">
        <v>-3.107648433</v>
      </c>
      <c r="F554" s="1">
        <v>2.0586630000000001E-3</v>
      </c>
      <c r="G554" s="1">
        <v>0.99999083899999996</v>
      </c>
      <c r="H554" s="1">
        <v>1.6306809999999999E-3</v>
      </c>
      <c r="I554" s="1">
        <v>0.79490662999999995</v>
      </c>
      <c r="J554" s="1">
        <v>12</v>
      </c>
      <c r="K554" s="1">
        <v>125449042</v>
      </c>
      <c r="L554" s="1" t="s">
        <v>480</v>
      </c>
      <c r="M554" s="1" t="s">
        <v>16</v>
      </c>
      <c r="N554" s="1" t="s">
        <v>14</v>
      </c>
    </row>
    <row r="555" spans="1:15" x14ac:dyDescent="0.25">
      <c r="A555" s="1" t="s">
        <v>1957</v>
      </c>
      <c r="B555" s="1">
        <v>-7.9857599999999995E-4</v>
      </c>
      <c r="C555" s="1">
        <v>-7.2665299999999996E-4</v>
      </c>
      <c r="D555" s="1">
        <v>0.93112903999999996</v>
      </c>
      <c r="E555" s="1">
        <v>-3.2923907560000001</v>
      </c>
      <c r="F555" s="1">
        <v>1.106934E-3</v>
      </c>
      <c r="G555" s="1">
        <v>0.99999083899999996</v>
      </c>
      <c r="H555" s="1">
        <v>1.6320760000000001E-3</v>
      </c>
      <c r="I555" s="1">
        <v>0.79490662999999995</v>
      </c>
      <c r="J555" s="1">
        <v>2</v>
      </c>
      <c r="K555" s="1">
        <v>95847957</v>
      </c>
      <c r="L555" s="1" t="s">
        <v>1868</v>
      </c>
      <c r="M555" s="1" t="s">
        <v>23</v>
      </c>
      <c r="N555" s="1" t="s">
        <v>14</v>
      </c>
    </row>
    <row r="556" spans="1:15" x14ac:dyDescent="0.25">
      <c r="A556" s="1" t="s">
        <v>634</v>
      </c>
      <c r="B556" s="1">
        <v>-6.6105099999999996E-4</v>
      </c>
      <c r="C556" s="1">
        <v>-8.0040999999999999E-4</v>
      </c>
      <c r="D556" s="1">
        <v>0.53882185699999996</v>
      </c>
      <c r="E556" s="1">
        <v>-3.1244584340000001</v>
      </c>
      <c r="F556" s="1">
        <v>1.9479650000000001E-3</v>
      </c>
      <c r="G556" s="1">
        <v>0.99999083899999996</v>
      </c>
      <c r="H556" s="1">
        <v>1.6351250000000001E-3</v>
      </c>
      <c r="I556" s="1">
        <v>0.79490662999999995</v>
      </c>
      <c r="J556" s="1">
        <v>3</v>
      </c>
      <c r="K556" s="1">
        <v>13462903</v>
      </c>
      <c r="L556" s="1" t="s">
        <v>133</v>
      </c>
      <c r="M556" s="1" t="s">
        <v>30</v>
      </c>
      <c r="N556" s="1" t="s">
        <v>17</v>
      </c>
      <c r="O556" s="1" t="s">
        <v>635</v>
      </c>
    </row>
    <row r="557" spans="1:15" x14ac:dyDescent="0.25">
      <c r="A557" s="1" t="s">
        <v>1784</v>
      </c>
      <c r="B557" s="1">
        <v>-7.5908200000000001E-4</v>
      </c>
      <c r="C557" s="1">
        <v>-5.0313400000000002E-4</v>
      </c>
      <c r="D557" s="1">
        <v>0.81272814500000001</v>
      </c>
      <c r="E557" s="1">
        <v>-2.4962713480000001</v>
      </c>
      <c r="F557" s="1">
        <v>1.3064294000000001E-2</v>
      </c>
      <c r="G557" s="1">
        <v>0.99999083899999996</v>
      </c>
      <c r="H557" s="1">
        <v>1.6411329999999999E-3</v>
      </c>
      <c r="I557" s="1">
        <v>0.79490662999999995</v>
      </c>
      <c r="J557" s="1">
        <v>11</v>
      </c>
      <c r="K557" s="1">
        <v>124455002</v>
      </c>
      <c r="M557" s="1" t="s">
        <v>13</v>
      </c>
      <c r="N557" s="1" t="s">
        <v>14</v>
      </c>
    </row>
    <row r="558" spans="1:15" x14ac:dyDescent="0.25">
      <c r="A558" s="1" t="s">
        <v>2143</v>
      </c>
      <c r="B558" s="1">
        <v>9.6039400000000005E-4</v>
      </c>
      <c r="C558" s="1">
        <v>6.83371E-4</v>
      </c>
      <c r="D558" s="1">
        <v>0.78625554499999994</v>
      </c>
      <c r="E558" s="1">
        <v>3.0207197799999999</v>
      </c>
      <c r="F558" s="1">
        <v>2.7293920000000002E-3</v>
      </c>
      <c r="G558" s="1">
        <v>0.99999083899999996</v>
      </c>
      <c r="H558" s="1">
        <v>3.47012E-4</v>
      </c>
      <c r="I558" s="1">
        <v>0.68072279199999997</v>
      </c>
      <c r="J558" s="1">
        <v>1</v>
      </c>
      <c r="K558" s="1">
        <v>48508839</v>
      </c>
      <c r="M558" s="1" t="s">
        <v>13</v>
      </c>
      <c r="N558" s="1" t="s">
        <v>14</v>
      </c>
    </row>
    <row r="559" spans="1:15" x14ac:dyDescent="0.25">
      <c r="A559" s="1" t="s">
        <v>681</v>
      </c>
      <c r="B559" s="1">
        <v>-9.48637E-4</v>
      </c>
      <c r="C559" s="1">
        <v>-1.051204E-3</v>
      </c>
      <c r="D559" s="1">
        <v>0.71386832200000006</v>
      </c>
      <c r="E559" s="1">
        <v>-3.2127655270000002</v>
      </c>
      <c r="F559" s="1">
        <v>1.4514020000000001E-3</v>
      </c>
      <c r="G559" s="1">
        <v>0.99999083899999996</v>
      </c>
      <c r="H559" s="1">
        <v>1.647852E-3</v>
      </c>
      <c r="I559" s="1">
        <v>0.79490662999999995</v>
      </c>
      <c r="J559" s="1">
        <v>19</v>
      </c>
      <c r="K559" s="1">
        <v>55882550</v>
      </c>
      <c r="L559" s="1" t="s">
        <v>682</v>
      </c>
      <c r="M559" s="1" t="s">
        <v>30</v>
      </c>
      <c r="N559" s="1" t="s">
        <v>17</v>
      </c>
      <c r="O559" s="1" t="s">
        <v>683</v>
      </c>
    </row>
    <row r="560" spans="1:15" x14ac:dyDescent="0.25">
      <c r="A560" s="1" t="s">
        <v>735</v>
      </c>
      <c r="B560" s="1">
        <v>2.3937000000000001E-4</v>
      </c>
      <c r="C560" s="1">
        <v>2.7858700000000001E-4</v>
      </c>
      <c r="D560" s="1">
        <v>5.0348089999999998E-2</v>
      </c>
      <c r="E560" s="1">
        <v>3.2165778760000001</v>
      </c>
      <c r="F560" s="1">
        <v>1.4328699999999999E-3</v>
      </c>
      <c r="G560" s="1">
        <v>0.99999083899999996</v>
      </c>
      <c r="H560" s="1">
        <v>3.48303E-4</v>
      </c>
      <c r="I560" s="1">
        <v>0.68072279199999997</v>
      </c>
      <c r="J560" s="1">
        <v>20</v>
      </c>
      <c r="K560" s="1">
        <v>49348806</v>
      </c>
      <c r="L560" s="1" t="s">
        <v>736</v>
      </c>
      <c r="M560" s="1" t="s">
        <v>16</v>
      </c>
      <c r="N560" s="1" t="s">
        <v>17</v>
      </c>
      <c r="O560" s="1" t="s">
        <v>737</v>
      </c>
    </row>
    <row r="561" spans="1:15" x14ac:dyDescent="0.25">
      <c r="A561" s="1" t="s">
        <v>540</v>
      </c>
      <c r="B561" s="1">
        <v>-4.3314500000000001E-4</v>
      </c>
      <c r="C561" s="1">
        <v>-4.2265500000000003E-4</v>
      </c>
      <c r="D561" s="1">
        <v>0.86033827200000002</v>
      </c>
      <c r="E561" s="1">
        <v>-3.0213612059999999</v>
      </c>
      <c r="F561" s="1">
        <v>2.7237820000000001E-3</v>
      </c>
      <c r="G561" s="1">
        <v>0.99999083899999996</v>
      </c>
      <c r="H561" s="1">
        <v>1.649743E-3</v>
      </c>
      <c r="I561" s="1">
        <v>0.79490662999999995</v>
      </c>
      <c r="J561" s="1">
        <v>1</v>
      </c>
      <c r="K561" s="1">
        <v>155028224</v>
      </c>
      <c r="L561" s="1" t="s">
        <v>541</v>
      </c>
      <c r="M561" s="1" t="s">
        <v>16</v>
      </c>
      <c r="N561" s="1" t="s">
        <v>19</v>
      </c>
      <c r="O561" s="1" t="s">
        <v>542</v>
      </c>
    </row>
    <row r="562" spans="1:15" x14ac:dyDescent="0.25">
      <c r="A562" s="1" t="s">
        <v>170</v>
      </c>
      <c r="B562" s="1">
        <v>-1.1493129999999999E-3</v>
      </c>
      <c r="C562" s="1">
        <v>-8.5577799999999996E-4</v>
      </c>
      <c r="D562" s="1">
        <v>0.18052238100000001</v>
      </c>
      <c r="E562" s="1">
        <v>-2.915783555</v>
      </c>
      <c r="F562" s="1">
        <v>3.8039039999999999E-3</v>
      </c>
      <c r="G562" s="1">
        <v>0.99999083899999996</v>
      </c>
      <c r="H562" s="1">
        <v>1.6503080000000001E-3</v>
      </c>
      <c r="I562" s="1">
        <v>0.79490662999999995</v>
      </c>
      <c r="J562" s="1">
        <v>5</v>
      </c>
      <c r="K562" s="1">
        <v>50673588</v>
      </c>
      <c r="M562" s="1" t="s">
        <v>13</v>
      </c>
      <c r="N562" s="1" t="s">
        <v>14</v>
      </c>
    </row>
    <row r="563" spans="1:15" x14ac:dyDescent="0.25">
      <c r="A563" s="1" t="s">
        <v>1084</v>
      </c>
      <c r="B563" s="1">
        <v>-2.8209300000000002E-4</v>
      </c>
      <c r="C563" s="1">
        <v>-3.3378299999999999E-4</v>
      </c>
      <c r="D563" s="1">
        <v>0.89059929299999996</v>
      </c>
      <c r="E563" s="1">
        <v>-2.6425697420000001</v>
      </c>
      <c r="F563" s="1">
        <v>8.6413549999999999E-3</v>
      </c>
      <c r="G563" s="1">
        <v>0.99999083899999996</v>
      </c>
      <c r="H563" s="1">
        <v>1.653266E-3</v>
      </c>
      <c r="I563" s="1">
        <v>0.79490662999999995</v>
      </c>
      <c r="J563" s="1">
        <v>7</v>
      </c>
      <c r="K563" s="1">
        <v>3096414</v>
      </c>
      <c r="M563" s="1" t="s">
        <v>13</v>
      </c>
      <c r="N563" s="1" t="s">
        <v>14</v>
      </c>
    </row>
    <row r="564" spans="1:15" x14ac:dyDescent="0.25">
      <c r="A564" s="1" t="s">
        <v>1618</v>
      </c>
      <c r="B564" s="1">
        <v>-5.8976999999999999E-4</v>
      </c>
      <c r="C564" s="1">
        <v>-5.9634399999999995E-4</v>
      </c>
      <c r="D564" s="1">
        <v>0.80849780000000004</v>
      </c>
      <c r="E564" s="1">
        <v>-2.731754064</v>
      </c>
      <c r="F564" s="1">
        <v>6.6570429999999996E-3</v>
      </c>
      <c r="G564" s="1">
        <v>0.99999083899999996</v>
      </c>
      <c r="H564" s="1">
        <v>1.6554919999999999E-3</v>
      </c>
      <c r="I564" s="1">
        <v>0.79490662999999995</v>
      </c>
      <c r="J564" s="1">
        <v>16</v>
      </c>
      <c r="K564" s="1">
        <v>72206536</v>
      </c>
      <c r="L564" s="1" t="s">
        <v>1619</v>
      </c>
      <c r="M564" s="1" t="s">
        <v>22</v>
      </c>
      <c r="N564" s="1" t="s">
        <v>14</v>
      </c>
    </row>
    <row r="565" spans="1:15" x14ac:dyDescent="0.25">
      <c r="A565" s="1" t="s">
        <v>1543</v>
      </c>
      <c r="B565" s="1">
        <v>-1.939915E-3</v>
      </c>
      <c r="C565" s="1">
        <v>-1.678719E-3</v>
      </c>
      <c r="D565" s="1">
        <v>0.80845266100000002</v>
      </c>
      <c r="E565" s="1">
        <v>-3.1500162829999998</v>
      </c>
      <c r="F565" s="1">
        <v>1.790144E-3</v>
      </c>
      <c r="G565" s="1">
        <v>0.99999083899999996</v>
      </c>
      <c r="H565" s="1">
        <v>1.6574529999999999E-3</v>
      </c>
      <c r="I565" s="1">
        <v>0.79490662999999995</v>
      </c>
      <c r="J565" s="1">
        <v>2</v>
      </c>
      <c r="K565" s="1">
        <v>865075</v>
      </c>
      <c r="M565" s="1" t="s">
        <v>13</v>
      </c>
      <c r="N565" s="1" t="s">
        <v>25</v>
      </c>
      <c r="O565" s="1" t="s">
        <v>1544</v>
      </c>
    </row>
    <row r="566" spans="1:15" x14ac:dyDescent="0.25">
      <c r="A566" s="1" t="s">
        <v>316</v>
      </c>
      <c r="B566" s="1">
        <v>-5.5654900000000004E-4</v>
      </c>
      <c r="C566" s="1">
        <v>-6.2108499999999995E-4</v>
      </c>
      <c r="D566" s="1">
        <v>0.92392221699999999</v>
      </c>
      <c r="E566" s="1">
        <v>-2.824950335</v>
      </c>
      <c r="F566" s="1">
        <v>5.0321380000000002E-3</v>
      </c>
      <c r="G566" s="1">
        <v>0.99999083899999996</v>
      </c>
      <c r="H566" s="1">
        <v>1.6599640000000001E-3</v>
      </c>
      <c r="I566" s="1">
        <v>0.79490662999999995</v>
      </c>
      <c r="J566" s="1">
        <v>7</v>
      </c>
      <c r="K566" s="1">
        <v>152241945</v>
      </c>
      <c r="M566" s="1" t="s">
        <v>13</v>
      </c>
      <c r="N566" s="1" t="s">
        <v>14</v>
      </c>
    </row>
    <row r="567" spans="1:15" x14ac:dyDescent="0.25">
      <c r="A567" s="1" t="s">
        <v>425</v>
      </c>
      <c r="B567" s="1">
        <v>-1.0418630000000001E-3</v>
      </c>
      <c r="C567" s="1">
        <v>-9.3132899999999995E-4</v>
      </c>
      <c r="D567" s="1">
        <v>0.80568569199999995</v>
      </c>
      <c r="E567" s="1">
        <v>-3.33891144</v>
      </c>
      <c r="F567" s="1">
        <v>9.4255999999999995E-4</v>
      </c>
      <c r="G567" s="1">
        <v>0.99999083899999996</v>
      </c>
      <c r="H567" s="1">
        <v>1.6622480000000001E-3</v>
      </c>
      <c r="I567" s="1">
        <v>0.79490662999999995</v>
      </c>
      <c r="J567" s="1">
        <v>12</v>
      </c>
      <c r="K567" s="1">
        <v>132892417</v>
      </c>
      <c r="L567" s="1" t="s">
        <v>426</v>
      </c>
      <c r="M567" s="1" t="s">
        <v>16</v>
      </c>
      <c r="N567" s="1" t="s">
        <v>19</v>
      </c>
      <c r="O567" s="1" t="s">
        <v>427</v>
      </c>
    </row>
    <row r="568" spans="1:15" x14ac:dyDescent="0.25">
      <c r="A568" s="1" t="s">
        <v>1289</v>
      </c>
      <c r="B568" s="1">
        <v>-1.337132E-3</v>
      </c>
      <c r="C568" s="1">
        <v>-1.244963E-3</v>
      </c>
      <c r="D568" s="1">
        <v>0.72755363200000001</v>
      </c>
      <c r="E568" s="1">
        <v>-2.898864943</v>
      </c>
      <c r="F568" s="1">
        <v>4.009538E-3</v>
      </c>
      <c r="G568" s="1">
        <v>0.99999083899999996</v>
      </c>
      <c r="H568" s="1">
        <v>1.66238E-3</v>
      </c>
      <c r="I568" s="1">
        <v>0.79490662999999995</v>
      </c>
      <c r="J568" s="1">
        <v>6</v>
      </c>
      <c r="K568" s="1">
        <v>21131734</v>
      </c>
      <c r="L568" s="1" t="s">
        <v>1082</v>
      </c>
      <c r="M568" s="1" t="s">
        <v>16</v>
      </c>
      <c r="N568" s="1" t="s">
        <v>14</v>
      </c>
    </row>
    <row r="569" spans="1:15" x14ac:dyDescent="0.25">
      <c r="A569" s="1" t="s">
        <v>2155</v>
      </c>
      <c r="B569" s="1">
        <v>-9.0819299999999996E-4</v>
      </c>
      <c r="C569" s="1">
        <v>-1.052791E-3</v>
      </c>
      <c r="D569" s="1">
        <v>0.86946391099999998</v>
      </c>
      <c r="E569" s="1">
        <v>-2.6152784279999999</v>
      </c>
      <c r="F569" s="1">
        <v>9.3468830000000003E-3</v>
      </c>
      <c r="G569" s="1">
        <v>0.99999083899999996</v>
      </c>
      <c r="H569" s="1">
        <v>1.665326E-3</v>
      </c>
      <c r="I569" s="1">
        <v>0.79490662999999995</v>
      </c>
      <c r="J569" s="1">
        <v>8</v>
      </c>
      <c r="K569" s="1">
        <v>145649036</v>
      </c>
      <c r="L569" s="1" t="s">
        <v>1171</v>
      </c>
      <c r="M569" s="1" t="s">
        <v>23</v>
      </c>
      <c r="N569" s="1" t="s">
        <v>17</v>
      </c>
      <c r="O569" s="1" t="s">
        <v>1172</v>
      </c>
    </row>
    <row r="570" spans="1:15" x14ac:dyDescent="0.25">
      <c r="A570" s="1" t="s">
        <v>217</v>
      </c>
      <c r="B570" s="1">
        <v>-8.7792499999999999E-4</v>
      </c>
      <c r="C570" s="1">
        <v>-1.0333110000000001E-3</v>
      </c>
      <c r="D570" s="1">
        <v>0.709976842</v>
      </c>
      <c r="E570" s="1">
        <v>-3.136388459</v>
      </c>
      <c r="F570" s="1">
        <v>1.8727640000000001E-3</v>
      </c>
      <c r="G570" s="1">
        <v>0.99999083899999996</v>
      </c>
      <c r="H570" s="1">
        <v>1.665969E-3</v>
      </c>
      <c r="I570" s="1">
        <v>0.79490662999999995</v>
      </c>
      <c r="J570" s="1">
        <v>19</v>
      </c>
      <c r="K570" s="1">
        <v>33765633</v>
      </c>
      <c r="M570" s="1" t="s">
        <v>13</v>
      </c>
      <c r="N570" s="1" t="s">
        <v>17</v>
      </c>
      <c r="O570" s="1" t="s">
        <v>218</v>
      </c>
    </row>
    <row r="571" spans="1:15" x14ac:dyDescent="0.25">
      <c r="A571" s="1" t="s">
        <v>871</v>
      </c>
      <c r="B571" s="1">
        <v>-7.5074500000000004E-4</v>
      </c>
      <c r="C571" s="1">
        <v>-7.5508400000000005E-4</v>
      </c>
      <c r="D571" s="1">
        <v>0.169159951</v>
      </c>
      <c r="E571" s="1">
        <v>-3.0904865990000001</v>
      </c>
      <c r="F571" s="1">
        <v>2.1776339999999999E-3</v>
      </c>
      <c r="G571" s="1">
        <v>0.99999083899999996</v>
      </c>
      <c r="H571" s="1">
        <v>1.66646E-3</v>
      </c>
      <c r="I571" s="1">
        <v>0.79490662999999995</v>
      </c>
      <c r="J571" s="1">
        <v>7</v>
      </c>
      <c r="K571" s="1">
        <v>75830811</v>
      </c>
      <c r="L571" s="1" t="s">
        <v>872</v>
      </c>
      <c r="M571" s="1" t="s">
        <v>30</v>
      </c>
      <c r="N571" s="1" t="s">
        <v>17</v>
      </c>
      <c r="O571" s="1" t="s">
        <v>873</v>
      </c>
    </row>
    <row r="572" spans="1:15" x14ac:dyDescent="0.25">
      <c r="A572" s="1" t="s">
        <v>361</v>
      </c>
      <c r="B572" s="1">
        <v>-6.8490300000000005E-4</v>
      </c>
      <c r="C572" s="1">
        <v>-7.7651300000000005E-4</v>
      </c>
      <c r="D572" s="1">
        <v>0.82269391000000003</v>
      </c>
      <c r="E572" s="1">
        <v>-3.0799156050000001</v>
      </c>
      <c r="F572" s="1">
        <v>2.2540350000000002E-3</v>
      </c>
      <c r="G572" s="1">
        <v>0.99999083899999996</v>
      </c>
      <c r="H572" s="1">
        <v>1.6665759999999999E-3</v>
      </c>
      <c r="I572" s="1">
        <v>0.79490662999999995</v>
      </c>
      <c r="J572" s="1">
        <v>17</v>
      </c>
      <c r="K572" s="1">
        <v>46035272</v>
      </c>
      <c r="L572" s="1" t="s">
        <v>362</v>
      </c>
      <c r="M572" s="1" t="s">
        <v>22</v>
      </c>
      <c r="N572" s="1" t="s">
        <v>14</v>
      </c>
    </row>
    <row r="573" spans="1:15" x14ac:dyDescent="0.25">
      <c r="A573" s="1" t="s">
        <v>1476</v>
      </c>
      <c r="B573" s="1">
        <v>-2.6134330000000001E-3</v>
      </c>
      <c r="C573" s="1">
        <v>-2.6104129999999998E-3</v>
      </c>
      <c r="D573" s="1">
        <v>0.81934044399999995</v>
      </c>
      <c r="E573" s="1">
        <v>-3.2333940010000002</v>
      </c>
      <c r="F573" s="1">
        <v>1.3537099999999999E-3</v>
      </c>
      <c r="G573" s="1">
        <v>0.99999083899999996</v>
      </c>
      <c r="H573" s="1">
        <v>1.673405E-3</v>
      </c>
      <c r="I573" s="1">
        <v>0.79490662999999995</v>
      </c>
      <c r="J573" s="1">
        <v>4</v>
      </c>
      <c r="K573" s="1">
        <v>1393418</v>
      </c>
      <c r="M573" s="1" t="s">
        <v>13</v>
      </c>
      <c r="N573" s="1" t="s">
        <v>19</v>
      </c>
      <c r="O573" s="1" t="s">
        <v>1051</v>
      </c>
    </row>
    <row r="574" spans="1:15" x14ac:dyDescent="0.25">
      <c r="A574" s="1" t="s">
        <v>1630</v>
      </c>
      <c r="B574" s="1">
        <v>9.6642400000000002E-4</v>
      </c>
      <c r="C574" s="1">
        <v>8.7682400000000001E-4</v>
      </c>
      <c r="D574" s="1">
        <v>0.77602387500000003</v>
      </c>
      <c r="E574" s="1">
        <v>3.2886742120000001</v>
      </c>
      <c r="F574" s="1">
        <v>1.1211540000000001E-3</v>
      </c>
      <c r="G574" s="1">
        <v>0.99999083899999996</v>
      </c>
      <c r="H574" s="1">
        <v>3.5484699999999999E-4</v>
      </c>
      <c r="I574" s="1">
        <v>0.68072279199999997</v>
      </c>
      <c r="J574" s="1">
        <v>1</v>
      </c>
      <c r="K574" s="1">
        <v>18687127</v>
      </c>
      <c r="L574" s="1" t="s">
        <v>1043</v>
      </c>
      <c r="M574" s="1" t="s">
        <v>16</v>
      </c>
      <c r="N574" s="1" t="s">
        <v>14</v>
      </c>
    </row>
    <row r="575" spans="1:15" x14ac:dyDescent="0.25">
      <c r="A575" s="1" t="s">
        <v>1598</v>
      </c>
      <c r="B575" s="1">
        <v>-4.2452000000000001E-4</v>
      </c>
      <c r="C575" s="1">
        <v>-1.7623000000000001E-4</v>
      </c>
      <c r="D575" s="1">
        <v>5.7664675999999998E-2</v>
      </c>
      <c r="E575" s="1">
        <v>-2.6009783479999999</v>
      </c>
      <c r="F575" s="1">
        <v>9.7368139999999999E-3</v>
      </c>
      <c r="G575" s="1">
        <v>0.99999083899999996</v>
      </c>
      <c r="H575" s="1">
        <v>1.680153E-3</v>
      </c>
      <c r="I575" s="1">
        <v>0.79490662999999995</v>
      </c>
      <c r="J575" s="1">
        <v>12</v>
      </c>
      <c r="K575" s="1">
        <v>56415271</v>
      </c>
      <c r="L575" s="1" t="s">
        <v>1599</v>
      </c>
      <c r="M575" s="1" t="s">
        <v>37</v>
      </c>
      <c r="N575" s="1" t="s">
        <v>14</v>
      </c>
    </row>
    <row r="576" spans="1:15" x14ac:dyDescent="0.25">
      <c r="A576" s="1" t="s">
        <v>668</v>
      </c>
      <c r="B576" s="1">
        <v>-1.5612250000000001E-3</v>
      </c>
      <c r="C576" s="1">
        <v>-1.199412E-3</v>
      </c>
      <c r="D576" s="1">
        <v>0.53957964700000005</v>
      </c>
      <c r="E576" s="1">
        <v>-2.109121418</v>
      </c>
      <c r="F576" s="1">
        <v>3.5727366000000003E-2</v>
      </c>
      <c r="G576" s="1">
        <v>0.99999083899999996</v>
      </c>
      <c r="H576" s="1">
        <v>1.681604E-3</v>
      </c>
      <c r="I576" s="1">
        <v>0.79490662999999995</v>
      </c>
      <c r="J576" s="1">
        <v>16</v>
      </c>
      <c r="K576" s="1">
        <v>77469710</v>
      </c>
      <c r="L576" s="1" t="s">
        <v>669</v>
      </c>
      <c r="M576" s="1" t="s">
        <v>30</v>
      </c>
      <c r="N576" s="1" t="s">
        <v>17</v>
      </c>
      <c r="O576" s="1" t="s">
        <v>670</v>
      </c>
    </row>
    <row r="577" spans="1:15" x14ac:dyDescent="0.25">
      <c r="A577" s="1" t="s">
        <v>1691</v>
      </c>
      <c r="B577" s="1">
        <v>-4.0134200000000001E-4</v>
      </c>
      <c r="C577" s="1">
        <v>-3.27239E-4</v>
      </c>
      <c r="D577" s="1">
        <v>0.92141804000000005</v>
      </c>
      <c r="E577" s="1">
        <v>-2.328493425</v>
      </c>
      <c r="F577" s="1">
        <v>2.0521978999999999E-2</v>
      </c>
      <c r="G577" s="1">
        <v>0.99999083899999996</v>
      </c>
      <c r="H577" s="1">
        <v>1.6818919999999999E-3</v>
      </c>
      <c r="I577" s="1">
        <v>0.79490662999999995</v>
      </c>
      <c r="J577" s="1">
        <v>8</v>
      </c>
      <c r="K577" s="1">
        <v>141034345</v>
      </c>
      <c r="L577" s="1" t="s">
        <v>446</v>
      </c>
      <c r="M577" s="1" t="s">
        <v>16</v>
      </c>
      <c r="N577" s="1" t="s">
        <v>14</v>
      </c>
    </row>
    <row r="578" spans="1:15" x14ac:dyDescent="0.25">
      <c r="A578" s="1" t="s">
        <v>1676</v>
      </c>
      <c r="B578" s="1">
        <v>7.0207199999999998E-4</v>
      </c>
      <c r="C578" s="1">
        <v>6.1561799999999996E-4</v>
      </c>
      <c r="D578" s="1">
        <v>8.8663361999999996E-2</v>
      </c>
      <c r="E578" s="1">
        <v>3.6368592039999998</v>
      </c>
      <c r="F578" s="1">
        <v>3.2257199999999997E-4</v>
      </c>
      <c r="G578" s="1">
        <v>0.99999083899999996</v>
      </c>
      <c r="H578" s="1">
        <v>3.56676E-4</v>
      </c>
      <c r="I578" s="1">
        <v>0.68072279199999997</v>
      </c>
      <c r="J578" s="1">
        <v>13</v>
      </c>
      <c r="K578" s="1">
        <v>103054076</v>
      </c>
      <c r="L578" s="1" t="s">
        <v>1234</v>
      </c>
      <c r="M578" s="1" t="s">
        <v>18</v>
      </c>
      <c r="N578" s="1" t="s">
        <v>17</v>
      </c>
      <c r="O578" s="1" t="s">
        <v>1677</v>
      </c>
    </row>
    <row r="579" spans="1:15" x14ac:dyDescent="0.25">
      <c r="A579" s="1" t="s">
        <v>1001</v>
      </c>
      <c r="B579" s="1">
        <v>-6.8904800000000005E-4</v>
      </c>
      <c r="C579" s="1">
        <v>-6.8669399999999995E-4</v>
      </c>
      <c r="D579" s="1">
        <v>0.927380914</v>
      </c>
      <c r="E579" s="1">
        <v>-3.2510555179999998</v>
      </c>
      <c r="F579" s="1">
        <v>1.274949E-3</v>
      </c>
      <c r="G579" s="1">
        <v>0.99999083899999996</v>
      </c>
      <c r="H579" s="1">
        <v>1.685782E-3</v>
      </c>
      <c r="I579" s="1">
        <v>0.79490662999999995</v>
      </c>
      <c r="J579" s="1">
        <v>1</v>
      </c>
      <c r="K579" s="1">
        <v>235265522</v>
      </c>
      <c r="M579" s="1" t="s">
        <v>13</v>
      </c>
      <c r="N579" s="1" t="s">
        <v>19</v>
      </c>
      <c r="O579" s="1" t="s">
        <v>1002</v>
      </c>
    </row>
    <row r="580" spans="1:15" x14ac:dyDescent="0.25">
      <c r="A580" s="1" t="s">
        <v>1601</v>
      </c>
      <c r="B580" s="1">
        <v>-1.5301819999999999E-3</v>
      </c>
      <c r="C580" s="1">
        <v>-1.1199700000000001E-3</v>
      </c>
      <c r="D580" s="1">
        <v>0.242005831</v>
      </c>
      <c r="E580" s="1">
        <v>-3.1365152799999998</v>
      </c>
      <c r="F580" s="1">
        <v>1.871979E-3</v>
      </c>
      <c r="G580" s="1">
        <v>0.99999083899999996</v>
      </c>
      <c r="H580" s="1">
        <v>1.687142E-3</v>
      </c>
      <c r="I580" s="1">
        <v>0.79490662999999995</v>
      </c>
      <c r="J580" s="1">
        <v>19</v>
      </c>
      <c r="K580" s="1">
        <v>51893899</v>
      </c>
      <c r="M580" s="1" t="s">
        <v>13</v>
      </c>
      <c r="N580" s="1" t="s">
        <v>19</v>
      </c>
      <c r="O580" s="1" t="s">
        <v>1602</v>
      </c>
    </row>
    <row r="581" spans="1:15" x14ac:dyDescent="0.25">
      <c r="A581" s="1" t="s">
        <v>931</v>
      </c>
      <c r="B581" s="1">
        <v>-1.00924E-4</v>
      </c>
      <c r="C581" s="2">
        <v>-7.6199999999999995E-5</v>
      </c>
      <c r="D581" s="1">
        <v>0.96759712899999994</v>
      </c>
      <c r="E581" s="1">
        <v>-3.0426486170000002</v>
      </c>
      <c r="F581" s="1">
        <v>2.5434870000000001E-3</v>
      </c>
      <c r="G581" s="1">
        <v>0.99999083899999996</v>
      </c>
      <c r="H581" s="1">
        <v>1.6889920000000001E-3</v>
      </c>
      <c r="I581" s="1">
        <v>0.79490662999999995</v>
      </c>
      <c r="J581" s="1">
        <v>8</v>
      </c>
      <c r="K581" s="1">
        <v>51404106</v>
      </c>
      <c r="L581" s="1" t="s">
        <v>932</v>
      </c>
      <c r="M581" s="1" t="s">
        <v>16</v>
      </c>
      <c r="N581" s="1" t="s">
        <v>14</v>
      </c>
    </row>
    <row r="582" spans="1:15" x14ac:dyDescent="0.25">
      <c r="A582" s="1" t="s">
        <v>1414</v>
      </c>
      <c r="B582" s="1">
        <v>-1.8789620000000001E-3</v>
      </c>
      <c r="C582" s="1">
        <v>-1.5658709999999999E-3</v>
      </c>
      <c r="D582" s="1">
        <v>0.85395671799999995</v>
      </c>
      <c r="E582" s="1">
        <v>-3.2433995000000002</v>
      </c>
      <c r="F582" s="1">
        <v>1.308554E-3</v>
      </c>
      <c r="G582" s="1">
        <v>0.99999083899999996</v>
      </c>
      <c r="H582" s="1">
        <v>1.690413E-3</v>
      </c>
      <c r="I582" s="1">
        <v>0.79490662999999995</v>
      </c>
      <c r="J582" s="1">
        <v>1</v>
      </c>
      <c r="K582" s="1">
        <v>11732205</v>
      </c>
      <c r="L582" s="1" t="s">
        <v>1024</v>
      </c>
      <c r="M582" s="1" t="s">
        <v>16</v>
      </c>
      <c r="N582" s="1" t="s">
        <v>14</v>
      </c>
    </row>
    <row r="583" spans="1:15" x14ac:dyDescent="0.25">
      <c r="A583" s="1" t="s">
        <v>1665</v>
      </c>
      <c r="B583" s="1">
        <v>1.251935E-3</v>
      </c>
      <c r="C583" s="1">
        <v>8.7533100000000003E-4</v>
      </c>
      <c r="D583" s="1">
        <v>0.21680192100000001</v>
      </c>
      <c r="E583" s="1">
        <v>3.0200481180000001</v>
      </c>
      <c r="F583" s="1">
        <v>2.7352779999999998E-3</v>
      </c>
      <c r="G583" s="1">
        <v>0.99999083899999996</v>
      </c>
      <c r="H583" s="1">
        <v>3.58566E-4</v>
      </c>
      <c r="I583" s="1">
        <v>0.68130176499999995</v>
      </c>
      <c r="J583" s="1">
        <v>2</v>
      </c>
      <c r="K583" s="1">
        <v>778688</v>
      </c>
      <c r="M583" s="1" t="s">
        <v>13</v>
      </c>
      <c r="N583" s="1" t="s">
        <v>14</v>
      </c>
    </row>
    <row r="584" spans="1:15" x14ac:dyDescent="0.25">
      <c r="A584" s="1" t="s">
        <v>954</v>
      </c>
      <c r="B584" s="1">
        <v>-4.9654699999999996E-4</v>
      </c>
      <c r="C584" s="1">
        <v>-4.8129299999999999E-4</v>
      </c>
      <c r="D584" s="1">
        <v>0.85285785199999997</v>
      </c>
      <c r="E584" s="1">
        <v>-3.0639681150000002</v>
      </c>
      <c r="F584" s="1">
        <v>2.3739719999999998E-3</v>
      </c>
      <c r="G584" s="1">
        <v>0.99999083899999996</v>
      </c>
      <c r="H584" s="1">
        <v>1.696297E-3</v>
      </c>
      <c r="I584" s="1">
        <v>0.79490662999999995</v>
      </c>
      <c r="J584" s="1">
        <v>7</v>
      </c>
      <c r="K584" s="1">
        <v>43929080</v>
      </c>
      <c r="L584" s="1" t="s">
        <v>844</v>
      </c>
      <c r="M584" s="1" t="s">
        <v>18</v>
      </c>
      <c r="N584" s="1" t="s">
        <v>14</v>
      </c>
    </row>
    <row r="585" spans="1:15" x14ac:dyDescent="0.25">
      <c r="A585" s="1" t="s">
        <v>1050</v>
      </c>
      <c r="B585" s="1">
        <v>-4.78247E-4</v>
      </c>
      <c r="C585" s="1">
        <v>-4.6988899999999997E-4</v>
      </c>
      <c r="D585" s="1">
        <v>0.90303587299999999</v>
      </c>
      <c r="E585" s="1">
        <v>-3.0284645430000001</v>
      </c>
      <c r="F585" s="1">
        <v>2.6623549999999999E-3</v>
      </c>
      <c r="G585" s="1">
        <v>0.99999083899999996</v>
      </c>
      <c r="H585" s="1">
        <v>1.707594E-3</v>
      </c>
      <c r="I585" s="1">
        <v>0.79490662999999995</v>
      </c>
      <c r="J585" s="1">
        <v>2</v>
      </c>
      <c r="K585" s="1">
        <v>38070667</v>
      </c>
      <c r="M585" s="1" t="s">
        <v>13</v>
      </c>
      <c r="N585" s="1" t="s">
        <v>14</v>
      </c>
    </row>
    <row r="586" spans="1:15" x14ac:dyDescent="0.25">
      <c r="A586" s="1" t="s">
        <v>803</v>
      </c>
      <c r="B586" s="1">
        <v>-6.2388899999999998E-4</v>
      </c>
      <c r="C586" s="1">
        <v>-6.2243699999999999E-4</v>
      </c>
      <c r="D586" s="1">
        <v>0.81552193299999998</v>
      </c>
      <c r="E586" s="1">
        <v>-2.962016991</v>
      </c>
      <c r="F586" s="1">
        <v>3.2901150000000001E-3</v>
      </c>
      <c r="G586" s="1">
        <v>0.99999083899999996</v>
      </c>
      <c r="H586" s="1">
        <v>1.708605E-3</v>
      </c>
      <c r="I586" s="1">
        <v>0.79490662999999995</v>
      </c>
      <c r="J586" s="1">
        <v>15</v>
      </c>
      <c r="K586" s="1">
        <v>86133334</v>
      </c>
      <c r="L586" s="1" t="s">
        <v>260</v>
      </c>
      <c r="M586" s="1" t="s">
        <v>16</v>
      </c>
      <c r="N586" s="1" t="s">
        <v>14</v>
      </c>
    </row>
    <row r="587" spans="1:15" x14ac:dyDescent="0.25">
      <c r="A587" s="1" t="s">
        <v>2092</v>
      </c>
      <c r="B587" s="1">
        <v>-6.8880799999999996E-4</v>
      </c>
      <c r="C587" s="1">
        <v>-6.9524300000000001E-4</v>
      </c>
      <c r="D587" s="1">
        <v>0.88615672599999995</v>
      </c>
      <c r="E587" s="1">
        <v>-3.178014487</v>
      </c>
      <c r="F587" s="1">
        <v>1.6308620000000001E-3</v>
      </c>
      <c r="G587" s="1">
        <v>0.99999083899999996</v>
      </c>
      <c r="H587" s="1">
        <v>1.713181E-3</v>
      </c>
      <c r="I587" s="1">
        <v>0.79490662999999995</v>
      </c>
      <c r="J587" s="1">
        <v>1</v>
      </c>
      <c r="K587" s="1">
        <v>149984096</v>
      </c>
      <c r="L587" s="1" t="s">
        <v>1756</v>
      </c>
      <c r="M587" s="1" t="s">
        <v>30</v>
      </c>
      <c r="N587" s="1" t="s">
        <v>17</v>
      </c>
      <c r="O587" s="1" t="s">
        <v>1757</v>
      </c>
    </row>
    <row r="588" spans="1:15" x14ac:dyDescent="0.25">
      <c r="A588" s="1" t="s">
        <v>617</v>
      </c>
      <c r="B588" s="1">
        <v>-4.5247400000000002E-4</v>
      </c>
      <c r="C588" s="1">
        <v>-3.9251299999999999E-4</v>
      </c>
      <c r="D588" s="1">
        <v>0.84876944799999998</v>
      </c>
      <c r="E588" s="1">
        <v>-2.7649678369999999</v>
      </c>
      <c r="F588" s="1">
        <v>6.0302749999999999E-3</v>
      </c>
      <c r="G588" s="1">
        <v>0.99999083899999996</v>
      </c>
      <c r="H588" s="1">
        <v>1.7196239999999999E-3</v>
      </c>
      <c r="I588" s="1">
        <v>0.79490662999999995</v>
      </c>
      <c r="J588" s="1">
        <v>3</v>
      </c>
      <c r="K588" s="1">
        <v>183875808</v>
      </c>
      <c r="L588" s="1" t="s">
        <v>618</v>
      </c>
      <c r="M588" s="1" t="s">
        <v>16</v>
      </c>
      <c r="N588" s="1" t="s">
        <v>19</v>
      </c>
      <c r="O588" s="1" t="s">
        <v>619</v>
      </c>
    </row>
    <row r="589" spans="1:15" x14ac:dyDescent="0.25">
      <c r="A589" s="1" t="s">
        <v>180</v>
      </c>
      <c r="B589" s="1">
        <v>-4.0842999999999999E-4</v>
      </c>
      <c r="C589" s="1">
        <v>-4.1604599999999999E-4</v>
      </c>
      <c r="D589" s="1">
        <v>0.89847335399999995</v>
      </c>
      <c r="E589" s="1">
        <v>-3.2375336780000001</v>
      </c>
      <c r="F589" s="1">
        <v>1.334855E-3</v>
      </c>
      <c r="G589" s="1">
        <v>0.99999083899999996</v>
      </c>
      <c r="H589" s="1">
        <v>1.72145E-3</v>
      </c>
      <c r="I589" s="1">
        <v>0.79490662999999995</v>
      </c>
      <c r="J589" s="1">
        <v>9</v>
      </c>
      <c r="K589" s="1">
        <v>139801358</v>
      </c>
      <c r="L589" s="1" t="s">
        <v>181</v>
      </c>
      <c r="M589" s="1" t="s">
        <v>16</v>
      </c>
      <c r="N589" s="1" t="s">
        <v>17</v>
      </c>
      <c r="O589" s="1" t="s">
        <v>182</v>
      </c>
    </row>
    <row r="590" spans="1:15" x14ac:dyDescent="0.25">
      <c r="A590" s="1" t="s">
        <v>34</v>
      </c>
      <c r="B590" s="1">
        <v>-2.6065600000000001E-4</v>
      </c>
      <c r="C590" s="1">
        <v>-3.16803E-4</v>
      </c>
      <c r="D590" s="1">
        <v>0.93952289899999997</v>
      </c>
      <c r="E590" s="1">
        <v>-3.0829713839999999</v>
      </c>
      <c r="F590" s="1">
        <v>2.2317000000000001E-3</v>
      </c>
      <c r="G590" s="1">
        <v>0.99999083899999996</v>
      </c>
      <c r="H590" s="1">
        <v>1.721867E-3</v>
      </c>
      <c r="I590" s="1">
        <v>0.79490662999999995</v>
      </c>
      <c r="J590" s="1">
        <v>4</v>
      </c>
      <c r="K590" s="1">
        <v>5458553</v>
      </c>
      <c r="L590" s="1" t="s">
        <v>35</v>
      </c>
      <c r="M590" s="1" t="s">
        <v>16</v>
      </c>
      <c r="N590" s="1" t="s">
        <v>14</v>
      </c>
    </row>
    <row r="591" spans="1:15" x14ac:dyDescent="0.25">
      <c r="A591" s="1" t="s">
        <v>766</v>
      </c>
      <c r="B591" s="1">
        <v>-6.1458300000000003E-4</v>
      </c>
      <c r="C591" s="1">
        <v>-2.7922599999999999E-4</v>
      </c>
      <c r="D591" s="1">
        <v>0.85038267599999995</v>
      </c>
      <c r="E591" s="1">
        <v>-2.2098695660000001</v>
      </c>
      <c r="F591" s="1">
        <v>2.7837015999999999E-2</v>
      </c>
      <c r="G591" s="1">
        <v>0.99999083899999996</v>
      </c>
      <c r="H591" s="1">
        <v>1.7219970000000001E-3</v>
      </c>
      <c r="I591" s="1">
        <v>0.79490662999999995</v>
      </c>
      <c r="J591" s="1">
        <v>17</v>
      </c>
      <c r="K591" s="1">
        <v>26702637</v>
      </c>
      <c r="L591" s="1" t="s">
        <v>767</v>
      </c>
      <c r="M591" s="1" t="s">
        <v>16</v>
      </c>
      <c r="N591" s="1" t="s">
        <v>19</v>
      </c>
      <c r="O591" s="1" t="s">
        <v>768</v>
      </c>
    </row>
    <row r="592" spans="1:15" x14ac:dyDescent="0.25">
      <c r="A592" s="1" t="s">
        <v>436</v>
      </c>
      <c r="B592" s="1">
        <v>-9.3513799999999996E-4</v>
      </c>
      <c r="C592" s="1">
        <v>-7.9894799999999995E-4</v>
      </c>
      <c r="D592" s="1">
        <v>0.78249345699999995</v>
      </c>
      <c r="E592" s="1">
        <v>-2.9757169449999998</v>
      </c>
      <c r="F592" s="1">
        <v>3.150552E-3</v>
      </c>
      <c r="G592" s="1">
        <v>0.99999083899999996</v>
      </c>
      <c r="H592" s="1">
        <v>1.7274739999999999E-3</v>
      </c>
      <c r="I592" s="1">
        <v>0.79528401599999998</v>
      </c>
      <c r="J592" s="1">
        <v>7</v>
      </c>
      <c r="K592" s="1">
        <v>66325901</v>
      </c>
      <c r="M592" s="1" t="s">
        <v>13</v>
      </c>
      <c r="N592" s="1" t="s">
        <v>14</v>
      </c>
    </row>
    <row r="593" spans="1:15" x14ac:dyDescent="0.25">
      <c r="A593" s="1" t="s">
        <v>1564</v>
      </c>
      <c r="B593" s="1">
        <v>1.4437250000000001E-3</v>
      </c>
      <c r="C593" s="1">
        <v>1.140175E-3</v>
      </c>
      <c r="D593" s="1">
        <v>0.54407404299999995</v>
      </c>
      <c r="E593" s="1">
        <v>3.0876618740000001</v>
      </c>
      <c r="F593" s="1">
        <v>2.1978129999999999E-3</v>
      </c>
      <c r="G593" s="1">
        <v>0.99999083899999996</v>
      </c>
      <c r="H593" s="1">
        <v>3.6737800000000002E-4</v>
      </c>
      <c r="I593" s="1">
        <v>0.68721685799999999</v>
      </c>
      <c r="J593" s="1">
        <v>11</v>
      </c>
      <c r="K593" s="1">
        <v>70957520</v>
      </c>
      <c r="M593" s="1" t="s">
        <v>13</v>
      </c>
      <c r="N593" s="1" t="s">
        <v>14</v>
      </c>
    </row>
    <row r="594" spans="1:15" x14ac:dyDescent="0.25">
      <c r="A594" s="1" t="s">
        <v>135</v>
      </c>
      <c r="B594" s="1">
        <v>-9.9438099999999991E-4</v>
      </c>
      <c r="C594" s="1">
        <v>-9.3247399999999998E-4</v>
      </c>
      <c r="D594" s="1">
        <v>0.90428275199999997</v>
      </c>
      <c r="E594" s="1">
        <v>-3.468304174</v>
      </c>
      <c r="F594" s="1">
        <v>5.9704500000000004E-4</v>
      </c>
      <c r="G594" s="1">
        <v>0.99999083899999996</v>
      </c>
      <c r="H594" s="1">
        <v>1.731532E-3</v>
      </c>
      <c r="I594" s="1">
        <v>0.79529207899999999</v>
      </c>
      <c r="J594" s="1">
        <v>12</v>
      </c>
      <c r="K594" s="1">
        <v>58120635</v>
      </c>
      <c r="L594" s="1" t="s">
        <v>136</v>
      </c>
      <c r="M594" s="1" t="s">
        <v>16</v>
      </c>
      <c r="N594" s="1" t="s">
        <v>25</v>
      </c>
      <c r="O594" s="1" t="s">
        <v>137</v>
      </c>
    </row>
    <row r="595" spans="1:15" x14ac:dyDescent="0.25">
      <c r="A595" s="1" t="s">
        <v>1770</v>
      </c>
      <c r="B595" s="1">
        <v>6.4591400000000004E-4</v>
      </c>
      <c r="C595" s="1">
        <v>5.1593199999999998E-4</v>
      </c>
      <c r="D595" s="1">
        <v>0.11591227699999999</v>
      </c>
      <c r="E595" s="1">
        <v>3.1818400169999999</v>
      </c>
      <c r="F595" s="1">
        <v>1.610146E-3</v>
      </c>
      <c r="G595" s="1">
        <v>0.99999083899999996</v>
      </c>
      <c r="H595" s="1">
        <v>3.6873800000000002E-4</v>
      </c>
      <c r="I595" s="1">
        <v>0.68721685799999999</v>
      </c>
      <c r="J595" s="1">
        <v>14</v>
      </c>
      <c r="K595" s="1">
        <v>29247705</v>
      </c>
      <c r="L595" s="1" t="s">
        <v>1404</v>
      </c>
      <c r="M595" s="1" t="s">
        <v>16</v>
      </c>
      <c r="N595" s="1" t="s">
        <v>17</v>
      </c>
      <c r="O595" s="1" t="s">
        <v>1771</v>
      </c>
    </row>
    <row r="596" spans="1:15" x14ac:dyDescent="0.25">
      <c r="A596" s="1" t="s">
        <v>2169</v>
      </c>
      <c r="B596" s="1">
        <v>7.2360499999999999E-4</v>
      </c>
      <c r="C596" s="1">
        <v>8.0038699999999995E-4</v>
      </c>
      <c r="D596" s="1">
        <v>0.16743514000000001</v>
      </c>
      <c r="E596" s="1">
        <v>2.9915906620000001</v>
      </c>
      <c r="F596" s="1">
        <v>2.9956370000000002E-3</v>
      </c>
      <c r="G596" s="1">
        <v>0.99999083899999996</v>
      </c>
      <c r="H596" s="1">
        <v>3.6968100000000001E-4</v>
      </c>
      <c r="I596" s="1">
        <v>0.68721685799999999</v>
      </c>
      <c r="J596" s="1">
        <v>1</v>
      </c>
      <c r="K596" s="1">
        <v>233430825</v>
      </c>
      <c r="L596" s="1" t="s">
        <v>1019</v>
      </c>
      <c r="M596" s="1" t="s">
        <v>16</v>
      </c>
      <c r="N596" s="1" t="s">
        <v>17</v>
      </c>
      <c r="O596" s="1" t="s">
        <v>1886</v>
      </c>
    </row>
    <row r="597" spans="1:15" x14ac:dyDescent="0.25">
      <c r="A597" s="1" t="s">
        <v>1664</v>
      </c>
      <c r="B597" s="1">
        <v>-1.98431E-4</v>
      </c>
      <c r="C597" s="1">
        <v>-2.15775E-4</v>
      </c>
      <c r="D597" s="1">
        <v>0.93453651999999998</v>
      </c>
      <c r="E597" s="1">
        <v>-2.8264421870000001</v>
      </c>
      <c r="F597" s="1">
        <v>5.0093469999999999E-3</v>
      </c>
      <c r="G597" s="1">
        <v>0.99999083899999996</v>
      </c>
      <c r="H597" s="1">
        <v>1.7402870000000001E-3</v>
      </c>
      <c r="I597" s="1">
        <v>0.79578031699999996</v>
      </c>
      <c r="J597" s="1">
        <v>6</v>
      </c>
      <c r="K597" s="1">
        <v>148869489</v>
      </c>
      <c r="L597" s="1" t="s">
        <v>1044</v>
      </c>
      <c r="M597" s="1" t="s">
        <v>16</v>
      </c>
      <c r="N597" s="1" t="s">
        <v>14</v>
      </c>
    </row>
    <row r="598" spans="1:15" x14ac:dyDescent="0.25">
      <c r="A598" s="1" t="s">
        <v>562</v>
      </c>
      <c r="B598" s="1">
        <v>-3.6381100000000002E-4</v>
      </c>
      <c r="C598" s="1">
        <v>-3.7679899999999998E-4</v>
      </c>
      <c r="D598" s="1">
        <v>0.92547352599999999</v>
      </c>
      <c r="E598" s="1">
        <v>-3.1817674729999998</v>
      </c>
      <c r="F598" s="1">
        <v>1.610537E-3</v>
      </c>
      <c r="G598" s="1">
        <v>0.99999083899999996</v>
      </c>
      <c r="H598" s="1">
        <v>1.7406590000000001E-3</v>
      </c>
      <c r="I598" s="1">
        <v>0.79578031699999996</v>
      </c>
      <c r="J598" s="1">
        <v>17</v>
      </c>
      <c r="K598" s="1">
        <v>74696737</v>
      </c>
      <c r="L598" s="1" t="s">
        <v>383</v>
      </c>
      <c r="M598" s="1" t="s">
        <v>16</v>
      </c>
      <c r="N598" s="1" t="s">
        <v>14</v>
      </c>
    </row>
    <row r="599" spans="1:15" x14ac:dyDescent="0.25">
      <c r="A599" s="1" t="s">
        <v>20</v>
      </c>
      <c r="B599" s="1">
        <v>-1.188969E-3</v>
      </c>
      <c r="C599" s="1">
        <v>-1.129257E-3</v>
      </c>
      <c r="D599" s="1">
        <v>0.25143317999999998</v>
      </c>
      <c r="E599" s="1">
        <v>-3.014986478</v>
      </c>
      <c r="F599" s="1">
        <v>2.780013E-3</v>
      </c>
      <c r="G599" s="1">
        <v>0.99999083899999996</v>
      </c>
      <c r="H599" s="1">
        <v>1.749039E-3</v>
      </c>
      <c r="I599" s="1">
        <v>0.79659748600000002</v>
      </c>
      <c r="J599" s="1">
        <v>14</v>
      </c>
      <c r="K599" s="1">
        <v>93215207</v>
      </c>
      <c r="L599" s="1" t="s">
        <v>21</v>
      </c>
      <c r="M599" s="1" t="s">
        <v>22</v>
      </c>
      <c r="N599" s="1" t="s">
        <v>14</v>
      </c>
    </row>
    <row r="600" spans="1:15" x14ac:dyDescent="0.25">
      <c r="A600" s="1" t="s">
        <v>1020</v>
      </c>
      <c r="B600" s="1">
        <v>-5.6867400000000002E-4</v>
      </c>
      <c r="C600" s="1">
        <v>-6.3342499999999996E-4</v>
      </c>
      <c r="D600" s="1">
        <v>0.557265805</v>
      </c>
      <c r="E600" s="1">
        <v>-3.1136186719999999</v>
      </c>
      <c r="F600" s="1">
        <v>2.0187E-3</v>
      </c>
      <c r="G600" s="1">
        <v>0.99999083899999996</v>
      </c>
      <c r="H600" s="1">
        <v>1.750557E-3</v>
      </c>
      <c r="I600" s="1">
        <v>0.79659748600000002</v>
      </c>
      <c r="J600" s="1">
        <v>17</v>
      </c>
      <c r="K600" s="1">
        <v>80275498</v>
      </c>
      <c r="L600" s="1" t="s">
        <v>1021</v>
      </c>
      <c r="M600" s="1" t="s">
        <v>22</v>
      </c>
      <c r="N600" s="1" t="s">
        <v>17</v>
      </c>
      <c r="O600" s="1" t="s">
        <v>1017</v>
      </c>
    </row>
    <row r="601" spans="1:15" x14ac:dyDescent="0.25">
      <c r="A601" s="1" t="s">
        <v>2105</v>
      </c>
      <c r="B601" s="1">
        <v>-8.7533499999999998E-4</v>
      </c>
      <c r="C601" s="1">
        <v>-8.5065599999999998E-4</v>
      </c>
      <c r="D601" s="1">
        <v>0.78118919799999997</v>
      </c>
      <c r="E601" s="1">
        <v>-2.455804584</v>
      </c>
      <c r="F601" s="1">
        <v>1.459966E-2</v>
      </c>
      <c r="G601" s="1">
        <v>0.99999083899999996</v>
      </c>
      <c r="H601" s="1">
        <v>1.753756E-3</v>
      </c>
      <c r="I601" s="1">
        <v>0.79659748600000002</v>
      </c>
      <c r="J601" s="1">
        <v>3</v>
      </c>
      <c r="K601" s="1">
        <v>194833431</v>
      </c>
      <c r="L601" s="1" t="s">
        <v>376</v>
      </c>
      <c r="M601" s="1" t="s">
        <v>16</v>
      </c>
      <c r="N601" s="1" t="s">
        <v>14</v>
      </c>
    </row>
    <row r="602" spans="1:15" x14ac:dyDescent="0.25">
      <c r="A602" s="1" t="s">
        <v>926</v>
      </c>
      <c r="B602" s="1">
        <v>4.3027199999999999E-4</v>
      </c>
      <c r="C602" s="1">
        <v>4.2452199999999999E-4</v>
      </c>
      <c r="D602" s="1">
        <v>8.0202719000000006E-2</v>
      </c>
      <c r="E602" s="1">
        <v>2.9272398069999999</v>
      </c>
      <c r="F602" s="1">
        <v>3.670179E-3</v>
      </c>
      <c r="G602" s="1">
        <v>0.99999083899999996</v>
      </c>
      <c r="H602" s="1">
        <v>3.7331899999999999E-4</v>
      </c>
      <c r="I602" s="1">
        <v>0.69098878500000005</v>
      </c>
      <c r="J602" s="1">
        <v>7</v>
      </c>
      <c r="K602" s="1">
        <v>6388827</v>
      </c>
      <c r="L602" s="1" t="s">
        <v>927</v>
      </c>
      <c r="M602" s="1" t="s">
        <v>30</v>
      </c>
      <c r="N602" s="1" t="s">
        <v>17</v>
      </c>
      <c r="O602" s="1" t="s">
        <v>928</v>
      </c>
    </row>
    <row r="603" spans="1:15" x14ac:dyDescent="0.25">
      <c r="A603" s="1" t="s">
        <v>970</v>
      </c>
      <c r="B603" s="1">
        <v>-6.2187799999999997E-4</v>
      </c>
      <c r="C603" s="1">
        <v>-6.1496399999999996E-4</v>
      </c>
      <c r="D603" s="1">
        <v>0.91635467299999995</v>
      </c>
      <c r="E603" s="1">
        <v>-3.1873756260000001</v>
      </c>
      <c r="F603" s="1">
        <v>1.5806010000000001E-3</v>
      </c>
      <c r="G603" s="1">
        <v>0.99999083899999996</v>
      </c>
      <c r="H603" s="1">
        <v>1.7554929999999999E-3</v>
      </c>
      <c r="I603" s="1">
        <v>0.79659748600000002</v>
      </c>
      <c r="J603" s="1">
        <v>10</v>
      </c>
      <c r="K603" s="1">
        <v>37414802</v>
      </c>
      <c r="L603" s="1" t="s">
        <v>971</v>
      </c>
      <c r="M603" s="1" t="s">
        <v>37</v>
      </c>
      <c r="N603" s="1" t="s">
        <v>17</v>
      </c>
      <c r="O603" s="1" t="s">
        <v>972</v>
      </c>
    </row>
    <row r="604" spans="1:15" x14ac:dyDescent="0.25">
      <c r="A604" s="1" t="s">
        <v>665</v>
      </c>
      <c r="B604" s="1">
        <v>-5.4133399999999998E-4</v>
      </c>
      <c r="C604" s="1">
        <v>-1.1750930000000001E-3</v>
      </c>
      <c r="D604" s="1">
        <v>0.40595526199999998</v>
      </c>
      <c r="E604" s="1">
        <v>-3.1273072979999998</v>
      </c>
      <c r="F604" s="1">
        <v>1.9297590000000001E-3</v>
      </c>
      <c r="G604" s="1">
        <v>0.99999083899999996</v>
      </c>
      <c r="H604" s="1">
        <v>1.758604E-3</v>
      </c>
      <c r="I604" s="1">
        <v>0.79659748600000002</v>
      </c>
      <c r="J604" s="1">
        <v>2</v>
      </c>
      <c r="K604" s="1">
        <v>27851430</v>
      </c>
      <c r="L604" s="1" t="s">
        <v>666</v>
      </c>
      <c r="M604" s="1" t="s">
        <v>22</v>
      </c>
      <c r="N604" s="1" t="s">
        <v>14</v>
      </c>
    </row>
    <row r="605" spans="1:15" x14ac:dyDescent="0.25">
      <c r="A605" s="1" t="s">
        <v>1458</v>
      </c>
      <c r="B605" s="1">
        <v>-8.9168299999999999E-4</v>
      </c>
      <c r="C605" s="1">
        <v>-7.0425399999999997E-4</v>
      </c>
      <c r="D605" s="1">
        <v>0.204856924</v>
      </c>
      <c r="E605" s="1">
        <v>-3.20662293</v>
      </c>
      <c r="F605" s="1">
        <v>1.4817299999999999E-3</v>
      </c>
      <c r="G605" s="1">
        <v>0.99999083899999996</v>
      </c>
      <c r="H605" s="1">
        <v>1.764311E-3</v>
      </c>
      <c r="I605" s="1">
        <v>0.79834060799999995</v>
      </c>
      <c r="J605" s="1">
        <v>10</v>
      </c>
      <c r="K605" s="1">
        <v>119134785</v>
      </c>
      <c r="L605" s="1" t="s">
        <v>623</v>
      </c>
      <c r="M605" s="1" t="s">
        <v>37</v>
      </c>
      <c r="N605" s="1" t="s">
        <v>25</v>
      </c>
      <c r="O605" s="1" t="s">
        <v>1459</v>
      </c>
    </row>
    <row r="606" spans="1:15" x14ac:dyDescent="0.25">
      <c r="A606" s="1" t="s">
        <v>956</v>
      </c>
      <c r="B606" s="1">
        <v>-5.4675700000000004E-4</v>
      </c>
      <c r="C606" s="1">
        <v>-5.2237599999999996E-4</v>
      </c>
      <c r="D606" s="1">
        <v>0.87619201300000005</v>
      </c>
      <c r="E606" s="1">
        <v>-3.2486240309999999</v>
      </c>
      <c r="F606" s="1">
        <v>1.2855340000000001E-3</v>
      </c>
      <c r="G606" s="1">
        <v>0.99999083899999996</v>
      </c>
      <c r="H606" s="1">
        <v>1.7672829999999999E-3</v>
      </c>
      <c r="I606" s="1">
        <v>0.79884339999999998</v>
      </c>
      <c r="J606" s="1">
        <v>8</v>
      </c>
      <c r="K606" s="1">
        <v>18611395</v>
      </c>
      <c r="L606" s="1" t="s">
        <v>65</v>
      </c>
      <c r="M606" s="1" t="s">
        <v>16</v>
      </c>
      <c r="N606" s="1" t="s">
        <v>14</v>
      </c>
    </row>
    <row r="607" spans="1:15" x14ac:dyDescent="0.25">
      <c r="A607" s="1" t="s">
        <v>1549</v>
      </c>
      <c r="B607" s="1">
        <v>-1.8142690000000001E-3</v>
      </c>
      <c r="C607" s="1">
        <v>-1.948134E-3</v>
      </c>
      <c r="D607" s="1">
        <v>0.94346787200000004</v>
      </c>
      <c r="E607" s="1">
        <v>-2.952311162</v>
      </c>
      <c r="F607" s="1">
        <v>3.392389E-3</v>
      </c>
      <c r="G607" s="1">
        <v>0.99999083899999996</v>
      </c>
      <c r="H607" s="1">
        <v>1.7763810000000001E-3</v>
      </c>
      <c r="I607" s="1">
        <v>0.80042819399999998</v>
      </c>
      <c r="J607" s="1">
        <v>22</v>
      </c>
      <c r="K607" s="1">
        <v>32750777</v>
      </c>
      <c r="L607" s="1" t="s">
        <v>891</v>
      </c>
      <c r="M607" s="1" t="s">
        <v>22</v>
      </c>
      <c r="N607" s="1" t="s">
        <v>14</v>
      </c>
    </row>
    <row r="608" spans="1:15" x14ac:dyDescent="0.25">
      <c r="A608" s="1" t="s">
        <v>1494</v>
      </c>
      <c r="B608" s="1">
        <v>-1.49142E-4</v>
      </c>
      <c r="C608" s="2">
        <v>-8.7000000000000001E-5</v>
      </c>
      <c r="D608" s="1">
        <v>0.96585668599999996</v>
      </c>
      <c r="E608" s="1">
        <v>-2.9910012109999999</v>
      </c>
      <c r="F608" s="1">
        <v>3.0012630000000001E-3</v>
      </c>
      <c r="G608" s="1">
        <v>0.99999083899999996</v>
      </c>
      <c r="H608" s="1">
        <v>1.7824640000000001E-3</v>
      </c>
      <c r="I608" s="1">
        <v>0.80064910300000003</v>
      </c>
      <c r="J608" s="1">
        <v>11</v>
      </c>
      <c r="K608" s="1">
        <v>129722477</v>
      </c>
      <c r="L608" s="1" t="s">
        <v>1444</v>
      </c>
      <c r="M608" s="1" t="s">
        <v>16</v>
      </c>
      <c r="N608" s="1" t="s">
        <v>14</v>
      </c>
    </row>
    <row r="609" spans="1:15" x14ac:dyDescent="0.25">
      <c r="A609" s="1" t="s">
        <v>2049</v>
      </c>
      <c r="B609" s="1">
        <v>1.313208E-3</v>
      </c>
      <c r="C609" s="1">
        <v>1.6353749999999999E-3</v>
      </c>
      <c r="D609" s="1">
        <v>0.26556997100000002</v>
      </c>
      <c r="E609" s="1">
        <v>3.2194154589999999</v>
      </c>
      <c r="F609" s="1">
        <v>1.4192180000000001E-3</v>
      </c>
      <c r="G609" s="1">
        <v>0.99999083899999996</v>
      </c>
      <c r="H609" s="1">
        <v>3.8128599999999999E-4</v>
      </c>
      <c r="I609" s="1">
        <v>0.69278716299999998</v>
      </c>
      <c r="J609" s="1">
        <v>2</v>
      </c>
      <c r="K609" s="1">
        <v>11885266</v>
      </c>
      <c r="L609" s="1" t="s">
        <v>496</v>
      </c>
      <c r="M609" s="1" t="s">
        <v>30</v>
      </c>
      <c r="N609" s="1" t="s">
        <v>17</v>
      </c>
      <c r="O609" s="1" t="s">
        <v>1603</v>
      </c>
    </row>
    <row r="610" spans="1:15" x14ac:dyDescent="0.25">
      <c r="A610" s="1" t="s">
        <v>1759</v>
      </c>
      <c r="B610" s="1">
        <v>-6.6082999999999995E-4</v>
      </c>
      <c r="C610" s="1">
        <v>-7.5294100000000003E-4</v>
      </c>
      <c r="D610" s="1">
        <v>0.78460483400000003</v>
      </c>
      <c r="E610" s="1">
        <v>-2.957616679</v>
      </c>
      <c r="F610" s="1">
        <v>3.3361279999999998E-3</v>
      </c>
      <c r="G610" s="1">
        <v>0.99999083899999996</v>
      </c>
      <c r="H610" s="1">
        <v>1.7894E-3</v>
      </c>
      <c r="I610" s="1">
        <v>0.80256995099999995</v>
      </c>
      <c r="J610" s="1">
        <v>5</v>
      </c>
      <c r="K610" s="1">
        <v>137206356</v>
      </c>
      <c r="L610" s="1" t="s">
        <v>1760</v>
      </c>
      <c r="M610" s="1" t="s">
        <v>16</v>
      </c>
      <c r="N610" s="1" t="s">
        <v>14</v>
      </c>
    </row>
    <row r="611" spans="1:15" x14ac:dyDescent="0.25">
      <c r="A611" s="1" t="s">
        <v>770</v>
      </c>
      <c r="B611" s="1">
        <v>2.5503100000000002E-4</v>
      </c>
      <c r="C611" s="1">
        <v>3.0149899999999999E-4</v>
      </c>
      <c r="D611" s="1">
        <v>6.9993445000000001E-2</v>
      </c>
      <c r="E611" s="1">
        <v>2.828890114</v>
      </c>
      <c r="F611" s="1">
        <v>4.9721540000000003E-3</v>
      </c>
      <c r="G611" s="1">
        <v>0.99999083899999996</v>
      </c>
      <c r="H611" s="1">
        <v>3.8244599999999999E-4</v>
      </c>
      <c r="I611" s="1">
        <v>0.69278716299999998</v>
      </c>
      <c r="J611" s="1">
        <v>7</v>
      </c>
      <c r="K611" s="1">
        <v>142705139</v>
      </c>
      <c r="M611" s="1" t="s">
        <v>13</v>
      </c>
      <c r="N611" s="1" t="s">
        <v>14</v>
      </c>
    </row>
    <row r="612" spans="1:15" x14ac:dyDescent="0.25">
      <c r="A612" s="1" t="s">
        <v>787</v>
      </c>
      <c r="B612" s="1">
        <v>-3.3353899999999999E-4</v>
      </c>
      <c r="C612" s="1">
        <v>-2.8385599999999997E-4</v>
      </c>
      <c r="D612" s="1">
        <v>0.89796055100000005</v>
      </c>
      <c r="E612" s="1">
        <v>-2.925904123</v>
      </c>
      <c r="F612" s="1">
        <v>3.685546E-3</v>
      </c>
      <c r="G612" s="1">
        <v>0.99999083899999996</v>
      </c>
      <c r="H612" s="1">
        <v>1.792919E-3</v>
      </c>
      <c r="I612" s="1">
        <v>0.802825605</v>
      </c>
      <c r="J612" s="1">
        <v>15</v>
      </c>
      <c r="K612" s="1">
        <v>73901184</v>
      </c>
      <c r="L612" s="1" t="s">
        <v>788</v>
      </c>
      <c r="M612" s="1" t="s">
        <v>16</v>
      </c>
      <c r="N612" s="1" t="s">
        <v>14</v>
      </c>
    </row>
    <row r="613" spans="1:15" x14ac:dyDescent="0.25">
      <c r="A613" s="1" t="s">
        <v>239</v>
      </c>
      <c r="B613" s="1">
        <v>-1.3994739999999999E-3</v>
      </c>
      <c r="C613" s="1">
        <v>-1.2931749999999999E-3</v>
      </c>
      <c r="D613" s="1">
        <v>0.73271510399999995</v>
      </c>
      <c r="E613" s="1">
        <v>-3.0427661810000002</v>
      </c>
      <c r="F613" s="1">
        <v>2.5425230000000001E-3</v>
      </c>
      <c r="G613" s="1">
        <v>0.99999083899999996</v>
      </c>
      <c r="H613" s="1">
        <v>1.799789E-3</v>
      </c>
      <c r="I613" s="1">
        <v>0.80422471299999998</v>
      </c>
      <c r="J613" s="1">
        <v>4</v>
      </c>
      <c r="K613" s="1">
        <v>7301491</v>
      </c>
      <c r="L613" s="1" t="s">
        <v>240</v>
      </c>
      <c r="M613" s="1" t="s">
        <v>16</v>
      </c>
      <c r="N613" s="1" t="s">
        <v>14</v>
      </c>
    </row>
    <row r="614" spans="1:15" x14ac:dyDescent="0.25">
      <c r="A614" s="1" t="s">
        <v>2104</v>
      </c>
      <c r="B614" s="1">
        <v>-1.287886E-3</v>
      </c>
      <c r="C614" s="1">
        <v>-1.1434279999999999E-3</v>
      </c>
      <c r="D614" s="1">
        <v>0.47713664500000003</v>
      </c>
      <c r="E614" s="1">
        <v>-3.0572394520000001</v>
      </c>
      <c r="F614" s="1">
        <v>2.426316E-3</v>
      </c>
      <c r="G614" s="1">
        <v>0.99999083899999996</v>
      </c>
      <c r="H614" s="1">
        <v>1.810531E-3</v>
      </c>
      <c r="I614" s="1">
        <v>0.80532945499999997</v>
      </c>
      <c r="J614" s="1">
        <v>5</v>
      </c>
      <c r="K614" s="1">
        <v>140683367</v>
      </c>
      <c r="L614" s="1" t="s">
        <v>1674</v>
      </c>
      <c r="M614" s="1" t="s">
        <v>37</v>
      </c>
      <c r="N614" s="1" t="s">
        <v>25</v>
      </c>
      <c r="O614" s="1" t="s">
        <v>1623</v>
      </c>
    </row>
    <row r="615" spans="1:15" x14ac:dyDescent="0.25">
      <c r="A615" s="1" t="s">
        <v>2065</v>
      </c>
      <c r="B615" s="1">
        <v>-7.8334499999999996E-4</v>
      </c>
      <c r="C615" s="1">
        <v>-6.2607500000000003E-4</v>
      </c>
      <c r="D615" s="1">
        <v>0.80674980699999999</v>
      </c>
      <c r="E615" s="1">
        <v>-2.5919133749999999</v>
      </c>
      <c r="F615" s="1">
        <v>9.9914789999999993E-3</v>
      </c>
      <c r="G615" s="1">
        <v>0.99999083899999996</v>
      </c>
      <c r="H615" s="1">
        <v>1.8110260000000001E-3</v>
      </c>
      <c r="I615" s="1">
        <v>0.80532945499999997</v>
      </c>
      <c r="J615" s="1">
        <v>4</v>
      </c>
      <c r="K615" s="1">
        <v>75854895</v>
      </c>
      <c r="M615" s="1" t="s">
        <v>13</v>
      </c>
      <c r="N615" s="1" t="s">
        <v>19</v>
      </c>
      <c r="O615" s="1" t="s">
        <v>1622</v>
      </c>
    </row>
    <row r="616" spans="1:15" x14ac:dyDescent="0.25">
      <c r="A616" s="1" t="s">
        <v>1195</v>
      </c>
      <c r="B616" s="1">
        <v>-1.080466E-3</v>
      </c>
      <c r="C616" s="1">
        <v>-6.9872200000000004E-4</v>
      </c>
      <c r="D616" s="1">
        <v>0.37246220000000002</v>
      </c>
      <c r="E616" s="1">
        <v>-3.1207280650000002</v>
      </c>
      <c r="F616" s="1">
        <v>1.9720459999999999E-3</v>
      </c>
      <c r="G616" s="1">
        <v>0.99999083899999996</v>
      </c>
      <c r="H616" s="1">
        <v>1.820077E-3</v>
      </c>
      <c r="I616" s="1">
        <v>0.80689133999999996</v>
      </c>
      <c r="J616" s="1">
        <v>17</v>
      </c>
      <c r="K616" s="1">
        <v>14206901</v>
      </c>
      <c r="L616" s="1" t="s">
        <v>1196</v>
      </c>
      <c r="M616" s="1" t="s">
        <v>16</v>
      </c>
      <c r="N616" s="1" t="s">
        <v>25</v>
      </c>
      <c r="O616" s="1" t="s">
        <v>1197</v>
      </c>
    </row>
    <row r="617" spans="1:15" x14ac:dyDescent="0.25">
      <c r="A617" s="1" t="s">
        <v>2130</v>
      </c>
      <c r="B617" s="1">
        <v>8.1410399999999996E-4</v>
      </c>
      <c r="C617" s="1">
        <v>7.0440800000000001E-4</v>
      </c>
      <c r="D617" s="1">
        <v>0.16477523899999999</v>
      </c>
      <c r="E617" s="1">
        <v>2.7057735759999999</v>
      </c>
      <c r="F617" s="1">
        <v>7.1876989999999997E-3</v>
      </c>
      <c r="G617" s="1">
        <v>0.99999083899999996</v>
      </c>
      <c r="H617" s="1">
        <v>3.8927599999999998E-4</v>
      </c>
      <c r="I617" s="1">
        <v>0.69278716299999998</v>
      </c>
      <c r="J617" s="1">
        <v>7</v>
      </c>
      <c r="K617" s="1">
        <v>91510405</v>
      </c>
      <c r="L617" s="1" t="s">
        <v>2053</v>
      </c>
      <c r="M617" s="1" t="s">
        <v>30</v>
      </c>
      <c r="N617" s="1" t="s">
        <v>25</v>
      </c>
      <c r="O617" s="1" t="s">
        <v>2054</v>
      </c>
    </row>
    <row r="618" spans="1:15" x14ac:dyDescent="0.25">
      <c r="A618" s="1" t="s">
        <v>364</v>
      </c>
      <c r="B618" s="1">
        <v>-3.2085000000000002E-4</v>
      </c>
      <c r="C618" s="1">
        <v>-3.3248300000000001E-4</v>
      </c>
      <c r="D618" s="1">
        <v>0.91438307399999996</v>
      </c>
      <c r="E618" s="1">
        <v>-2.6927045719999998</v>
      </c>
      <c r="F618" s="1">
        <v>7.4688039999999999E-3</v>
      </c>
      <c r="G618" s="1">
        <v>0.99999083899999996</v>
      </c>
      <c r="H618" s="1">
        <v>1.824476E-3</v>
      </c>
      <c r="I618" s="1">
        <v>0.80711127199999999</v>
      </c>
      <c r="J618" s="1">
        <v>15</v>
      </c>
      <c r="K618" s="1">
        <v>42131658</v>
      </c>
      <c r="L618" s="1" t="s">
        <v>365</v>
      </c>
      <c r="M618" s="1" t="s">
        <v>16</v>
      </c>
      <c r="N618" s="1" t="s">
        <v>14</v>
      </c>
    </row>
    <row r="619" spans="1:15" x14ac:dyDescent="0.25">
      <c r="A619" s="1" t="s">
        <v>1857</v>
      </c>
      <c r="B619" s="1">
        <v>4.6386300000000001E-4</v>
      </c>
      <c r="C619" s="1">
        <v>5.6283500000000003E-4</v>
      </c>
      <c r="D619" s="1">
        <v>5.9908251000000003E-2</v>
      </c>
      <c r="E619" s="1">
        <v>3.2827250929999998</v>
      </c>
      <c r="F619" s="1">
        <v>1.1442690000000001E-3</v>
      </c>
      <c r="G619" s="1">
        <v>0.99999083899999996</v>
      </c>
      <c r="H619" s="1">
        <v>3.9016799999999998E-4</v>
      </c>
      <c r="I619" s="1">
        <v>0.69278716299999998</v>
      </c>
      <c r="J619" s="1">
        <v>1</v>
      </c>
      <c r="K619" s="1">
        <v>40204330</v>
      </c>
      <c r="L619" s="1" t="s">
        <v>1858</v>
      </c>
      <c r="M619" s="1" t="s">
        <v>22</v>
      </c>
      <c r="N619" s="1" t="s">
        <v>25</v>
      </c>
      <c r="O619" s="1" t="s">
        <v>583</v>
      </c>
    </row>
    <row r="620" spans="1:15" x14ac:dyDescent="0.25">
      <c r="A620" s="1" t="s">
        <v>1594</v>
      </c>
      <c r="B620" s="2">
        <v>-7.4499999999999995E-5</v>
      </c>
      <c r="C620" s="2">
        <v>-7.6000000000000004E-5</v>
      </c>
      <c r="D620" s="1">
        <v>2.8919997999999999E-2</v>
      </c>
      <c r="E620" s="1">
        <v>-2.3416692650000002</v>
      </c>
      <c r="F620" s="1">
        <v>1.9824057999999999E-2</v>
      </c>
      <c r="G620" s="1">
        <v>0.99999083899999996</v>
      </c>
      <c r="H620" s="1">
        <v>1.8308739999999999E-3</v>
      </c>
      <c r="I620" s="1">
        <v>0.80711127199999999</v>
      </c>
      <c r="J620" s="1">
        <v>4</v>
      </c>
      <c r="K620" s="1">
        <v>184365613</v>
      </c>
      <c r="L620" s="1" t="s">
        <v>1595</v>
      </c>
      <c r="M620" s="1" t="s">
        <v>22</v>
      </c>
      <c r="N620" s="1" t="s">
        <v>25</v>
      </c>
      <c r="O620" s="1" t="s">
        <v>1596</v>
      </c>
    </row>
    <row r="621" spans="1:15" x14ac:dyDescent="0.25">
      <c r="A621" s="1" t="s">
        <v>1031</v>
      </c>
      <c r="B621" s="1">
        <v>-2.8092500000000001E-4</v>
      </c>
      <c r="C621" s="1">
        <v>-2.8341100000000001E-4</v>
      </c>
      <c r="D621" s="1">
        <v>0.91543321200000005</v>
      </c>
      <c r="E621" s="1">
        <v>-3.087378073</v>
      </c>
      <c r="F621" s="1">
        <v>2.1998500000000002E-3</v>
      </c>
      <c r="G621" s="1">
        <v>0.99999083899999996</v>
      </c>
      <c r="H621" s="1">
        <v>1.8312319999999999E-3</v>
      </c>
      <c r="I621" s="1">
        <v>0.80711127199999999</v>
      </c>
      <c r="J621" s="1">
        <v>19</v>
      </c>
      <c r="K621" s="1">
        <v>50352995</v>
      </c>
      <c r="L621" s="1" t="s">
        <v>1032</v>
      </c>
      <c r="M621" s="1" t="s">
        <v>30</v>
      </c>
      <c r="N621" s="1" t="s">
        <v>17</v>
      </c>
      <c r="O621" s="1" t="s">
        <v>1033</v>
      </c>
    </row>
    <row r="622" spans="1:15" x14ac:dyDescent="0.25">
      <c r="A622" s="1" t="s">
        <v>984</v>
      </c>
      <c r="B622" s="1">
        <v>-5.1785399999999999E-4</v>
      </c>
      <c r="C622" s="1">
        <v>-5.65126E-4</v>
      </c>
      <c r="D622" s="1">
        <v>0.84882168099999999</v>
      </c>
      <c r="E622" s="1">
        <v>-3.0343267319999998</v>
      </c>
      <c r="F622" s="1">
        <v>2.6126230000000001E-3</v>
      </c>
      <c r="G622" s="1">
        <v>0.99999083899999996</v>
      </c>
      <c r="H622" s="1">
        <v>1.8396840000000001E-3</v>
      </c>
      <c r="I622" s="1">
        <v>0.80755221099999996</v>
      </c>
      <c r="J622" s="1">
        <v>14</v>
      </c>
      <c r="K622" s="1">
        <v>50559312</v>
      </c>
      <c r="L622" s="1" t="s">
        <v>946</v>
      </c>
      <c r="M622" s="1" t="s">
        <v>37</v>
      </c>
      <c r="N622" s="1" t="s">
        <v>14</v>
      </c>
    </row>
    <row r="623" spans="1:15" x14ac:dyDescent="0.25">
      <c r="A623" s="1" t="s">
        <v>1405</v>
      </c>
      <c r="B623" s="1">
        <v>-2.4714000000000002E-4</v>
      </c>
      <c r="C623" s="1">
        <v>-2.24071E-4</v>
      </c>
      <c r="D623" s="1">
        <v>0.91075889600000004</v>
      </c>
      <c r="E623" s="1">
        <v>-2.5956259629999998</v>
      </c>
      <c r="F623" s="1">
        <v>9.8864680000000007E-3</v>
      </c>
      <c r="G623" s="1">
        <v>0.99999083899999996</v>
      </c>
      <c r="H623" s="1">
        <v>1.841086E-3</v>
      </c>
      <c r="I623" s="1">
        <v>0.80755221099999996</v>
      </c>
      <c r="J623" s="1">
        <v>9</v>
      </c>
      <c r="K623" s="1">
        <v>134818827</v>
      </c>
      <c r="L623" s="1" t="s">
        <v>1406</v>
      </c>
      <c r="M623" s="1" t="s">
        <v>16</v>
      </c>
      <c r="N623" s="1" t="s">
        <v>14</v>
      </c>
    </row>
    <row r="624" spans="1:15" x14ac:dyDescent="0.25">
      <c r="A624" s="1" t="s">
        <v>652</v>
      </c>
      <c r="B624" s="1">
        <v>-5.5702799999999999E-4</v>
      </c>
      <c r="C624" s="1">
        <v>-6.8723700000000005E-4</v>
      </c>
      <c r="D624" s="1">
        <v>0.59857649499999999</v>
      </c>
      <c r="E624" s="1">
        <v>-3.1195546859999999</v>
      </c>
      <c r="F624" s="1">
        <v>1.979677E-3</v>
      </c>
      <c r="G624" s="1">
        <v>0.99999083899999996</v>
      </c>
      <c r="H624" s="1">
        <v>1.8457390000000001E-3</v>
      </c>
      <c r="I624" s="1">
        <v>0.80788197500000003</v>
      </c>
      <c r="J624" s="1">
        <v>3</v>
      </c>
      <c r="K624" s="1">
        <v>39233997</v>
      </c>
      <c r="L624" s="1" t="s">
        <v>653</v>
      </c>
      <c r="M624" s="1" t="s">
        <v>18</v>
      </c>
      <c r="N624" s="1" t="s">
        <v>14</v>
      </c>
    </row>
    <row r="625" spans="1:15" x14ac:dyDescent="0.25">
      <c r="A625" s="1" t="s">
        <v>1617</v>
      </c>
      <c r="B625" s="1">
        <v>-4.5174700000000001E-4</v>
      </c>
      <c r="C625" s="1">
        <v>-4.3985299999999998E-4</v>
      </c>
      <c r="D625" s="1">
        <v>0.84768893599999995</v>
      </c>
      <c r="E625" s="1">
        <v>-2.9201057609999999</v>
      </c>
      <c r="F625" s="1">
        <v>3.7529389999999998E-3</v>
      </c>
      <c r="G625" s="1">
        <v>0.99999083899999996</v>
      </c>
      <c r="H625" s="1">
        <v>1.847116E-3</v>
      </c>
      <c r="I625" s="1">
        <v>0.80788197500000003</v>
      </c>
      <c r="J625" s="1">
        <v>2</v>
      </c>
      <c r="K625" s="1">
        <v>52221668</v>
      </c>
      <c r="M625" s="1" t="s">
        <v>13</v>
      </c>
      <c r="N625" s="1" t="s">
        <v>14</v>
      </c>
    </row>
    <row r="626" spans="1:15" x14ac:dyDescent="0.25">
      <c r="A626" s="1" t="s">
        <v>406</v>
      </c>
      <c r="B626" s="1">
        <v>-1.3914070000000001E-3</v>
      </c>
      <c r="C626" s="1">
        <v>-1.0158439999999999E-3</v>
      </c>
      <c r="D626" s="1">
        <v>0.46515182500000002</v>
      </c>
      <c r="E626" s="1">
        <v>-3.204261689</v>
      </c>
      <c r="F626" s="1">
        <v>1.4935440000000001E-3</v>
      </c>
      <c r="G626" s="1">
        <v>0.99999083899999996</v>
      </c>
      <c r="H626" s="1">
        <v>1.8579639999999999E-3</v>
      </c>
      <c r="I626" s="1">
        <v>0.80916987699999998</v>
      </c>
      <c r="J626" s="1">
        <v>7</v>
      </c>
      <c r="K626" s="1">
        <v>123438230</v>
      </c>
      <c r="M626" s="1" t="s">
        <v>13</v>
      </c>
      <c r="N626" s="1" t="s">
        <v>14</v>
      </c>
    </row>
    <row r="627" spans="1:15" x14ac:dyDescent="0.25">
      <c r="A627" s="1" t="s">
        <v>1891</v>
      </c>
      <c r="B627" s="1">
        <v>-6.5589000000000001E-4</v>
      </c>
      <c r="C627" s="1">
        <v>-5.3516200000000005E-4</v>
      </c>
      <c r="D627" s="1">
        <v>0.87850781300000003</v>
      </c>
      <c r="E627" s="1">
        <v>-2.717751609</v>
      </c>
      <c r="F627" s="1">
        <v>6.938479E-3</v>
      </c>
      <c r="G627" s="1">
        <v>0.99999083899999996</v>
      </c>
      <c r="H627" s="1">
        <v>1.8620710000000001E-3</v>
      </c>
      <c r="I627" s="1">
        <v>0.809595434</v>
      </c>
      <c r="J627" s="1">
        <v>1</v>
      </c>
      <c r="K627" s="1">
        <v>193191405</v>
      </c>
      <c r="L627" s="1" t="s">
        <v>1892</v>
      </c>
      <c r="M627" s="1" t="s">
        <v>16</v>
      </c>
      <c r="N627" s="1" t="s">
        <v>14</v>
      </c>
    </row>
    <row r="628" spans="1:15" x14ac:dyDescent="0.25">
      <c r="A628" s="1" t="s">
        <v>173</v>
      </c>
      <c r="B628" s="1">
        <v>-4.5464600000000001E-4</v>
      </c>
      <c r="C628" s="1">
        <v>-4.4405900000000001E-4</v>
      </c>
      <c r="D628" s="1">
        <v>0.88702367900000001</v>
      </c>
      <c r="E628" s="1">
        <v>-3.1563717470000001</v>
      </c>
      <c r="F628" s="1">
        <v>1.7527759999999999E-3</v>
      </c>
      <c r="G628" s="1">
        <v>0.99999083899999996</v>
      </c>
      <c r="H628" s="1">
        <v>1.8627120000000001E-3</v>
      </c>
      <c r="I628" s="1">
        <v>0.809595434</v>
      </c>
      <c r="J628" s="1">
        <v>1</v>
      </c>
      <c r="K628" s="1">
        <v>155226127</v>
      </c>
      <c r="L628" s="1" t="s">
        <v>174</v>
      </c>
      <c r="M628" s="1" t="s">
        <v>16</v>
      </c>
      <c r="N628" s="1" t="s">
        <v>17</v>
      </c>
      <c r="O628" s="1" t="s">
        <v>175</v>
      </c>
    </row>
    <row r="629" spans="1:15" x14ac:dyDescent="0.25">
      <c r="A629" s="1" t="s">
        <v>60</v>
      </c>
      <c r="B629" s="1">
        <v>1.1195370000000001E-3</v>
      </c>
      <c r="C629" s="1">
        <v>9.6849100000000004E-4</v>
      </c>
      <c r="D629" s="1">
        <v>0.79724205599999998</v>
      </c>
      <c r="E629" s="1">
        <v>2.4943670199999999</v>
      </c>
      <c r="F629" s="1">
        <v>1.3133196E-2</v>
      </c>
      <c r="G629" s="1">
        <v>0.99999083899999996</v>
      </c>
      <c r="H629" s="1">
        <v>4.0055599999999999E-4</v>
      </c>
      <c r="I629" s="1">
        <v>0.69278716299999998</v>
      </c>
      <c r="J629" s="1">
        <v>5</v>
      </c>
      <c r="K629" s="1">
        <v>140530606</v>
      </c>
      <c r="L629" s="1" t="s">
        <v>61</v>
      </c>
      <c r="M629" s="1" t="s">
        <v>37</v>
      </c>
      <c r="N629" s="1" t="s">
        <v>17</v>
      </c>
      <c r="O629" s="1" t="s">
        <v>62</v>
      </c>
    </row>
    <row r="630" spans="1:15" x14ac:dyDescent="0.25">
      <c r="A630" s="1" t="s">
        <v>961</v>
      </c>
      <c r="B630" s="1">
        <v>-3.5249499999999998E-4</v>
      </c>
      <c r="C630" s="1">
        <v>-4.1508099999999998E-4</v>
      </c>
      <c r="D630" s="1">
        <v>0.86176733900000002</v>
      </c>
      <c r="E630" s="1">
        <v>-2.763695416</v>
      </c>
      <c r="F630" s="1">
        <v>6.0532670000000002E-3</v>
      </c>
      <c r="G630" s="1">
        <v>0.99999083899999996</v>
      </c>
      <c r="H630" s="1">
        <v>1.8724379999999999E-3</v>
      </c>
      <c r="I630" s="1">
        <v>0.80972485800000005</v>
      </c>
      <c r="J630" s="1">
        <v>1</v>
      </c>
      <c r="K630" s="1">
        <v>21952566</v>
      </c>
      <c r="L630" s="1" t="s">
        <v>962</v>
      </c>
      <c r="M630" s="1" t="s">
        <v>16</v>
      </c>
      <c r="N630" s="1" t="s">
        <v>19</v>
      </c>
      <c r="O630" s="1" t="s">
        <v>963</v>
      </c>
    </row>
    <row r="631" spans="1:15" x14ac:dyDescent="0.25">
      <c r="A631" s="1" t="s">
        <v>1878</v>
      </c>
      <c r="B631" s="1">
        <v>1.10887E-4</v>
      </c>
      <c r="C631" s="1">
        <v>1.0464299999999999E-4</v>
      </c>
      <c r="D631" s="1">
        <v>3.1757905000000003E-2</v>
      </c>
      <c r="E631" s="1">
        <v>3.1547010169999998</v>
      </c>
      <c r="F631" s="1">
        <v>1.7625290000000001E-3</v>
      </c>
      <c r="G631" s="1">
        <v>0.99999083899999996</v>
      </c>
      <c r="H631" s="1">
        <v>4.0188099999999998E-4</v>
      </c>
      <c r="I631" s="1">
        <v>0.69278716299999998</v>
      </c>
      <c r="J631" s="1">
        <v>10</v>
      </c>
      <c r="K631" s="1">
        <v>103543118</v>
      </c>
      <c r="L631" s="1" t="s">
        <v>1661</v>
      </c>
      <c r="M631" s="1" t="s">
        <v>37</v>
      </c>
      <c r="N631" s="1" t="s">
        <v>25</v>
      </c>
      <c r="O631" s="1" t="s">
        <v>1662</v>
      </c>
    </row>
    <row r="632" spans="1:15" x14ac:dyDescent="0.25">
      <c r="A632" s="1" t="s">
        <v>1026</v>
      </c>
      <c r="B632" s="1">
        <v>-5.2941700000000002E-4</v>
      </c>
      <c r="C632" s="1">
        <v>-5.8378200000000003E-4</v>
      </c>
      <c r="D632" s="1">
        <v>0.82659265699999995</v>
      </c>
      <c r="E632" s="1">
        <v>-2.99391936</v>
      </c>
      <c r="F632" s="1">
        <v>2.9735080000000001E-3</v>
      </c>
      <c r="G632" s="1">
        <v>0.99999083899999996</v>
      </c>
      <c r="H632" s="1">
        <v>1.8762099999999999E-3</v>
      </c>
      <c r="I632" s="1">
        <v>0.81053985799999995</v>
      </c>
      <c r="J632" s="1">
        <v>2</v>
      </c>
      <c r="K632" s="1">
        <v>164597230</v>
      </c>
      <c r="M632" s="1" t="s">
        <v>13</v>
      </c>
      <c r="N632" s="1" t="s">
        <v>19</v>
      </c>
      <c r="O632" s="1" t="s">
        <v>1027</v>
      </c>
    </row>
    <row r="633" spans="1:15" x14ac:dyDescent="0.25">
      <c r="A633" s="1" t="s">
        <v>2090</v>
      </c>
      <c r="B633" s="1">
        <v>2.0364039999999999E-3</v>
      </c>
      <c r="C633" s="1">
        <v>1.6581460000000001E-3</v>
      </c>
      <c r="D633" s="1">
        <v>0.160200495</v>
      </c>
      <c r="E633" s="1">
        <v>3.3903969620000001</v>
      </c>
      <c r="F633" s="1">
        <v>7.8728200000000004E-4</v>
      </c>
      <c r="G633" s="1">
        <v>0.99999083899999996</v>
      </c>
      <c r="H633" s="1">
        <v>4.03132E-4</v>
      </c>
      <c r="I633" s="1">
        <v>0.69278716299999998</v>
      </c>
      <c r="J633" s="1">
        <v>1</v>
      </c>
      <c r="K633" s="1">
        <v>221061254</v>
      </c>
      <c r="M633" s="1" t="s">
        <v>13</v>
      </c>
      <c r="N633" s="1" t="s">
        <v>17</v>
      </c>
      <c r="O633" s="1" t="s">
        <v>2071</v>
      </c>
    </row>
    <row r="634" spans="1:15" x14ac:dyDescent="0.25">
      <c r="A634" s="1" t="s">
        <v>325</v>
      </c>
      <c r="B634" s="1">
        <v>-3.9095800000000001E-4</v>
      </c>
      <c r="C634" s="1">
        <v>-4.3297499999999999E-4</v>
      </c>
      <c r="D634" s="1">
        <v>0.86120878599999995</v>
      </c>
      <c r="E634" s="1">
        <v>-2.831841796</v>
      </c>
      <c r="F634" s="1">
        <v>4.927641E-3</v>
      </c>
      <c r="G634" s="1">
        <v>0.99999083899999996</v>
      </c>
      <c r="H634" s="1">
        <v>1.879798E-3</v>
      </c>
      <c r="I634" s="1">
        <v>0.81127354500000004</v>
      </c>
      <c r="J634" s="1">
        <v>1</v>
      </c>
      <c r="K634" s="1">
        <v>222923875</v>
      </c>
      <c r="L634" s="1" t="s">
        <v>326</v>
      </c>
      <c r="M634" s="1" t="s">
        <v>23</v>
      </c>
      <c r="N634" s="1" t="s">
        <v>14</v>
      </c>
    </row>
    <row r="635" spans="1:15" x14ac:dyDescent="0.25">
      <c r="A635" s="1" t="s">
        <v>1336</v>
      </c>
      <c r="B635" s="1">
        <v>-2.1819299999999999E-4</v>
      </c>
      <c r="C635" s="1">
        <v>-2.2015500000000001E-4</v>
      </c>
      <c r="D635" s="1">
        <v>0.930505798</v>
      </c>
      <c r="E635" s="1">
        <v>-3.3264989549999999</v>
      </c>
      <c r="F635" s="1">
        <v>9.8404099999999995E-4</v>
      </c>
      <c r="G635" s="1">
        <v>0.99999083899999996</v>
      </c>
      <c r="H635" s="1">
        <v>1.8831539999999999E-3</v>
      </c>
      <c r="I635" s="1">
        <v>0.81154811900000001</v>
      </c>
      <c r="J635" s="1">
        <v>20</v>
      </c>
      <c r="K635" s="1">
        <v>30798589</v>
      </c>
      <c r="L635" s="1" t="s">
        <v>1010</v>
      </c>
      <c r="M635" s="1" t="s">
        <v>16</v>
      </c>
      <c r="N635" s="1" t="s">
        <v>19</v>
      </c>
      <c r="O635" s="1" t="s">
        <v>1337</v>
      </c>
    </row>
    <row r="636" spans="1:15" x14ac:dyDescent="0.25">
      <c r="A636" s="1" t="s">
        <v>1135</v>
      </c>
      <c r="B636" s="1">
        <v>-3.1973589999999999E-3</v>
      </c>
      <c r="C636" s="1">
        <v>-2.4583920000000002E-3</v>
      </c>
      <c r="D636" s="1">
        <v>0.64224538200000003</v>
      </c>
      <c r="E636" s="1">
        <v>-2.9720623810000002</v>
      </c>
      <c r="F636" s="1">
        <v>3.1872409999999999E-3</v>
      </c>
      <c r="G636" s="1">
        <v>0.99999083899999996</v>
      </c>
      <c r="H636" s="1">
        <v>1.884592E-3</v>
      </c>
      <c r="I636" s="1">
        <v>0.81154811900000001</v>
      </c>
      <c r="J636" s="1">
        <v>15</v>
      </c>
      <c r="K636" s="1">
        <v>67356387</v>
      </c>
      <c r="M636" s="1" t="s">
        <v>13</v>
      </c>
      <c r="N636" s="1" t="s">
        <v>17</v>
      </c>
      <c r="O636" s="1" t="s">
        <v>641</v>
      </c>
    </row>
    <row r="637" spans="1:15" x14ac:dyDescent="0.25">
      <c r="A637" s="1" t="s">
        <v>534</v>
      </c>
      <c r="B637" s="1">
        <v>-4.6602200000000002E-4</v>
      </c>
      <c r="C637" s="1">
        <v>-4.5589099999999999E-4</v>
      </c>
      <c r="D637" s="1">
        <v>0.88130383300000004</v>
      </c>
      <c r="E637" s="1">
        <v>-3.0280801390000001</v>
      </c>
      <c r="F637" s="1">
        <v>2.6656470000000002E-3</v>
      </c>
      <c r="G637" s="1">
        <v>0.99999083899999996</v>
      </c>
      <c r="H637" s="1">
        <v>1.886104E-3</v>
      </c>
      <c r="I637" s="1">
        <v>0.81154811900000001</v>
      </c>
      <c r="J637" s="1">
        <v>16</v>
      </c>
      <c r="K637" s="1">
        <v>87380349</v>
      </c>
      <c r="L637" s="1" t="s">
        <v>384</v>
      </c>
      <c r="M637" s="1" t="s">
        <v>16</v>
      </c>
      <c r="N637" s="1" t="s">
        <v>14</v>
      </c>
    </row>
    <row r="638" spans="1:15" x14ac:dyDescent="0.25">
      <c r="A638" s="1" t="s">
        <v>2136</v>
      </c>
      <c r="B638" s="2">
        <v>8.6199999999999995E-5</v>
      </c>
      <c r="C638" s="2">
        <v>6.97E-5</v>
      </c>
      <c r="D638" s="1">
        <v>2.6438718E-2</v>
      </c>
      <c r="E638" s="1">
        <v>2.9433790499999999</v>
      </c>
      <c r="F638" s="1">
        <v>3.4890720000000002E-3</v>
      </c>
      <c r="G638" s="1">
        <v>0.99999083899999996</v>
      </c>
      <c r="H638" s="1">
        <v>4.0560999999999999E-4</v>
      </c>
      <c r="I638" s="1">
        <v>0.69278716299999998</v>
      </c>
      <c r="J638" s="1">
        <v>20</v>
      </c>
      <c r="K638" s="1">
        <v>31989502</v>
      </c>
      <c r="L638" s="1" t="s">
        <v>1620</v>
      </c>
      <c r="M638" s="1" t="s">
        <v>22</v>
      </c>
      <c r="N638" s="1" t="s">
        <v>17</v>
      </c>
      <c r="O638" s="1" t="s">
        <v>1621</v>
      </c>
    </row>
    <row r="639" spans="1:15" x14ac:dyDescent="0.25">
      <c r="A639" s="1" t="s">
        <v>1497</v>
      </c>
      <c r="B639" s="1">
        <v>8.6324899999999996E-4</v>
      </c>
      <c r="C639" s="1">
        <v>6.8408900000000003E-4</v>
      </c>
      <c r="D639" s="1">
        <v>0.32314908599999997</v>
      </c>
      <c r="E639" s="1">
        <v>3.0400137520000001</v>
      </c>
      <c r="F639" s="1">
        <v>2.5651929999999999E-3</v>
      </c>
      <c r="G639" s="1">
        <v>0.99999083899999996</v>
      </c>
      <c r="H639" s="1">
        <v>4.0745700000000001E-4</v>
      </c>
      <c r="I639" s="1">
        <v>0.69278716299999998</v>
      </c>
      <c r="J639" s="1">
        <v>19</v>
      </c>
      <c r="K639" s="1">
        <v>48325360</v>
      </c>
      <c r="L639" s="1" t="s">
        <v>1498</v>
      </c>
      <c r="M639" s="1" t="s">
        <v>18</v>
      </c>
      <c r="N639" s="1" t="s">
        <v>14</v>
      </c>
    </row>
    <row r="640" spans="1:15" x14ac:dyDescent="0.25">
      <c r="A640" s="1" t="s">
        <v>603</v>
      </c>
      <c r="B640" s="1">
        <v>1.3413539999999999E-3</v>
      </c>
      <c r="C640" s="1">
        <v>1.295362E-3</v>
      </c>
      <c r="D640" s="1">
        <v>0.53038860700000001</v>
      </c>
      <c r="E640" s="1">
        <v>3.06051501</v>
      </c>
      <c r="F640" s="1">
        <v>2.400704E-3</v>
      </c>
      <c r="G640" s="1">
        <v>0.99999083899999996</v>
      </c>
      <c r="H640" s="1">
        <v>4.0749599999999998E-4</v>
      </c>
      <c r="I640" s="1">
        <v>0.69278716299999998</v>
      </c>
      <c r="J640" s="1">
        <v>11</v>
      </c>
      <c r="K640" s="1">
        <v>34273111</v>
      </c>
      <c r="L640" s="1" t="s">
        <v>604</v>
      </c>
      <c r="M640" s="1" t="s">
        <v>16</v>
      </c>
      <c r="N640" s="1" t="s">
        <v>14</v>
      </c>
    </row>
    <row r="641" spans="1:15" x14ac:dyDescent="0.25">
      <c r="A641" s="1" t="s">
        <v>1396</v>
      </c>
      <c r="B641" s="1">
        <v>-4.3208199999999997E-4</v>
      </c>
      <c r="C641" s="1">
        <v>-4.0915E-4</v>
      </c>
      <c r="D641" s="1">
        <v>0.87719607300000002</v>
      </c>
      <c r="E641" s="1">
        <v>-2.5789377729999998</v>
      </c>
      <c r="F641" s="1">
        <v>1.0366380999999999E-2</v>
      </c>
      <c r="G641" s="1">
        <v>0.99999083899999996</v>
      </c>
      <c r="H641" s="1">
        <v>1.904556E-3</v>
      </c>
      <c r="I641" s="1">
        <v>0.81459021899999995</v>
      </c>
      <c r="J641" s="1">
        <v>5</v>
      </c>
      <c r="K641" s="1">
        <v>42755556</v>
      </c>
      <c r="L641" s="1" t="s">
        <v>1397</v>
      </c>
      <c r="M641" s="1" t="s">
        <v>30</v>
      </c>
      <c r="N641" s="1" t="s">
        <v>14</v>
      </c>
    </row>
    <row r="642" spans="1:15" x14ac:dyDescent="0.25">
      <c r="A642" s="1" t="s">
        <v>1215</v>
      </c>
      <c r="B642" s="1">
        <v>-7.0903999999999997E-4</v>
      </c>
      <c r="C642" s="1">
        <v>-7.6258499999999998E-4</v>
      </c>
      <c r="D642" s="1">
        <v>0.96224852100000002</v>
      </c>
      <c r="E642" s="1">
        <v>-3.6468726619999998</v>
      </c>
      <c r="F642" s="1">
        <v>3.1075699999999999E-4</v>
      </c>
      <c r="G642" s="1">
        <v>0.99999083899999996</v>
      </c>
      <c r="H642" s="1">
        <v>1.9110030000000001E-3</v>
      </c>
      <c r="I642" s="1">
        <v>0.81459663699999996</v>
      </c>
      <c r="J642" s="1">
        <v>1</v>
      </c>
      <c r="K642" s="1">
        <v>10704886</v>
      </c>
      <c r="L642" s="1" t="s">
        <v>491</v>
      </c>
      <c r="M642" s="1" t="s">
        <v>16</v>
      </c>
      <c r="N642" s="1" t="s">
        <v>19</v>
      </c>
      <c r="O642" s="1" t="s">
        <v>1216</v>
      </c>
    </row>
    <row r="643" spans="1:15" x14ac:dyDescent="0.25">
      <c r="A643" s="1" t="s">
        <v>457</v>
      </c>
      <c r="B643" s="1">
        <v>-2.4932300000000003E-4</v>
      </c>
      <c r="C643" s="1">
        <v>-2.9347599999999998E-4</v>
      </c>
      <c r="D643" s="1">
        <v>0.92852105600000001</v>
      </c>
      <c r="E643" s="1">
        <v>-3.0663137649999999</v>
      </c>
      <c r="F643" s="1">
        <v>2.3559700000000002E-3</v>
      </c>
      <c r="G643" s="1">
        <v>0.99999083899999996</v>
      </c>
      <c r="H643" s="1">
        <v>1.9122259999999999E-3</v>
      </c>
      <c r="I643" s="1">
        <v>0.81459663699999996</v>
      </c>
      <c r="J643" s="1">
        <v>1</v>
      </c>
      <c r="K643" s="1">
        <v>169847977</v>
      </c>
      <c r="L643" s="1" t="s">
        <v>458</v>
      </c>
      <c r="M643" s="1" t="s">
        <v>16</v>
      </c>
      <c r="N643" s="1" t="s">
        <v>14</v>
      </c>
    </row>
    <row r="644" spans="1:15" x14ac:dyDescent="0.25">
      <c r="A644" s="1" t="s">
        <v>1466</v>
      </c>
      <c r="B644" s="1">
        <v>-5.3729799999999996E-4</v>
      </c>
      <c r="C644" s="1">
        <v>-3.90899E-4</v>
      </c>
      <c r="D644" s="1">
        <v>0.83955829900000001</v>
      </c>
      <c r="E644" s="1">
        <v>-2.5963640610000001</v>
      </c>
      <c r="F644" s="1">
        <v>9.8657090000000003E-3</v>
      </c>
      <c r="G644" s="1">
        <v>0.99999083899999996</v>
      </c>
      <c r="H644" s="1">
        <v>1.9196879999999999E-3</v>
      </c>
      <c r="I644" s="1">
        <v>0.81459663699999996</v>
      </c>
      <c r="J644" s="1">
        <v>11</v>
      </c>
      <c r="K644" s="1">
        <v>79182856</v>
      </c>
      <c r="M644" s="1" t="s">
        <v>13</v>
      </c>
      <c r="N644" s="1" t="s">
        <v>14</v>
      </c>
    </row>
    <row r="645" spans="1:15" x14ac:dyDescent="0.25">
      <c r="A645" s="1" t="s">
        <v>1830</v>
      </c>
      <c r="B645" s="1">
        <v>-5.8663900000000002E-4</v>
      </c>
      <c r="C645" s="1">
        <v>-4.3750199999999999E-4</v>
      </c>
      <c r="D645" s="1">
        <v>0.85066232900000005</v>
      </c>
      <c r="E645" s="1">
        <v>-2.6379220760000002</v>
      </c>
      <c r="F645" s="1">
        <v>8.7580190000000006E-3</v>
      </c>
      <c r="G645" s="1">
        <v>0.99999083899999996</v>
      </c>
      <c r="H645" s="1">
        <v>1.9202139999999999E-3</v>
      </c>
      <c r="I645" s="1">
        <v>0.81459663699999996</v>
      </c>
      <c r="J645" s="1">
        <v>11</v>
      </c>
      <c r="K645" s="1">
        <v>132621619</v>
      </c>
      <c r="L645" s="1" t="s">
        <v>39</v>
      </c>
      <c r="M645" s="1" t="s">
        <v>16</v>
      </c>
      <c r="N645" s="1" t="s">
        <v>14</v>
      </c>
    </row>
    <row r="646" spans="1:15" x14ac:dyDescent="0.25">
      <c r="A646" s="1" t="s">
        <v>2131</v>
      </c>
      <c r="B646" s="1">
        <v>-5.4143100000000003E-3</v>
      </c>
      <c r="C646" s="1">
        <v>-5.1146630000000002E-3</v>
      </c>
      <c r="D646" s="1">
        <v>0.59575202800000004</v>
      </c>
      <c r="E646" s="1">
        <v>-2.9217860390000001</v>
      </c>
      <c r="F646" s="1">
        <v>3.7332939999999998E-3</v>
      </c>
      <c r="G646" s="1">
        <v>0.99999083899999996</v>
      </c>
      <c r="H646" s="1">
        <v>1.9238180000000001E-3</v>
      </c>
      <c r="I646" s="1">
        <v>0.81459663699999996</v>
      </c>
      <c r="J646" s="1">
        <v>15</v>
      </c>
      <c r="K646" s="1">
        <v>76016056</v>
      </c>
      <c r="L646" s="1" t="s">
        <v>1861</v>
      </c>
      <c r="M646" s="1" t="s">
        <v>30</v>
      </c>
      <c r="N646" s="1" t="s">
        <v>14</v>
      </c>
    </row>
    <row r="647" spans="1:15" x14ac:dyDescent="0.25">
      <c r="A647" s="1" t="s">
        <v>345</v>
      </c>
      <c r="B647" s="1">
        <v>-1.072021E-3</v>
      </c>
      <c r="C647" s="1">
        <v>-9.6027099999999995E-4</v>
      </c>
      <c r="D647" s="1">
        <v>0.89131537699999996</v>
      </c>
      <c r="E647" s="1">
        <v>-2.9515466959999999</v>
      </c>
      <c r="F647" s="1">
        <v>3.4005670000000002E-3</v>
      </c>
      <c r="G647" s="1">
        <v>0.99999083899999996</v>
      </c>
      <c r="H647" s="1">
        <v>1.926508E-3</v>
      </c>
      <c r="I647" s="1">
        <v>0.81459663699999996</v>
      </c>
      <c r="J647" s="1">
        <v>7</v>
      </c>
      <c r="K647" s="1">
        <v>158217861</v>
      </c>
      <c r="L647" s="1" t="s">
        <v>123</v>
      </c>
      <c r="M647" s="1" t="s">
        <v>16</v>
      </c>
      <c r="N647" s="1" t="s">
        <v>25</v>
      </c>
      <c r="O647" s="1" t="s">
        <v>346</v>
      </c>
    </row>
    <row r="648" spans="1:15" x14ac:dyDescent="0.25">
      <c r="A648" s="1" t="s">
        <v>621</v>
      </c>
      <c r="B648" s="1">
        <v>-2.7526999999999999E-4</v>
      </c>
      <c r="C648" s="1">
        <v>-2.3556900000000001E-4</v>
      </c>
      <c r="D648" s="1">
        <v>0.89575343299999999</v>
      </c>
      <c r="E648" s="1">
        <v>-2.7059856199999999</v>
      </c>
      <c r="F648" s="1">
        <v>7.1832179999999999E-3</v>
      </c>
      <c r="G648" s="1">
        <v>0.99999083899999996</v>
      </c>
      <c r="H648" s="1">
        <v>1.930331E-3</v>
      </c>
      <c r="I648" s="1">
        <v>0.81459663699999996</v>
      </c>
      <c r="J648" s="1">
        <v>2</v>
      </c>
      <c r="K648" s="1">
        <v>150224179</v>
      </c>
      <c r="L648" s="1" t="s">
        <v>622</v>
      </c>
      <c r="M648" s="1" t="s">
        <v>18</v>
      </c>
      <c r="N648" s="1" t="s">
        <v>14</v>
      </c>
    </row>
    <row r="649" spans="1:15" x14ac:dyDescent="0.25">
      <c r="A649" s="1" t="s">
        <v>1095</v>
      </c>
      <c r="B649" s="1">
        <v>-1.0045169999999999E-3</v>
      </c>
      <c r="C649" s="1">
        <v>-8.9283600000000004E-4</v>
      </c>
      <c r="D649" s="1">
        <v>0.74116009299999996</v>
      </c>
      <c r="E649" s="1">
        <v>-2.7024473449999999</v>
      </c>
      <c r="F649" s="1">
        <v>7.258324E-3</v>
      </c>
      <c r="G649" s="1">
        <v>0.99999083899999996</v>
      </c>
      <c r="H649" s="1">
        <v>1.93311E-3</v>
      </c>
      <c r="I649" s="1">
        <v>0.81459663699999996</v>
      </c>
      <c r="J649" s="1">
        <v>17</v>
      </c>
      <c r="K649" s="1">
        <v>1214951</v>
      </c>
      <c r="M649" s="1" t="s">
        <v>13</v>
      </c>
      <c r="N649" s="1" t="s">
        <v>14</v>
      </c>
    </row>
    <row r="650" spans="1:15" x14ac:dyDescent="0.25">
      <c r="A650" s="1" t="s">
        <v>573</v>
      </c>
      <c r="B650" s="1">
        <v>-2.53009E-4</v>
      </c>
      <c r="C650" s="1">
        <v>-2.53322E-4</v>
      </c>
      <c r="D650" s="1">
        <v>0.93114656500000004</v>
      </c>
      <c r="E650" s="1">
        <v>-2.798460194</v>
      </c>
      <c r="F650" s="1">
        <v>5.4528210000000001E-3</v>
      </c>
      <c r="G650" s="1">
        <v>0.99999083899999996</v>
      </c>
      <c r="H650" s="1">
        <v>1.9350599999999999E-3</v>
      </c>
      <c r="I650" s="1">
        <v>0.81459663699999996</v>
      </c>
      <c r="J650" s="1">
        <v>17</v>
      </c>
      <c r="K650" s="1">
        <v>43183199</v>
      </c>
      <c r="L650" s="1" t="s">
        <v>574</v>
      </c>
      <c r="M650" s="1" t="s">
        <v>23</v>
      </c>
      <c r="N650" s="1" t="s">
        <v>14</v>
      </c>
    </row>
    <row r="651" spans="1:15" x14ac:dyDescent="0.25">
      <c r="A651" s="1" t="s">
        <v>359</v>
      </c>
      <c r="B651" s="1">
        <v>-7.1502399999999998E-4</v>
      </c>
      <c r="C651" s="1">
        <v>-5.0469299999999996E-4</v>
      </c>
      <c r="D651" s="1">
        <v>0.82950832699999999</v>
      </c>
      <c r="E651" s="1">
        <v>-2.630732713</v>
      </c>
      <c r="F651" s="1">
        <v>8.9412699999999994E-3</v>
      </c>
      <c r="G651" s="1">
        <v>0.99999083899999996</v>
      </c>
      <c r="H651" s="1">
        <v>1.935312E-3</v>
      </c>
      <c r="I651" s="1">
        <v>0.81459663699999996</v>
      </c>
      <c r="J651" s="1">
        <v>2</v>
      </c>
      <c r="K651" s="1">
        <v>44689831</v>
      </c>
      <c r="L651" s="1" t="s">
        <v>360</v>
      </c>
      <c r="M651" s="1" t="s">
        <v>16</v>
      </c>
      <c r="N651" s="1" t="s">
        <v>14</v>
      </c>
    </row>
    <row r="652" spans="1:15" x14ac:dyDescent="0.25">
      <c r="A652" s="1" t="s">
        <v>845</v>
      </c>
      <c r="B652" s="1">
        <v>-1.0105540000000001E-3</v>
      </c>
      <c r="C652" s="1">
        <v>-1.297325E-3</v>
      </c>
      <c r="D652" s="1">
        <v>0.60624537300000003</v>
      </c>
      <c r="E652" s="1">
        <v>-3.1043368519999999</v>
      </c>
      <c r="F652" s="1">
        <v>2.0811419999999998E-3</v>
      </c>
      <c r="G652" s="1">
        <v>0.99999083899999996</v>
      </c>
      <c r="H652" s="1">
        <v>1.936819E-3</v>
      </c>
      <c r="I652" s="1">
        <v>0.81459663699999996</v>
      </c>
      <c r="J652" s="1">
        <v>4</v>
      </c>
      <c r="K652" s="1">
        <v>3204792</v>
      </c>
      <c r="L652" s="1" t="s">
        <v>846</v>
      </c>
      <c r="M652" s="1" t="s">
        <v>16</v>
      </c>
      <c r="N652" s="1" t="s">
        <v>14</v>
      </c>
    </row>
    <row r="653" spans="1:15" x14ac:dyDescent="0.25">
      <c r="A653" s="1" t="s">
        <v>1591</v>
      </c>
      <c r="B653" s="1">
        <v>-2.9421999999999999E-4</v>
      </c>
      <c r="C653" s="1">
        <v>-2.9612099999999999E-4</v>
      </c>
      <c r="D653" s="1">
        <v>0.89790024599999996</v>
      </c>
      <c r="E653" s="1">
        <v>-2.7505493539999999</v>
      </c>
      <c r="F653" s="1">
        <v>6.2954919999999998E-3</v>
      </c>
      <c r="G653" s="1">
        <v>0.99999083899999996</v>
      </c>
      <c r="H653" s="1">
        <v>1.941103E-3</v>
      </c>
      <c r="I653" s="1">
        <v>0.81514931099999999</v>
      </c>
      <c r="J653" s="1">
        <v>4</v>
      </c>
      <c r="K653" s="1">
        <v>36333629</v>
      </c>
      <c r="L653" s="1" t="s">
        <v>1592</v>
      </c>
      <c r="M653" s="1" t="s">
        <v>16</v>
      </c>
      <c r="N653" s="1" t="s">
        <v>14</v>
      </c>
    </row>
    <row r="654" spans="1:15" x14ac:dyDescent="0.25">
      <c r="A654" s="1" t="s">
        <v>59</v>
      </c>
      <c r="B654" s="1">
        <v>-1.0202049999999999E-3</v>
      </c>
      <c r="C654" s="1">
        <v>-1.116817E-3</v>
      </c>
      <c r="D654" s="1">
        <v>0.75574763899999997</v>
      </c>
      <c r="E654" s="1">
        <v>-3.1145916840000001</v>
      </c>
      <c r="F654" s="1">
        <v>2.0122550000000001E-3</v>
      </c>
      <c r="G654" s="1">
        <v>0.99999083899999996</v>
      </c>
      <c r="H654" s="1">
        <v>1.946915E-3</v>
      </c>
      <c r="I654" s="1">
        <v>0.81533147100000003</v>
      </c>
      <c r="J654" s="1">
        <v>17</v>
      </c>
      <c r="K654" s="1">
        <v>75096202</v>
      </c>
      <c r="M654" s="1" t="s">
        <v>13</v>
      </c>
      <c r="N654" s="1" t="s">
        <v>14</v>
      </c>
    </row>
    <row r="655" spans="1:15" x14ac:dyDescent="0.25">
      <c r="A655" s="1" t="s">
        <v>1011</v>
      </c>
      <c r="B655" s="1">
        <v>-4.5411900000000001E-4</v>
      </c>
      <c r="C655" s="1">
        <v>-4.6376799999999998E-4</v>
      </c>
      <c r="D655" s="1">
        <v>0.84855013700000004</v>
      </c>
      <c r="E655" s="1">
        <v>-2.7645978759999998</v>
      </c>
      <c r="F655" s="1">
        <v>6.0369519999999999E-3</v>
      </c>
      <c r="G655" s="1">
        <v>0.99999083899999996</v>
      </c>
      <c r="H655" s="1">
        <v>1.949959E-3</v>
      </c>
      <c r="I655" s="1">
        <v>0.81533147100000003</v>
      </c>
      <c r="J655" s="1">
        <v>15</v>
      </c>
      <c r="K655" s="1">
        <v>40633816</v>
      </c>
      <c r="L655" s="1" t="s">
        <v>1012</v>
      </c>
      <c r="M655" s="1" t="s">
        <v>30</v>
      </c>
      <c r="N655" s="1" t="s">
        <v>14</v>
      </c>
    </row>
    <row r="656" spans="1:15" x14ac:dyDescent="0.25">
      <c r="A656" s="1" t="s">
        <v>1061</v>
      </c>
      <c r="B656" s="1">
        <v>5.8576500000000003E-4</v>
      </c>
      <c r="C656" s="1">
        <v>6.1910399999999999E-4</v>
      </c>
      <c r="D656" s="1">
        <v>0.14386100499999999</v>
      </c>
      <c r="E656" s="1">
        <v>2.9726914710000001</v>
      </c>
      <c r="F656" s="1">
        <v>3.1808980000000001E-3</v>
      </c>
      <c r="G656" s="1">
        <v>0.99999083899999996</v>
      </c>
      <c r="H656" s="1">
        <v>4.2086700000000001E-4</v>
      </c>
      <c r="I656" s="1">
        <v>0.69278716299999998</v>
      </c>
      <c r="J656" s="1">
        <v>10</v>
      </c>
      <c r="K656" s="1">
        <v>35926227</v>
      </c>
      <c r="M656" s="1" t="s">
        <v>13</v>
      </c>
      <c r="N656" s="1" t="s">
        <v>19</v>
      </c>
      <c r="O656" s="1" t="s">
        <v>1062</v>
      </c>
    </row>
    <row r="657" spans="1:15" x14ac:dyDescent="0.25">
      <c r="A657" s="1" t="s">
        <v>1385</v>
      </c>
      <c r="B657" s="1">
        <v>-7.3879800000000004E-4</v>
      </c>
      <c r="C657" s="1">
        <v>-7.4564300000000004E-4</v>
      </c>
      <c r="D657" s="1">
        <v>0.81944275200000005</v>
      </c>
      <c r="E657" s="1">
        <v>-2.7080637969999999</v>
      </c>
      <c r="F657" s="1">
        <v>7.1394329999999997E-3</v>
      </c>
      <c r="G657" s="1">
        <v>0.99999083899999996</v>
      </c>
      <c r="H657" s="1">
        <v>1.9530699999999999E-3</v>
      </c>
      <c r="I657" s="1">
        <v>0.81547967399999999</v>
      </c>
      <c r="J657" s="1">
        <v>6</v>
      </c>
      <c r="K657" s="1">
        <v>29140768</v>
      </c>
      <c r="L657" s="1" t="s">
        <v>1386</v>
      </c>
      <c r="M657" s="1" t="s">
        <v>30</v>
      </c>
      <c r="N657" s="1" t="s">
        <v>14</v>
      </c>
    </row>
    <row r="658" spans="1:15" x14ac:dyDescent="0.25">
      <c r="A658" s="1" t="s">
        <v>1856</v>
      </c>
      <c r="B658" s="1">
        <v>-3.01978E-4</v>
      </c>
      <c r="C658" s="1">
        <v>-2.8177500000000001E-4</v>
      </c>
      <c r="D658" s="1">
        <v>0.90023933</v>
      </c>
      <c r="E658" s="1">
        <v>-2.552514339</v>
      </c>
      <c r="F658" s="1">
        <v>1.1168941E-2</v>
      </c>
      <c r="G658" s="1">
        <v>0.99999083899999996</v>
      </c>
      <c r="H658" s="1">
        <v>1.9621730000000002E-3</v>
      </c>
      <c r="I658" s="1">
        <v>0.81547967399999999</v>
      </c>
      <c r="J658" s="1">
        <v>8</v>
      </c>
      <c r="K658" s="1">
        <v>122586654</v>
      </c>
      <c r="M658" s="1" t="s">
        <v>13</v>
      </c>
      <c r="N658" s="1" t="s">
        <v>14</v>
      </c>
    </row>
    <row r="659" spans="1:15" x14ac:dyDescent="0.25">
      <c r="A659" s="1" t="s">
        <v>256</v>
      </c>
      <c r="B659" s="1">
        <v>-5.8190499999999997E-4</v>
      </c>
      <c r="C659" s="1">
        <v>-8.1904099999999995E-4</v>
      </c>
      <c r="D659" s="1">
        <v>0.81900751000000005</v>
      </c>
      <c r="E659" s="1">
        <v>-2.7731329869999999</v>
      </c>
      <c r="F659" s="1">
        <v>5.8846100000000002E-3</v>
      </c>
      <c r="G659" s="1">
        <v>0.99999083899999996</v>
      </c>
      <c r="H659" s="1">
        <v>1.963439E-3</v>
      </c>
      <c r="I659" s="1">
        <v>0.81547967399999999</v>
      </c>
      <c r="J659" s="1">
        <v>2</v>
      </c>
      <c r="K659" s="1">
        <v>240531604</v>
      </c>
      <c r="M659" s="1" t="s">
        <v>13</v>
      </c>
      <c r="N659" s="1" t="s">
        <v>14</v>
      </c>
    </row>
    <row r="660" spans="1:15" x14ac:dyDescent="0.25">
      <c r="A660" s="1" t="s">
        <v>1964</v>
      </c>
      <c r="B660" s="1">
        <v>-2.4515000000000002E-4</v>
      </c>
      <c r="C660" s="1">
        <v>-1.6112599999999999E-4</v>
      </c>
      <c r="D660" s="1">
        <v>3.3694886E-2</v>
      </c>
      <c r="E660" s="1">
        <v>-3.1519348269999998</v>
      </c>
      <c r="F660" s="1">
        <v>1.778787E-3</v>
      </c>
      <c r="G660" s="1">
        <v>0.99999083899999996</v>
      </c>
      <c r="H660" s="1">
        <v>1.967229E-3</v>
      </c>
      <c r="I660" s="1">
        <v>0.81547967399999999</v>
      </c>
      <c r="J660" s="1">
        <v>3</v>
      </c>
      <c r="K660" s="1">
        <v>32858541</v>
      </c>
      <c r="L660" s="1" t="s">
        <v>979</v>
      </c>
      <c r="M660" s="1" t="s">
        <v>30</v>
      </c>
      <c r="N660" s="1" t="s">
        <v>25</v>
      </c>
      <c r="O660" s="1" t="s">
        <v>1965</v>
      </c>
    </row>
    <row r="661" spans="1:15" x14ac:dyDescent="0.25">
      <c r="A661" s="1" t="s">
        <v>186</v>
      </c>
      <c r="B661" s="1">
        <v>-5.1915399999999997E-4</v>
      </c>
      <c r="C661" s="1">
        <v>-4.9766800000000005E-4</v>
      </c>
      <c r="D661" s="1">
        <v>0.87188421400000005</v>
      </c>
      <c r="E661" s="1">
        <v>-2.9951234769999999</v>
      </c>
      <c r="F661" s="1">
        <v>2.962124E-3</v>
      </c>
      <c r="G661" s="1">
        <v>0.99999083899999996</v>
      </c>
      <c r="H661" s="1">
        <v>1.9816650000000001E-3</v>
      </c>
      <c r="I661" s="1">
        <v>0.81547967399999999</v>
      </c>
      <c r="J661" s="1">
        <v>3</v>
      </c>
      <c r="K661" s="1">
        <v>43405871</v>
      </c>
      <c r="M661" s="1" t="s">
        <v>13</v>
      </c>
      <c r="N661" s="1" t="s">
        <v>17</v>
      </c>
      <c r="O661" s="1" t="s">
        <v>187</v>
      </c>
    </row>
    <row r="662" spans="1:15" x14ac:dyDescent="0.25">
      <c r="A662" s="1" t="s">
        <v>1901</v>
      </c>
      <c r="B662" s="1">
        <v>-6.83812E-4</v>
      </c>
      <c r="C662" s="1">
        <v>-6.0952900000000004E-4</v>
      </c>
      <c r="D662" s="1">
        <v>0.81962676199999995</v>
      </c>
      <c r="E662" s="1">
        <v>-2.818270692</v>
      </c>
      <c r="F662" s="1">
        <v>5.1353400000000004E-3</v>
      </c>
      <c r="G662" s="1">
        <v>0.99999083899999996</v>
      </c>
      <c r="H662" s="1">
        <v>1.986074E-3</v>
      </c>
      <c r="I662" s="1">
        <v>0.81547967399999999</v>
      </c>
      <c r="J662" s="1">
        <v>13</v>
      </c>
      <c r="K662" s="1">
        <v>113467737</v>
      </c>
      <c r="L662" s="1" t="s">
        <v>320</v>
      </c>
      <c r="M662" s="1" t="s">
        <v>16</v>
      </c>
      <c r="N662" s="1" t="s">
        <v>19</v>
      </c>
      <c r="O662" s="1" t="s">
        <v>856</v>
      </c>
    </row>
    <row r="663" spans="1:15" x14ac:dyDescent="0.25">
      <c r="A663" s="1" t="s">
        <v>1537</v>
      </c>
      <c r="B663" s="1">
        <v>-1.1175000000000001E-4</v>
      </c>
      <c r="C663" s="2">
        <v>-7.6899999999999999E-5</v>
      </c>
      <c r="D663" s="1">
        <v>0.96188628200000004</v>
      </c>
      <c r="E663" s="1">
        <v>-2.966964731</v>
      </c>
      <c r="F663" s="1">
        <v>3.2390710000000001E-3</v>
      </c>
      <c r="G663" s="1">
        <v>0.99999083899999996</v>
      </c>
      <c r="H663" s="1">
        <v>1.986214E-3</v>
      </c>
      <c r="I663" s="1">
        <v>0.81547967399999999</v>
      </c>
      <c r="J663" s="1">
        <v>17</v>
      </c>
      <c r="K663" s="1">
        <v>7757210</v>
      </c>
      <c r="L663" s="1" t="s">
        <v>879</v>
      </c>
      <c r="M663" s="1" t="s">
        <v>23</v>
      </c>
      <c r="N663" s="1" t="s">
        <v>25</v>
      </c>
      <c r="O663" s="1" t="s">
        <v>1341</v>
      </c>
    </row>
    <row r="664" spans="1:15" x14ac:dyDescent="0.25">
      <c r="A664" s="1" t="s">
        <v>394</v>
      </c>
      <c r="B664" s="1">
        <v>-1.6244860000000001E-3</v>
      </c>
      <c r="C664" s="1">
        <v>-1.662492E-3</v>
      </c>
      <c r="D664" s="1">
        <v>0.68001815899999996</v>
      </c>
      <c r="E664" s="1">
        <v>-3.4053249349999999</v>
      </c>
      <c r="F664" s="1">
        <v>7.4693600000000002E-4</v>
      </c>
      <c r="G664" s="1">
        <v>0.99999083899999996</v>
      </c>
      <c r="H664" s="1">
        <v>1.9890039999999999E-3</v>
      </c>
      <c r="I664" s="1">
        <v>0.81547967399999999</v>
      </c>
      <c r="J664" s="1">
        <v>7</v>
      </c>
      <c r="K664" s="1">
        <v>38356808</v>
      </c>
      <c r="M664" s="1" t="s">
        <v>13</v>
      </c>
      <c r="N664" s="1" t="s">
        <v>14</v>
      </c>
    </row>
    <row r="665" spans="1:15" x14ac:dyDescent="0.25">
      <c r="A665" s="1" t="s">
        <v>1057</v>
      </c>
      <c r="B665" s="1">
        <v>-2.72179E-4</v>
      </c>
      <c r="C665" s="1">
        <v>-2.2885099999999999E-4</v>
      </c>
      <c r="D665" s="1">
        <v>0.94937803399999998</v>
      </c>
      <c r="E665" s="1">
        <v>-2.8493114209999999</v>
      </c>
      <c r="F665" s="1">
        <v>4.6715209999999997E-3</v>
      </c>
      <c r="G665" s="1">
        <v>0.99999083899999996</v>
      </c>
      <c r="H665" s="1">
        <v>1.991273E-3</v>
      </c>
      <c r="I665" s="1">
        <v>0.81547967399999999</v>
      </c>
      <c r="J665" s="1">
        <v>19</v>
      </c>
      <c r="K665" s="1">
        <v>2731726</v>
      </c>
      <c r="M665" s="1" t="s">
        <v>13</v>
      </c>
      <c r="N665" s="1" t="s">
        <v>25</v>
      </c>
      <c r="O665" s="1" t="s">
        <v>129</v>
      </c>
    </row>
    <row r="666" spans="1:15" x14ac:dyDescent="0.25">
      <c r="A666" s="1" t="s">
        <v>1235</v>
      </c>
      <c r="B666" s="1">
        <v>1.5709859999999999E-3</v>
      </c>
      <c r="C666" s="1">
        <v>1.3737720000000001E-3</v>
      </c>
      <c r="D666" s="1">
        <v>0.48214276499999997</v>
      </c>
      <c r="E666" s="1">
        <v>3.0443738470000001</v>
      </c>
      <c r="F666" s="1">
        <v>2.5293669999999998E-3</v>
      </c>
      <c r="G666" s="1">
        <v>0.99999083899999996</v>
      </c>
      <c r="H666" s="1">
        <v>4.3079099999999998E-4</v>
      </c>
      <c r="I666" s="1">
        <v>0.69278716299999998</v>
      </c>
      <c r="J666" s="1">
        <v>2</v>
      </c>
      <c r="K666" s="1">
        <v>232476255</v>
      </c>
      <c r="M666" s="1" t="s">
        <v>13</v>
      </c>
      <c r="N666" s="1" t="s">
        <v>19</v>
      </c>
      <c r="O666" s="1" t="s">
        <v>1236</v>
      </c>
    </row>
    <row r="667" spans="1:15" x14ac:dyDescent="0.25">
      <c r="A667" s="1" t="s">
        <v>302</v>
      </c>
      <c r="B667" s="1">
        <v>-6.2927700000000003E-4</v>
      </c>
      <c r="C667" s="1">
        <v>-6.6637E-4</v>
      </c>
      <c r="D667" s="1">
        <v>0.78459443299999998</v>
      </c>
      <c r="E667" s="1">
        <v>-2.9232104909999999</v>
      </c>
      <c r="F667" s="1">
        <v>3.7167150000000002E-3</v>
      </c>
      <c r="G667" s="1">
        <v>0.99999083899999996</v>
      </c>
      <c r="H667" s="1">
        <v>1.9945050000000001E-3</v>
      </c>
      <c r="I667" s="1">
        <v>0.81547967399999999</v>
      </c>
      <c r="J667" s="1">
        <v>13</v>
      </c>
      <c r="K667" s="1">
        <v>52508263</v>
      </c>
      <c r="L667" s="1" t="s">
        <v>303</v>
      </c>
      <c r="M667" s="1" t="s">
        <v>23</v>
      </c>
      <c r="N667" s="1" t="s">
        <v>14</v>
      </c>
    </row>
    <row r="668" spans="1:15" x14ac:dyDescent="0.25">
      <c r="A668" s="1" t="s">
        <v>2133</v>
      </c>
      <c r="B668" s="1">
        <v>-1.4110030000000001E-3</v>
      </c>
      <c r="C668" s="1">
        <v>-1.6326520000000001E-3</v>
      </c>
      <c r="D668" s="1">
        <v>0.22023368900000001</v>
      </c>
      <c r="E668" s="1">
        <v>-2.8820085409999998</v>
      </c>
      <c r="F668" s="1">
        <v>4.2244520000000001E-3</v>
      </c>
      <c r="G668" s="1">
        <v>0.99999083899999996</v>
      </c>
      <c r="H668" s="1">
        <v>1.9972169999999999E-3</v>
      </c>
      <c r="I668" s="1">
        <v>0.81547967399999999</v>
      </c>
      <c r="J668" s="1">
        <v>16</v>
      </c>
      <c r="K668" s="1">
        <v>31343056</v>
      </c>
      <c r="L668" s="1" t="s">
        <v>1731</v>
      </c>
      <c r="M668" s="1" t="s">
        <v>23</v>
      </c>
      <c r="N668" s="1" t="s">
        <v>25</v>
      </c>
      <c r="O668" s="1" t="s">
        <v>687</v>
      </c>
    </row>
    <row r="669" spans="1:15" x14ac:dyDescent="0.25">
      <c r="A669" s="1" t="s">
        <v>2117</v>
      </c>
      <c r="B669" s="1">
        <v>2.8513560000000002E-3</v>
      </c>
      <c r="C669" s="1">
        <v>3.2691759999999999E-3</v>
      </c>
      <c r="D669" s="1">
        <v>0.475243417</v>
      </c>
      <c r="E669" s="1">
        <v>2.869015997</v>
      </c>
      <c r="F669" s="1">
        <v>4.3972109999999998E-3</v>
      </c>
      <c r="G669" s="1">
        <v>0.99999083899999996</v>
      </c>
      <c r="H669" s="1">
        <v>4.3225499999999999E-4</v>
      </c>
      <c r="I669" s="1">
        <v>0.69278716299999998</v>
      </c>
      <c r="J669" s="1">
        <v>2</v>
      </c>
      <c r="K669" s="1">
        <v>114031854</v>
      </c>
      <c r="L669" s="1" t="s">
        <v>1418</v>
      </c>
      <c r="M669" s="1" t="s">
        <v>16</v>
      </c>
      <c r="N669" s="1" t="s">
        <v>17</v>
      </c>
      <c r="O669" s="1" t="s">
        <v>2094</v>
      </c>
    </row>
    <row r="670" spans="1:15" x14ac:dyDescent="0.25">
      <c r="A670" s="1" t="s">
        <v>1690</v>
      </c>
      <c r="B670" s="1">
        <v>-7.8336699999999998E-4</v>
      </c>
      <c r="C670" s="1">
        <v>-8.0982799999999996E-4</v>
      </c>
      <c r="D670" s="1">
        <v>0.80097471899999995</v>
      </c>
      <c r="E670" s="1">
        <v>-2.851314608</v>
      </c>
      <c r="F670" s="1">
        <v>4.6429399999999999E-3</v>
      </c>
      <c r="G670" s="1">
        <v>0.99999083899999996</v>
      </c>
      <c r="H670" s="1">
        <v>1.9998479999999998E-3</v>
      </c>
      <c r="I670" s="1">
        <v>0.81547967399999999</v>
      </c>
      <c r="J670" s="1">
        <v>19</v>
      </c>
      <c r="K670" s="1">
        <v>52769790</v>
      </c>
      <c r="M670" s="1" t="s">
        <v>13</v>
      </c>
      <c r="N670" s="1" t="s">
        <v>19</v>
      </c>
      <c r="O670" s="1" t="s">
        <v>1556</v>
      </c>
    </row>
    <row r="671" spans="1:15" x14ac:dyDescent="0.25">
      <c r="A671" s="1" t="s">
        <v>525</v>
      </c>
      <c r="B671" s="1">
        <v>-8.9446399999999998E-4</v>
      </c>
      <c r="C671" s="1">
        <v>-9.7941E-4</v>
      </c>
      <c r="D671" s="1">
        <v>0.313125455</v>
      </c>
      <c r="E671" s="1">
        <v>-3.1075497909999998</v>
      </c>
      <c r="F671" s="1">
        <v>2.0593289999999999E-3</v>
      </c>
      <c r="G671" s="1">
        <v>0.99999083899999996</v>
      </c>
      <c r="H671" s="1">
        <v>2.0001820000000001E-3</v>
      </c>
      <c r="I671" s="1">
        <v>0.81547967399999999</v>
      </c>
      <c r="J671" s="1">
        <v>5</v>
      </c>
      <c r="K671" s="1">
        <v>132113725</v>
      </c>
      <c r="L671" s="3">
        <v>39692</v>
      </c>
      <c r="M671" s="1" t="s">
        <v>22</v>
      </c>
      <c r="N671" s="1" t="s">
        <v>17</v>
      </c>
      <c r="O671" s="1" t="s">
        <v>284</v>
      </c>
    </row>
    <row r="672" spans="1:15" x14ac:dyDescent="0.25">
      <c r="A672" s="1" t="s">
        <v>45</v>
      </c>
      <c r="B672" s="1">
        <v>-1.112954E-3</v>
      </c>
      <c r="C672" s="1">
        <v>-1.0861499999999999E-3</v>
      </c>
      <c r="D672" s="1">
        <v>0.83242841599999995</v>
      </c>
      <c r="E672" s="1">
        <v>-3.2337024620000001</v>
      </c>
      <c r="F672" s="1">
        <v>1.3522969999999999E-3</v>
      </c>
      <c r="G672" s="1">
        <v>0.99999083899999996</v>
      </c>
      <c r="H672" s="1">
        <v>2.0011429999999999E-3</v>
      </c>
      <c r="I672" s="1">
        <v>0.81547967399999999</v>
      </c>
      <c r="J672" s="1">
        <v>10</v>
      </c>
      <c r="K672" s="1">
        <v>121578639</v>
      </c>
      <c r="L672" s="1" t="s">
        <v>46</v>
      </c>
      <c r="M672" s="1" t="s">
        <v>16</v>
      </c>
      <c r="N672" s="1" t="s">
        <v>17</v>
      </c>
      <c r="O672" s="1" t="s">
        <v>47</v>
      </c>
    </row>
    <row r="673" spans="1:15" x14ac:dyDescent="0.25">
      <c r="A673" s="1" t="s">
        <v>1264</v>
      </c>
      <c r="B673" s="1">
        <v>-8.2119300000000001E-4</v>
      </c>
      <c r="C673" s="1">
        <v>-5.8048300000000002E-4</v>
      </c>
      <c r="D673" s="1">
        <v>0.32107707000000002</v>
      </c>
      <c r="E673" s="1">
        <v>-3.1109252440000001</v>
      </c>
      <c r="F673" s="1">
        <v>2.0366389999999998E-3</v>
      </c>
      <c r="G673" s="1">
        <v>0.99999083899999996</v>
      </c>
      <c r="H673" s="1">
        <v>2.0028490000000001E-3</v>
      </c>
      <c r="I673" s="1">
        <v>0.81547967399999999</v>
      </c>
      <c r="J673" s="1">
        <v>7</v>
      </c>
      <c r="K673" s="1">
        <v>94287242</v>
      </c>
      <c r="L673" s="1" t="s">
        <v>1210</v>
      </c>
      <c r="M673" s="1" t="s">
        <v>18</v>
      </c>
      <c r="N673" s="1" t="s">
        <v>17</v>
      </c>
      <c r="O673" s="1" t="s">
        <v>389</v>
      </c>
    </row>
    <row r="674" spans="1:15" x14ac:dyDescent="0.25">
      <c r="A674" s="1" t="s">
        <v>1225</v>
      </c>
      <c r="B674" s="1">
        <v>1.4111950000000001E-3</v>
      </c>
      <c r="C674" s="1">
        <v>1.261234E-3</v>
      </c>
      <c r="D674" s="1">
        <v>0.70172235100000002</v>
      </c>
      <c r="E674" s="1">
        <v>3.0314861089999998</v>
      </c>
      <c r="F674" s="1">
        <v>2.6366139999999998E-3</v>
      </c>
      <c r="G674" s="1">
        <v>0.99999083899999996</v>
      </c>
      <c r="H674" s="1">
        <v>4.3705600000000001E-4</v>
      </c>
      <c r="I674" s="1">
        <v>0.69278716299999998</v>
      </c>
      <c r="J674" s="1">
        <v>7</v>
      </c>
      <c r="K674" s="1">
        <v>1610747</v>
      </c>
      <c r="L674" s="1" t="s">
        <v>1226</v>
      </c>
      <c r="M674" s="1" t="s">
        <v>30</v>
      </c>
      <c r="N674" s="1" t="s">
        <v>17</v>
      </c>
      <c r="O674" s="1" t="s">
        <v>1227</v>
      </c>
    </row>
    <row r="675" spans="1:15" x14ac:dyDescent="0.25">
      <c r="A675" s="1" t="s">
        <v>1837</v>
      </c>
      <c r="B675" s="1">
        <v>-4.5385599999999999E-4</v>
      </c>
      <c r="C675" s="1">
        <v>-4.4636699999999998E-4</v>
      </c>
      <c r="D675" s="1">
        <v>0.88675150199999997</v>
      </c>
      <c r="E675" s="1">
        <v>-2.796305539</v>
      </c>
      <c r="F675" s="1">
        <v>5.4884039999999997E-3</v>
      </c>
      <c r="G675" s="1">
        <v>0.99999083899999996</v>
      </c>
      <c r="H675" s="1">
        <v>2.028391E-3</v>
      </c>
      <c r="I675" s="1">
        <v>0.81547967399999999</v>
      </c>
      <c r="J675" s="1">
        <v>16</v>
      </c>
      <c r="K675" s="1">
        <v>4873858</v>
      </c>
      <c r="L675" s="1" t="s">
        <v>1838</v>
      </c>
      <c r="M675" s="1" t="s">
        <v>16</v>
      </c>
      <c r="N675" s="1" t="s">
        <v>14</v>
      </c>
    </row>
    <row r="676" spans="1:15" x14ac:dyDescent="0.25">
      <c r="A676" s="1" t="s">
        <v>548</v>
      </c>
      <c r="B676" s="1">
        <v>-1.5359250000000001E-3</v>
      </c>
      <c r="C676" s="1">
        <v>-1.417511E-3</v>
      </c>
      <c r="D676" s="1">
        <v>0.62635743700000002</v>
      </c>
      <c r="E676" s="1">
        <v>-3.06769479</v>
      </c>
      <c r="F676" s="1">
        <v>2.3454309999999998E-3</v>
      </c>
      <c r="G676" s="1">
        <v>0.99999083899999996</v>
      </c>
      <c r="H676" s="1">
        <v>2.033081E-3</v>
      </c>
      <c r="I676" s="1">
        <v>0.81547967399999999</v>
      </c>
      <c r="J676" s="1">
        <v>9</v>
      </c>
      <c r="K676" s="1">
        <v>98979965</v>
      </c>
      <c r="M676" s="1" t="s">
        <v>13</v>
      </c>
      <c r="N676" s="1" t="s">
        <v>17</v>
      </c>
      <c r="O676" s="1" t="s">
        <v>549</v>
      </c>
    </row>
    <row r="677" spans="1:15" x14ac:dyDescent="0.25">
      <c r="A677" s="1" t="s">
        <v>990</v>
      </c>
      <c r="B677" s="1">
        <v>-2.9436600000000001E-4</v>
      </c>
      <c r="C677" s="1">
        <v>-2.42222E-4</v>
      </c>
      <c r="D677" s="1">
        <v>0.89811615700000003</v>
      </c>
      <c r="E677" s="1">
        <v>-2.759725457</v>
      </c>
      <c r="F677" s="1">
        <v>6.1255119999999996E-3</v>
      </c>
      <c r="G677" s="1">
        <v>0.99999083899999996</v>
      </c>
      <c r="H677" s="1">
        <v>2.0420590000000001E-3</v>
      </c>
      <c r="I677" s="1">
        <v>0.81547967399999999</v>
      </c>
      <c r="J677" s="1">
        <v>5</v>
      </c>
      <c r="K677" s="1">
        <v>170845157</v>
      </c>
      <c r="M677" s="1" t="s">
        <v>13</v>
      </c>
      <c r="N677" s="1" t="s">
        <v>17</v>
      </c>
      <c r="O677" s="1" t="s">
        <v>991</v>
      </c>
    </row>
    <row r="678" spans="1:15" x14ac:dyDescent="0.25">
      <c r="A678" s="1" t="s">
        <v>2122</v>
      </c>
      <c r="B678" s="1">
        <v>-7.1642199999999998E-4</v>
      </c>
      <c r="C678" s="1">
        <v>-5.4786500000000003E-4</v>
      </c>
      <c r="D678" s="1">
        <v>0.82584641800000003</v>
      </c>
      <c r="E678" s="1">
        <v>-2.7514234430000002</v>
      </c>
      <c r="F678" s="1">
        <v>6.2791180000000002E-3</v>
      </c>
      <c r="G678" s="1">
        <v>0.99999083899999996</v>
      </c>
      <c r="H678" s="1">
        <v>2.0425299999999999E-3</v>
      </c>
      <c r="I678" s="1">
        <v>0.81547967399999999</v>
      </c>
      <c r="J678" s="1">
        <v>18</v>
      </c>
      <c r="K678" s="1">
        <v>33649944</v>
      </c>
      <c r="M678" s="1" t="s">
        <v>13</v>
      </c>
      <c r="N678" s="1" t="s">
        <v>19</v>
      </c>
      <c r="O678" s="1" t="s">
        <v>2028</v>
      </c>
    </row>
    <row r="679" spans="1:15" x14ac:dyDescent="0.25">
      <c r="A679" s="1" t="s">
        <v>219</v>
      </c>
      <c r="B679" s="1">
        <v>-6.4926700000000003E-4</v>
      </c>
      <c r="C679" s="1">
        <v>-6.1343599999999997E-4</v>
      </c>
      <c r="D679" s="1">
        <v>0.804857614</v>
      </c>
      <c r="E679" s="1">
        <v>-2.6364327919999999</v>
      </c>
      <c r="F679" s="1">
        <v>8.7957E-3</v>
      </c>
      <c r="G679" s="1">
        <v>0.99999083899999996</v>
      </c>
      <c r="H679" s="1">
        <v>2.0430520000000001E-3</v>
      </c>
      <c r="I679" s="1">
        <v>0.81547967399999999</v>
      </c>
      <c r="J679" s="1">
        <v>15</v>
      </c>
      <c r="K679" s="1">
        <v>33177867</v>
      </c>
      <c r="L679" s="1" t="s">
        <v>220</v>
      </c>
      <c r="M679" s="1" t="s">
        <v>16</v>
      </c>
      <c r="N679" s="1" t="s">
        <v>14</v>
      </c>
    </row>
    <row r="680" spans="1:15" x14ac:dyDescent="0.25">
      <c r="A680" s="1" t="s">
        <v>1767</v>
      </c>
      <c r="B680" s="1">
        <v>2.80143E-4</v>
      </c>
      <c r="C680" s="1">
        <v>2.31401E-4</v>
      </c>
      <c r="D680" s="1">
        <v>4.7392943999999999E-2</v>
      </c>
      <c r="E680" s="1">
        <v>3.5427334090000002</v>
      </c>
      <c r="F680" s="1">
        <v>4.56246E-4</v>
      </c>
      <c r="G680" s="1">
        <v>0.99999083899999996</v>
      </c>
      <c r="H680" s="1">
        <v>4.4304300000000001E-4</v>
      </c>
      <c r="I680" s="1">
        <v>0.69278716299999998</v>
      </c>
      <c r="J680" s="1">
        <v>19</v>
      </c>
      <c r="K680" s="1">
        <v>8509335</v>
      </c>
      <c r="L680" s="1" t="s">
        <v>663</v>
      </c>
      <c r="M680" s="1" t="s">
        <v>30</v>
      </c>
      <c r="N680" s="1" t="s">
        <v>17</v>
      </c>
      <c r="O680" s="1" t="s">
        <v>1768</v>
      </c>
    </row>
    <row r="681" spans="1:15" x14ac:dyDescent="0.25">
      <c r="A681" s="1" t="s">
        <v>454</v>
      </c>
      <c r="B681" s="1">
        <v>-1.084511E-3</v>
      </c>
      <c r="C681" s="1">
        <v>-1.0779089999999999E-3</v>
      </c>
      <c r="D681" s="1">
        <v>0.65838843499999999</v>
      </c>
      <c r="E681" s="1">
        <v>-3.0387816929999998</v>
      </c>
      <c r="F681" s="1">
        <v>2.5753999999999998E-3</v>
      </c>
      <c r="G681" s="1">
        <v>0.99999083899999996</v>
      </c>
      <c r="H681" s="1">
        <v>2.0452819999999998E-3</v>
      </c>
      <c r="I681" s="1">
        <v>0.81547967399999999</v>
      </c>
      <c r="J681" s="1">
        <v>1</v>
      </c>
      <c r="K681" s="1">
        <v>100215737</v>
      </c>
      <c r="L681" s="1" t="s">
        <v>455</v>
      </c>
      <c r="M681" s="1" t="s">
        <v>18</v>
      </c>
      <c r="N681" s="1" t="s">
        <v>14</v>
      </c>
    </row>
    <row r="682" spans="1:15" x14ac:dyDescent="0.25">
      <c r="A682" s="1" t="s">
        <v>257</v>
      </c>
      <c r="B682" s="1">
        <v>-3.0626500000000001E-4</v>
      </c>
      <c r="C682" s="1">
        <v>-3.1379200000000002E-4</v>
      </c>
      <c r="D682" s="1">
        <v>0.94129544899999995</v>
      </c>
      <c r="E682" s="1">
        <v>-3.3269609409999998</v>
      </c>
      <c r="F682" s="1">
        <v>9.8246700000000011E-4</v>
      </c>
      <c r="G682" s="1">
        <v>0.99999083899999996</v>
      </c>
      <c r="H682" s="1">
        <v>2.0560980000000001E-3</v>
      </c>
      <c r="I682" s="1">
        <v>0.81547967399999999</v>
      </c>
      <c r="J682" s="1">
        <v>19</v>
      </c>
      <c r="K682" s="1">
        <v>55994021</v>
      </c>
      <c r="L682" s="1" t="s">
        <v>258</v>
      </c>
      <c r="M682" s="1" t="s">
        <v>16</v>
      </c>
      <c r="N682" s="1" t="s">
        <v>25</v>
      </c>
      <c r="O682" s="1" t="s">
        <v>259</v>
      </c>
    </row>
    <row r="683" spans="1:15" x14ac:dyDescent="0.25">
      <c r="A683" s="1" t="s">
        <v>2082</v>
      </c>
      <c r="B683" s="1">
        <v>-8.1305199999999998E-4</v>
      </c>
      <c r="C683" s="1">
        <v>-5.3282700000000004E-4</v>
      </c>
      <c r="D683" s="1">
        <v>0.32110228499999999</v>
      </c>
      <c r="E683" s="1">
        <v>-2.9402443950000001</v>
      </c>
      <c r="F683" s="1">
        <v>3.523595E-3</v>
      </c>
      <c r="G683" s="1">
        <v>0.99999083899999996</v>
      </c>
      <c r="H683" s="1">
        <v>2.0573850000000001E-3</v>
      </c>
      <c r="I683" s="1">
        <v>0.81547967399999999</v>
      </c>
      <c r="J683" s="1">
        <v>21</v>
      </c>
      <c r="K683" s="1">
        <v>45209045</v>
      </c>
      <c r="L683" s="1" t="s">
        <v>1440</v>
      </c>
      <c r="M683" s="1" t="s">
        <v>30</v>
      </c>
      <c r="N683" s="1" t="s">
        <v>17</v>
      </c>
      <c r="O683" s="1" t="s">
        <v>1442</v>
      </c>
    </row>
    <row r="684" spans="1:15" x14ac:dyDescent="0.25">
      <c r="A684" s="1" t="s">
        <v>894</v>
      </c>
      <c r="B684" s="1">
        <v>-3.5844000000000002E-4</v>
      </c>
      <c r="C684" s="1">
        <v>-3.4233700000000001E-4</v>
      </c>
      <c r="D684" s="1">
        <v>0.91811684400000004</v>
      </c>
      <c r="E684" s="1">
        <v>-2.9433075230000001</v>
      </c>
      <c r="F684" s="1">
        <v>3.4898559999999999E-3</v>
      </c>
      <c r="G684" s="1">
        <v>0.99999083899999996</v>
      </c>
      <c r="H684" s="1">
        <v>2.0597089999999998E-3</v>
      </c>
      <c r="I684" s="1">
        <v>0.81547967399999999</v>
      </c>
      <c r="J684" s="1">
        <v>6</v>
      </c>
      <c r="K684" s="1">
        <v>33372767</v>
      </c>
      <c r="L684" s="1" t="s">
        <v>889</v>
      </c>
      <c r="M684" s="1" t="s">
        <v>16</v>
      </c>
      <c r="N684" s="1" t="s">
        <v>14</v>
      </c>
    </row>
    <row r="685" spans="1:15" x14ac:dyDescent="0.25">
      <c r="A685" s="1" t="s">
        <v>1853</v>
      </c>
      <c r="B685" s="1">
        <v>7.3870000000000001E-4</v>
      </c>
      <c r="C685" s="1">
        <v>8.18927E-4</v>
      </c>
      <c r="D685" s="1">
        <v>0.115749564</v>
      </c>
      <c r="E685" s="1">
        <v>3.0803505750000002</v>
      </c>
      <c r="F685" s="1">
        <v>2.2508430000000002E-3</v>
      </c>
      <c r="G685" s="1">
        <v>0.99999083899999996</v>
      </c>
      <c r="H685" s="1">
        <v>4.4705E-4</v>
      </c>
      <c r="I685" s="1">
        <v>0.69278716299999998</v>
      </c>
      <c r="J685" s="1">
        <v>6</v>
      </c>
      <c r="K685" s="1">
        <v>138893677</v>
      </c>
      <c r="L685" s="1" t="s">
        <v>923</v>
      </c>
      <c r="M685" s="1" t="s">
        <v>22</v>
      </c>
      <c r="N685" s="1" t="s">
        <v>14</v>
      </c>
    </row>
    <row r="686" spans="1:15" x14ac:dyDescent="0.25">
      <c r="A686" s="1" t="s">
        <v>783</v>
      </c>
      <c r="B686" s="1">
        <v>-6.7052300000000002E-4</v>
      </c>
      <c r="C686" s="1">
        <v>-7.5152400000000005E-4</v>
      </c>
      <c r="D686" s="1">
        <v>0.93300469799999997</v>
      </c>
      <c r="E686" s="1">
        <v>-2.6296066759999999</v>
      </c>
      <c r="F686" s="1">
        <v>8.9702819999999996E-3</v>
      </c>
      <c r="G686" s="1">
        <v>0.99999083899999996</v>
      </c>
      <c r="H686" s="1">
        <v>2.062674E-3</v>
      </c>
      <c r="I686" s="1">
        <v>0.81547967399999999</v>
      </c>
      <c r="J686" s="1">
        <v>7</v>
      </c>
      <c r="K686" s="1">
        <v>135350387</v>
      </c>
      <c r="L686" s="1" t="s">
        <v>784</v>
      </c>
      <c r="M686" s="1" t="s">
        <v>16</v>
      </c>
      <c r="N686" s="1" t="s">
        <v>19</v>
      </c>
      <c r="O686" s="1" t="s">
        <v>785</v>
      </c>
    </row>
    <row r="687" spans="1:15" x14ac:dyDescent="0.25">
      <c r="A687" s="1" t="s">
        <v>2046</v>
      </c>
      <c r="B687" s="1">
        <v>-4.44905E-4</v>
      </c>
      <c r="C687" s="1">
        <v>-2.9089399999999998E-4</v>
      </c>
      <c r="D687" s="1">
        <v>0.831761741</v>
      </c>
      <c r="E687" s="1">
        <v>-2.4737229369999998</v>
      </c>
      <c r="F687" s="1">
        <v>1.3901113999999999E-2</v>
      </c>
      <c r="G687" s="1">
        <v>0.99999083899999996</v>
      </c>
      <c r="H687" s="1">
        <v>2.062983E-3</v>
      </c>
      <c r="I687" s="1">
        <v>0.81547967399999999</v>
      </c>
      <c r="J687" s="1">
        <v>14</v>
      </c>
      <c r="K687" s="1">
        <v>73448651</v>
      </c>
      <c r="L687" s="1" t="s">
        <v>1881</v>
      </c>
      <c r="M687" s="1" t="s">
        <v>16</v>
      </c>
      <c r="N687" s="1" t="s">
        <v>14</v>
      </c>
    </row>
    <row r="688" spans="1:15" x14ac:dyDescent="0.25">
      <c r="A688" s="1" t="s">
        <v>1080</v>
      </c>
      <c r="B688" s="1">
        <v>-4.9685899999999999E-4</v>
      </c>
      <c r="C688" s="1">
        <v>-4.7952900000000002E-4</v>
      </c>
      <c r="D688" s="1">
        <v>0.84039155600000004</v>
      </c>
      <c r="E688" s="1">
        <v>-3.369521443</v>
      </c>
      <c r="F688" s="1">
        <v>8.4712000000000003E-4</v>
      </c>
      <c r="G688" s="1">
        <v>0.99999083899999996</v>
      </c>
      <c r="H688" s="1">
        <v>2.0631619999999999E-3</v>
      </c>
      <c r="I688" s="1">
        <v>0.81547967399999999</v>
      </c>
      <c r="J688" s="1">
        <v>7</v>
      </c>
      <c r="K688" s="1">
        <v>105446089</v>
      </c>
      <c r="L688" s="1" t="s">
        <v>742</v>
      </c>
      <c r="M688" s="1" t="s">
        <v>16</v>
      </c>
      <c r="N688" s="1" t="s">
        <v>14</v>
      </c>
    </row>
    <row r="689" spans="1:15" x14ac:dyDescent="0.25">
      <c r="A689" s="1" t="s">
        <v>1070</v>
      </c>
      <c r="B689" s="1">
        <v>-6.2775500000000002E-4</v>
      </c>
      <c r="C689" s="1">
        <v>-5.5232000000000002E-4</v>
      </c>
      <c r="D689" s="1">
        <v>0.78955562199999996</v>
      </c>
      <c r="E689" s="1">
        <v>-2.7287852039999998</v>
      </c>
      <c r="F689" s="1">
        <v>6.715838E-3</v>
      </c>
      <c r="G689" s="1">
        <v>0.99999083899999996</v>
      </c>
      <c r="H689" s="1">
        <v>2.0662319999999999E-3</v>
      </c>
      <c r="I689" s="1">
        <v>0.81547967399999999</v>
      </c>
      <c r="J689" s="1">
        <v>18</v>
      </c>
      <c r="K689" s="1">
        <v>47804577</v>
      </c>
      <c r="L689" s="1" t="s">
        <v>1071</v>
      </c>
      <c r="M689" s="1" t="s">
        <v>16</v>
      </c>
      <c r="N689" s="1" t="s">
        <v>19</v>
      </c>
      <c r="O689" s="1" t="s">
        <v>1072</v>
      </c>
    </row>
    <row r="690" spans="1:15" x14ac:dyDescent="0.25">
      <c r="A690" s="1" t="s">
        <v>1160</v>
      </c>
      <c r="B690" s="1">
        <v>-1.3227040000000001E-3</v>
      </c>
      <c r="C690" s="1">
        <v>-1.3466839999999999E-3</v>
      </c>
      <c r="D690" s="1">
        <v>0.73309593699999998</v>
      </c>
      <c r="E690" s="1">
        <v>-2.9960125120000001</v>
      </c>
      <c r="F690" s="1">
        <v>2.9537439999999999E-3</v>
      </c>
      <c r="G690" s="1">
        <v>0.99999083899999996</v>
      </c>
      <c r="H690" s="1">
        <v>2.067354E-3</v>
      </c>
      <c r="I690" s="1">
        <v>0.81547967399999999</v>
      </c>
      <c r="J690" s="1">
        <v>1</v>
      </c>
      <c r="K690" s="1">
        <v>47688728</v>
      </c>
      <c r="L690" s="1" t="s">
        <v>1161</v>
      </c>
      <c r="M690" s="1" t="s">
        <v>16</v>
      </c>
      <c r="N690" s="1" t="s">
        <v>19</v>
      </c>
      <c r="O690" s="1" t="s">
        <v>1162</v>
      </c>
    </row>
    <row r="691" spans="1:15" x14ac:dyDescent="0.25">
      <c r="A691" s="1" t="s">
        <v>1545</v>
      </c>
      <c r="B691" s="1">
        <v>1.42645E-4</v>
      </c>
      <c r="C691" s="1">
        <v>1.4750000000000001E-4</v>
      </c>
      <c r="D691" s="1">
        <v>3.5703917000000002E-2</v>
      </c>
      <c r="E691" s="1">
        <v>3.0856982569999998</v>
      </c>
      <c r="F691" s="1">
        <v>2.2119409999999998E-3</v>
      </c>
      <c r="G691" s="1">
        <v>0.99999083899999996</v>
      </c>
      <c r="H691" s="1">
        <v>4.4983600000000001E-4</v>
      </c>
      <c r="I691" s="1">
        <v>0.69278716299999998</v>
      </c>
      <c r="J691" s="1">
        <v>7</v>
      </c>
      <c r="K691" s="1">
        <v>142491147</v>
      </c>
      <c r="M691" s="1" t="s">
        <v>13</v>
      </c>
      <c r="N691" s="1" t="s">
        <v>19</v>
      </c>
      <c r="O691" s="1" t="s">
        <v>1202</v>
      </c>
    </row>
    <row r="692" spans="1:15" x14ac:dyDescent="0.25">
      <c r="A692" s="1" t="s">
        <v>2167</v>
      </c>
      <c r="B692" s="1">
        <v>-1.97104E-4</v>
      </c>
      <c r="C692" s="1">
        <v>-1.20068E-4</v>
      </c>
      <c r="D692" s="1">
        <v>0.95258399400000004</v>
      </c>
      <c r="E692" s="1">
        <v>-3.3359649899999999</v>
      </c>
      <c r="F692" s="1">
        <v>9.5225699999999997E-4</v>
      </c>
      <c r="G692" s="1">
        <v>0.99999083899999996</v>
      </c>
      <c r="H692" s="1">
        <v>2.075754E-3</v>
      </c>
      <c r="I692" s="1">
        <v>0.81547967399999999</v>
      </c>
      <c r="J692" s="1">
        <v>3</v>
      </c>
      <c r="K692" s="1">
        <v>196664468</v>
      </c>
      <c r="L692" s="1" t="s">
        <v>1847</v>
      </c>
      <c r="M692" s="1" t="s">
        <v>16</v>
      </c>
      <c r="N692" s="1" t="s">
        <v>14</v>
      </c>
    </row>
    <row r="693" spans="1:15" x14ac:dyDescent="0.25">
      <c r="A693" s="1" t="s">
        <v>1932</v>
      </c>
      <c r="B693" s="1">
        <v>-5.1251499999999995E-4</v>
      </c>
      <c r="C693" s="1">
        <v>-3.3029700000000001E-4</v>
      </c>
      <c r="D693" s="1">
        <v>0.87632755799999995</v>
      </c>
      <c r="E693" s="1">
        <v>-2.2499518040000002</v>
      </c>
      <c r="F693" s="1">
        <v>2.5145768999999998E-2</v>
      </c>
      <c r="G693" s="1">
        <v>0.99999083899999996</v>
      </c>
      <c r="H693" s="1">
        <v>2.0776840000000002E-3</v>
      </c>
      <c r="I693" s="1">
        <v>0.81547967399999999</v>
      </c>
      <c r="J693" s="1">
        <v>16</v>
      </c>
      <c r="K693" s="1">
        <v>1415456</v>
      </c>
      <c r="L693" s="1" t="s">
        <v>1048</v>
      </c>
      <c r="M693" s="1" t="s">
        <v>23</v>
      </c>
      <c r="N693" s="1" t="s">
        <v>17</v>
      </c>
      <c r="O693" s="1" t="s">
        <v>1694</v>
      </c>
    </row>
    <row r="694" spans="1:15" x14ac:dyDescent="0.25">
      <c r="A694" s="1" t="s">
        <v>599</v>
      </c>
      <c r="B694" s="1">
        <v>-4.7720299999999999E-4</v>
      </c>
      <c r="C694" s="1">
        <v>-5.1592800000000002E-4</v>
      </c>
      <c r="D694" s="1">
        <v>0.86533121899999998</v>
      </c>
      <c r="E694" s="1">
        <v>-2.91964179</v>
      </c>
      <c r="F694" s="1">
        <v>3.75838E-3</v>
      </c>
      <c r="G694" s="1">
        <v>0.99999083899999996</v>
      </c>
      <c r="H694" s="1">
        <v>2.0778179999999999E-3</v>
      </c>
      <c r="I694" s="1">
        <v>0.81547967399999999</v>
      </c>
      <c r="J694" s="1">
        <v>7</v>
      </c>
      <c r="K694" s="1">
        <v>135305875</v>
      </c>
      <c r="L694" s="1" t="s">
        <v>600</v>
      </c>
      <c r="M694" s="1" t="s">
        <v>16</v>
      </c>
      <c r="N694" s="1" t="s">
        <v>14</v>
      </c>
    </row>
    <row r="695" spans="1:15" x14ac:dyDescent="0.25">
      <c r="A695" s="1" t="s">
        <v>1130</v>
      </c>
      <c r="B695" s="1">
        <v>-2.81045E-4</v>
      </c>
      <c r="C695" s="1">
        <v>-1.9217600000000001E-4</v>
      </c>
      <c r="D695" s="1">
        <v>0.90888248999999999</v>
      </c>
      <c r="E695" s="1">
        <v>-2.7567089729999998</v>
      </c>
      <c r="F695" s="1">
        <v>6.1809259999999998E-3</v>
      </c>
      <c r="G695" s="1">
        <v>0.99999083899999996</v>
      </c>
      <c r="H695" s="1">
        <v>2.0786200000000002E-3</v>
      </c>
      <c r="I695" s="1">
        <v>0.81547967399999999</v>
      </c>
      <c r="J695" s="1">
        <v>2</v>
      </c>
      <c r="K695" s="1">
        <v>230821547</v>
      </c>
      <c r="L695" s="1" t="s">
        <v>1131</v>
      </c>
      <c r="M695" s="1" t="s">
        <v>16</v>
      </c>
      <c r="N695" s="1" t="s">
        <v>14</v>
      </c>
    </row>
    <row r="696" spans="1:15" x14ac:dyDescent="0.25">
      <c r="A696" s="1" t="s">
        <v>596</v>
      </c>
      <c r="B696" s="1">
        <v>9.1776599999999998E-4</v>
      </c>
      <c r="C696" s="1">
        <v>1.140451E-3</v>
      </c>
      <c r="D696" s="1">
        <v>0.32418069500000002</v>
      </c>
      <c r="E696" s="1">
        <v>2.9913656569999998</v>
      </c>
      <c r="F696" s="1">
        <v>2.997783E-3</v>
      </c>
      <c r="G696" s="1">
        <v>0.99999083899999996</v>
      </c>
      <c r="H696" s="1">
        <v>4.5254900000000001E-4</v>
      </c>
      <c r="I696" s="1">
        <v>0.69278716299999998</v>
      </c>
      <c r="J696" s="1">
        <v>19</v>
      </c>
      <c r="K696" s="1">
        <v>57617602</v>
      </c>
      <c r="M696" s="1" t="s">
        <v>13</v>
      </c>
      <c r="N696" s="1" t="s">
        <v>25</v>
      </c>
      <c r="O696" s="1" t="s">
        <v>597</v>
      </c>
    </row>
    <row r="697" spans="1:15" x14ac:dyDescent="0.25">
      <c r="A697" s="1" t="s">
        <v>638</v>
      </c>
      <c r="B697" s="1">
        <v>-1.1445299999999999E-3</v>
      </c>
      <c r="C697" s="1">
        <v>-1.0829699999999999E-3</v>
      </c>
      <c r="D697" s="1">
        <v>0.73005297899999999</v>
      </c>
      <c r="E697" s="1">
        <v>-3.0075291260000001</v>
      </c>
      <c r="F697" s="1">
        <v>2.8471439999999998E-3</v>
      </c>
      <c r="G697" s="1">
        <v>0.99999083899999996</v>
      </c>
      <c r="H697" s="1">
        <v>2.0856630000000002E-3</v>
      </c>
      <c r="I697" s="1">
        <v>0.81642566299999997</v>
      </c>
      <c r="J697" s="1">
        <v>8</v>
      </c>
      <c r="K697" s="1">
        <v>89603364</v>
      </c>
      <c r="M697" s="1" t="s">
        <v>13</v>
      </c>
      <c r="N697" s="1" t="s">
        <v>14</v>
      </c>
    </row>
    <row r="698" spans="1:15" x14ac:dyDescent="0.25">
      <c r="A698" s="1" t="s">
        <v>824</v>
      </c>
      <c r="B698" s="1">
        <v>1.1309270000000001E-3</v>
      </c>
      <c r="C698" s="1">
        <v>8.0093999999999999E-4</v>
      </c>
      <c r="D698" s="1">
        <v>0.401842164</v>
      </c>
      <c r="E698" s="1">
        <v>3.0928667999999999</v>
      </c>
      <c r="F698" s="1">
        <v>2.1607639999999999E-3</v>
      </c>
      <c r="G698" s="1">
        <v>0.99999083899999996</v>
      </c>
      <c r="H698" s="1">
        <v>4.5323500000000002E-4</v>
      </c>
      <c r="I698" s="1">
        <v>0.69278716299999998</v>
      </c>
      <c r="J698" s="1">
        <v>6</v>
      </c>
      <c r="K698" s="1">
        <v>42417086</v>
      </c>
      <c r="L698" s="1" t="s">
        <v>825</v>
      </c>
      <c r="M698" s="1" t="s">
        <v>18</v>
      </c>
      <c r="N698" s="1" t="s">
        <v>19</v>
      </c>
      <c r="O698" s="1" t="s">
        <v>826</v>
      </c>
    </row>
    <row r="699" spans="1:15" x14ac:dyDescent="0.25">
      <c r="A699" s="1" t="s">
        <v>70</v>
      </c>
      <c r="B699" s="1">
        <v>-2.28874E-4</v>
      </c>
      <c r="C699" s="1">
        <v>-2.4669500000000001E-4</v>
      </c>
      <c r="D699" s="1">
        <v>0.92105451999999999</v>
      </c>
      <c r="E699" s="1">
        <v>-2.8844935650000001</v>
      </c>
      <c r="F699" s="1">
        <v>4.1921229999999999E-3</v>
      </c>
      <c r="G699" s="1">
        <v>0.99999083899999996</v>
      </c>
      <c r="H699" s="1">
        <v>2.0890919999999999E-3</v>
      </c>
      <c r="I699" s="1">
        <v>0.81702317599999996</v>
      </c>
      <c r="J699" s="1">
        <v>7</v>
      </c>
      <c r="K699" s="1">
        <v>150026554</v>
      </c>
      <c r="L699" s="1" t="s">
        <v>71</v>
      </c>
      <c r="M699" s="1" t="s">
        <v>30</v>
      </c>
      <c r="N699" s="1" t="s">
        <v>14</v>
      </c>
    </row>
    <row r="700" spans="1:15" x14ac:dyDescent="0.25">
      <c r="A700" s="1" t="s">
        <v>95</v>
      </c>
      <c r="B700" s="1">
        <v>-9.0807599999999996E-4</v>
      </c>
      <c r="C700" s="1">
        <v>-7.9202099999999996E-4</v>
      </c>
      <c r="D700" s="1">
        <v>0.71034815500000004</v>
      </c>
      <c r="E700" s="1">
        <v>-2.9674590219999999</v>
      </c>
      <c r="F700" s="1">
        <v>3.2340120000000001E-3</v>
      </c>
      <c r="G700" s="1">
        <v>0.99999083899999996</v>
      </c>
      <c r="H700" s="1">
        <v>2.0909969999999998E-3</v>
      </c>
      <c r="I700" s="1">
        <v>0.81702413500000004</v>
      </c>
      <c r="J700" s="1">
        <v>8</v>
      </c>
      <c r="K700" s="1">
        <v>18248964</v>
      </c>
      <c r="L700" s="1" t="s">
        <v>96</v>
      </c>
      <c r="M700" s="1" t="s">
        <v>18</v>
      </c>
      <c r="N700" s="1" t="s">
        <v>19</v>
      </c>
      <c r="O700" s="1" t="s">
        <v>97</v>
      </c>
    </row>
    <row r="701" spans="1:15" x14ac:dyDescent="0.25">
      <c r="A701" s="1" t="s">
        <v>2114</v>
      </c>
      <c r="B701" s="1">
        <v>-2.1485789999999999E-3</v>
      </c>
      <c r="C701" s="1">
        <v>-1.7803770000000001E-3</v>
      </c>
      <c r="D701" s="1">
        <v>0.321830436</v>
      </c>
      <c r="E701" s="1">
        <v>-3.1736107649999998</v>
      </c>
      <c r="F701" s="1">
        <v>1.655014E-3</v>
      </c>
      <c r="G701" s="1">
        <v>0.99999083899999996</v>
      </c>
      <c r="H701" s="1">
        <v>2.1018040000000001E-3</v>
      </c>
      <c r="I701" s="1">
        <v>0.81888767399999995</v>
      </c>
      <c r="J701" s="1">
        <v>10</v>
      </c>
      <c r="K701" s="1">
        <v>16562102</v>
      </c>
      <c r="L701" s="1" t="s">
        <v>1745</v>
      </c>
      <c r="M701" s="1" t="s">
        <v>16</v>
      </c>
      <c r="N701" s="1" t="s">
        <v>25</v>
      </c>
      <c r="O701" s="1" t="s">
        <v>1746</v>
      </c>
    </row>
    <row r="702" spans="1:15" x14ac:dyDescent="0.25">
      <c r="A702" s="1" t="s">
        <v>78</v>
      </c>
      <c r="B702" s="1">
        <v>-7.0852000000000003E-4</v>
      </c>
      <c r="C702" s="1">
        <v>-6.80493E-4</v>
      </c>
      <c r="D702" s="1">
        <v>0.55670639</v>
      </c>
      <c r="E702" s="1">
        <v>-3.0592228459999999</v>
      </c>
      <c r="F702" s="1">
        <v>2.4107780000000001E-3</v>
      </c>
      <c r="G702" s="1">
        <v>0.99999083899999996</v>
      </c>
      <c r="H702" s="1">
        <v>2.1023280000000001E-3</v>
      </c>
      <c r="I702" s="1">
        <v>0.81888767399999995</v>
      </c>
      <c r="J702" s="1">
        <v>6</v>
      </c>
      <c r="K702" s="1">
        <v>31846797</v>
      </c>
      <c r="L702" s="1" t="s">
        <v>79</v>
      </c>
      <c r="M702" s="1" t="s">
        <v>18</v>
      </c>
      <c r="N702" s="1" t="s">
        <v>14</v>
      </c>
    </row>
    <row r="703" spans="1:15" x14ac:dyDescent="0.25">
      <c r="A703" s="1" t="s">
        <v>1926</v>
      </c>
      <c r="B703" s="1">
        <v>2.4068700000000001E-4</v>
      </c>
      <c r="C703" s="1">
        <v>1.6992999999999999E-4</v>
      </c>
      <c r="D703" s="1">
        <v>5.5661175E-2</v>
      </c>
      <c r="E703" s="1">
        <v>2.683363607</v>
      </c>
      <c r="F703" s="1">
        <v>7.6757520000000001E-3</v>
      </c>
      <c r="G703" s="1">
        <v>0.99999083899999996</v>
      </c>
      <c r="H703" s="1">
        <v>4.5730100000000002E-4</v>
      </c>
      <c r="I703" s="1">
        <v>0.69278716299999998</v>
      </c>
      <c r="J703" s="1">
        <v>7</v>
      </c>
      <c r="K703" s="1">
        <v>99157059</v>
      </c>
      <c r="L703" s="1" t="s">
        <v>1583</v>
      </c>
      <c r="M703" s="1" t="s">
        <v>18</v>
      </c>
      <c r="N703" s="1" t="s">
        <v>17</v>
      </c>
      <c r="O703" s="1" t="s">
        <v>1584</v>
      </c>
    </row>
    <row r="704" spans="1:15" x14ac:dyDescent="0.25">
      <c r="A704" s="1" t="s">
        <v>2072</v>
      </c>
      <c r="B704" s="1">
        <v>-1.4759720000000001E-3</v>
      </c>
      <c r="C704" s="1">
        <v>-1.338381E-3</v>
      </c>
      <c r="D704" s="1">
        <v>0.38524871500000002</v>
      </c>
      <c r="E704" s="1">
        <v>-3.077340124</v>
      </c>
      <c r="F704" s="1">
        <v>2.2730189999999998E-3</v>
      </c>
      <c r="G704" s="1">
        <v>0.99999083899999996</v>
      </c>
      <c r="H704" s="1">
        <v>2.10444E-3</v>
      </c>
      <c r="I704" s="1">
        <v>0.81888767399999995</v>
      </c>
      <c r="J704" s="1">
        <v>6</v>
      </c>
      <c r="K704" s="1">
        <v>1395164</v>
      </c>
      <c r="L704" s="1" t="s">
        <v>2031</v>
      </c>
      <c r="M704" s="1" t="s">
        <v>23</v>
      </c>
      <c r="N704" s="1" t="s">
        <v>17</v>
      </c>
      <c r="O704" s="1" t="s">
        <v>2032</v>
      </c>
    </row>
    <row r="705" spans="1:15" x14ac:dyDescent="0.25">
      <c r="A705" s="1" t="s">
        <v>1363</v>
      </c>
      <c r="B705" s="1">
        <v>-3.8879099999999998E-4</v>
      </c>
      <c r="C705" s="1">
        <v>-3.2614500000000002E-4</v>
      </c>
      <c r="D705" s="1">
        <v>0.93126834199999997</v>
      </c>
      <c r="E705" s="1">
        <v>-3.1926680140000001</v>
      </c>
      <c r="F705" s="1">
        <v>1.5528230000000001E-3</v>
      </c>
      <c r="G705" s="1">
        <v>0.99999083899999996</v>
      </c>
      <c r="H705" s="1">
        <v>2.1165329999999999E-3</v>
      </c>
      <c r="I705" s="1">
        <v>0.821433211</v>
      </c>
      <c r="J705" s="1">
        <v>10</v>
      </c>
      <c r="K705" s="1">
        <v>119867927</v>
      </c>
      <c r="L705" s="1" t="s">
        <v>1364</v>
      </c>
      <c r="M705" s="1" t="s">
        <v>16</v>
      </c>
      <c r="N705" s="1" t="s">
        <v>14</v>
      </c>
    </row>
    <row r="706" spans="1:15" x14ac:dyDescent="0.25">
      <c r="A706" s="1" t="s">
        <v>1812</v>
      </c>
      <c r="B706" s="1">
        <v>-3.3270100000000003E-4</v>
      </c>
      <c r="C706" s="1">
        <v>-3.1306800000000001E-4</v>
      </c>
      <c r="D706" s="1">
        <v>0.909842076</v>
      </c>
      <c r="E706" s="1">
        <v>-2.9774641769999999</v>
      </c>
      <c r="F706" s="1">
        <v>3.1331480000000001E-3</v>
      </c>
      <c r="G706" s="1">
        <v>0.99999083899999996</v>
      </c>
      <c r="H706" s="1">
        <v>2.1207969999999998E-3</v>
      </c>
      <c r="I706" s="1">
        <v>0.821433211</v>
      </c>
      <c r="J706" s="1">
        <v>8</v>
      </c>
      <c r="K706" s="1">
        <v>49231190</v>
      </c>
      <c r="M706" s="1" t="s">
        <v>13</v>
      </c>
      <c r="N706" s="1" t="s">
        <v>17</v>
      </c>
      <c r="O706" s="1" t="s">
        <v>1813</v>
      </c>
    </row>
    <row r="707" spans="1:15" x14ac:dyDescent="0.25">
      <c r="A707" s="1" t="s">
        <v>1938</v>
      </c>
      <c r="B707" s="1">
        <v>1.002066E-3</v>
      </c>
      <c r="C707" s="1">
        <v>7.2493700000000004E-4</v>
      </c>
      <c r="D707" s="1">
        <v>0.76619627000000001</v>
      </c>
      <c r="E707" s="1">
        <v>3.3489227380000002</v>
      </c>
      <c r="F707" s="1">
        <v>9.10296E-4</v>
      </c>
      <c r="G707" s="1">
        <v>0.99999083899999996</v>
      </c>
      <c r="H707" s="1">
        <v>4.6226600000000002E-4</v>
      </c>
      <c r="I707" s="1">
        <v>0.69278716299999998</v>
      </c>
      <c r="J707" s="1">
        <v>7</v>
      </c>
      <c r="K707" s="1">
        <v>155679340</v>
      </c>
      <c r="M707" s="1" t="s">
        <v>13</v>
      </c>
      <c r="N707" s="1" t="s">
        <v>14</v>
      </c>
    </row>
    <row r="708" spans="1:15" x14ac:dyDescent="0.25">
      <c r="A708" s="1" t="s">
        <v>536</v>
      </c>
      <c r="B708" s="1">
        <v>-1.1766999999999999E-3</v>
      </c>
      <c r="C708" s="1">
        <v>-1.1605840000000001E-3</v>
      </c>
      <c r="D708" s="1">
        <v>0.83833550700000004</v>
      </c>
      <c r="E708" s="1">
        <v>-3.3786898519999999</v>
      </c>
      <c r="F708" s="1">
        <v>8.2033500000000005E-4</v>
      </c>
      <c r="G708" s="1">
        <v>0.99999083899999996</v>
      </c>
      <c r="H708" s="1">
        <v>2.1257469999999999E-3</v>
      </c>
      <c r="I708" s="1">
        <v>0.82237104100000002</v>
      </c>
      <c r="J708" s="1">
        <v>12</v>
      </c>
      <c r="K708" s="1">
        <v>58119918</v>
      </c>
      <c r="L708" s="1" t="s">
        <v>228</v>
      </c>
      <c r="M708" s="1" t="s">
        <v>23</v>
      </c>
      <c r="N708" s="1" t="s">
        <v>25</v>
      </c>
      <c r="O708" s="1" t="s">
        <v>137</v>
      </c>
    </row>
    <row r="709" spans="1:15" x14ac:dyDescent="0.25">
      <c r="A709" s="1" t="s">
        <v>671</v>
      </c>
      <c r="B709" s="1">
        <v>6.7050400000000004E-4</v>
      </c>
      <c r="C709" s="1">
        <v>4.6947900000000002E-4</v>
      </c>
      <c r="D709" s="1">
        <v>0.87210019999999999</v>
      </c>
      <c r="E709" s="1">
        <v>2.9898725449999999</v>
      </c>
      <c r="F709" s="1">
        <v>3.0120609999999999E-3</v>
      </c>
      <c r="G709" s="1">
        <v>0.99999083899999996</v>
      </c>
      <c r="H709" s="1">
        <v>4.6325000000000001E-4</v>
      </c>
      <c r="I709" s="1">
        <v>0.69278716299999998</v>
      </c>
      <c r="J709" s="1">
        <v>14</v>
      </c>
      <c r="K709" s="1">
        <v>47121033</v>
      </c>
      <c r="L709" s="1" t="s">
        <v>672</v>
      </c>
      <c r="M709" s="1" t="s">
        <v>22</v>
      </c>
      <c r="N709" s="1" t="s">
        <v>25</v>
      </c>
      <c r="O709" s="1" t="s">
        <v>673</v>
      </c>
    </row>
    <row r="710" spans="1:15" x14ac:dyDescent="0.25">
      <c r="A710" s="1" t="s">
        <v>465</v>
      </c>
      <c r="B710" s="1">
        <v>1.127423E-3</v>
      </c>
      <c r="C710" s="1">
        <v>9.8957499999999992E-4</v>
      </c>
      <c r="D710" s="1">
        <v>0.28857702299999999</v>
      </c>
      <c r="E710" s="1">
        <v>2.9810650590000001</v>
      </c>
      <c r="F710" s="1">
        <v>3.0975569999999999E-3</v>
      </c>
      <c r="G710" s="1">
        <v>0.99999083899999996</v>
      </c>
      <c r="H710" s="1">
        <v>4.63504E-4</v>
      </c>
      <c r="I710" s="1">
        <v>0.69278716299999998</v>
      </c>
      <c r="J710" s="1">
        <v>10</v>
      </c>
      <c r="K710" s="1">
        <v>1780263</v>
      </c>
      <c r="L710" s="1" t="s">
        <v>151</v>
      </c>
      <c r="M710" s="1" t="s">
        <v>30</v>
      </c>
      <c r="N710" s="1" t="s">
        <v>17</v>
      </c>
      <c r="O710" s="1" t="s">
        <v>466</v>
      </c>
    </row>
    <row r="711" spans="1:15" x14ac:dyDescent="0.25">
      <c r="A711" s="1" t="s">
        <v>1415</v>
      </c>
      <c r="B711" s="1">
        <v>-1.6445710000000001E-3</v>
      </c>
      <c r="C711" s="1">
        <v>-1.5612180000000001E-3</v>
      </c>
      <c r="D711" s="1">
        <v>0.78275219399999996</v>
      </c>
      <c r="E711" s="1">
        <v>-2.9011682580000002</v>
      </c>
      <c r="F711" s="1">
        <v>3.9809590000000001E-3</v>
      </c>
      <c r="G711" s="1">
        <v>0.99999083899999996</v>
      </c>
      <c r="H711" s="1">
        <v>2.1299410000000002E-3</v>
      </c>
      <c r="I711" s="1">
        <v>0.82251146600000002</v>
      </c>
      <c r="J711" s="1">
        <v>11</v>
      </c>
      <c r="K711" s="1">
        <v>19779691</v>
      </c>
      <c r="L711" s="1" t="s">
        <v>1298</v>
      </c>
      <c r="M711" s="1" t="s">
        <v>16</v>
      </c>
      <c r="N711" s="1" t="s">
        <v>14</v>
      </c>
    </row>
    <row r="712" spans="1:15" x14ac:dyDescent="0.25">
      <c r="A712" s="1" t="s">
        <v>2112</v>
      </c>
      <c r="B712" s="1">
        <v>8.21089E-4</v>
      </c>
      <c r="C712" s="1">
        <v>6.2895300000000002E-4</v>
      </c>
      <c r="D712" s="1">
        <v>0.246677119</v>
      </c>
      <c r="E712" s="1">
        <v>3.0522049920000001</v>
      </c>
      <c r="F712" s="1">
        <v>2.466172E-3</v>
      </c>
      <c r="G712" s="1">
        <v>0.99999083899999996</v>
      </c>
      <c r="H712" s="1">
        <v>4.6430100000000003E-4</v>
      </c>
      <c r="I712" s="1">
        <v>0.69278716299999998</v>
      </c>
      <c r="J712" s="1">
        <v>9</v>
      </c>
      <c r="K712" s="1">
        <v>129296267</v>
      </c>
      <c r="M712" s="1" t="s">
        <v>13</v>
      </c>
      <c r="N712" s="1" t="s">
        <v>14</v>
      </c>
    </row>
    <row r="713" spans="1:15" x14ac:dyDescent="0.25">
      <c r="A713" s="1" t="s">
        <v>2025</v>
      </c>
      <c r="B713" s="1">
        <v>-2.0505330000000002E-3</v>
      </c>
      <c r="C713" s="1">
        <v>-1.9284739999999999E-3</v>
      </c>
      <c r="D713" s="1">
        <v>0.46066132300000001</v>
      </c>
      <c r="E713" s="1">
        <v>-3.2013593519999999</v>
      </c>
      <c r="F713" s="1">
        <v>1.5081840000000001E-3</v>
      </c>
      <c r="G713" s="1">
        <v>0.99999083899999996</v>
      </c>
      <c r="H713" s="1">
        <v>2.1357199999999998E-3</v>
      </c>
      <c r="I713" s="1">
        <v>0.82392891400000001</v>
      </c>
      <c r="J713" s="1">
        <v>1</v>
      </c>
      <c r="K713" s="1">
        <v>32936996</v>
      </c>
      <c r="L713" s="1" t="s">
        <v>1496</v>
      </c>
      <c r="M713" s="1" t="s">
        <v>16</v>
      </c>
      <c r="N713" s="1" t="s">
        <v>14</v>
      </c>
    </row>
    <row r="714" spans="1:15" x14ac:dyDescent="0.25">
      <c r="A714" s="1" t="s">
        <v>1445</v>
      </c>
      <c r="B714" s="1">
        <v>-4.14707E-4</v>
      </c>
      <c r="C714" s="1">
        <v>-3.9016000000000002E-4</v>
      </c>
      <c r="D714" s="1">
        <v>0.89049350199999999</v>
      </c>
      <c r="E714" s="1">
        <v>-2.7383672990000001</v>
      </c>
      <c r="F714" s="1">
        <v>6.5277440000000003E-3</v>
      </c>
      <c r="G714" s="1">
        <v>0.99999083899999996</v>
      </c>
      <c r="H714" s="1">
        <v>2.1412860000000001E-3</v>
      </c>
      <c r="I714" s="1">
        <v>0.82392891400000001</v>
      </c>
      <c r="J714" s="1">
        <v>16</v>
      </c>
      <c r="K714" s="1">
        <v>963814</v>
      </c>
      <c r="L714" s="1" t="s">
        <v>253</v>
      </c>
      <c r="M714" s="1" t="s">
        <v>16</v>
      </c>
      <c r="N714" s="1" t="s">
        <v>17</v>
      </c>
      <c r="O714" s="1" t="s">
        <v>254</v>
      </c>
    </row>
    <row r="715" spans="1:15" x14ac:dyDescent="0.25">
      <c r="A715" s="1" t="s">
        <v>1988</v>
      </c>
      <c r="B715" s="1">
        <v>-7.1896799999999995E-4</v>
      </c>
      <c r="C715" s="1">
        <v>-6.5664300000000005E-4</v>
      </c>
      <c r="D715" s="1">
        <v>0.78752628099999999</v>
      </c>
      <c r="E715" s="1">
        <v>-2.645495044</v>
      </c>
      <c r="F715" s="1">
        <v>8.5686430000000008E-3</v>
      </c>
      <c r="G715" s="1">
        <v>0.99999083899999996</v>
      </c>
      <c r="H715" s="1">
        <v>2.1567750000000001E-3</v>
      </c>
      <c r="I715" s="1">
        <v>0.824864233</v>
      </c>
      <c r="J715" s="1">
        <v>7</v>
      </c>
      <c r="K715" s="1">
        <v>144273837</v>
      </c>
      <c r="L715" s="1" t="s">
        <v>1794</v>
      </c>
      <c r="M715" s="1" t="s">
        <v>16</v>
      </c>
      <c r="N715" s="1" t="s">
        <v>14</v>
      </c>
    </row>
    <row r="716" spans="1:15" x14ac:dyDescent="0.25">
      <c r="A716" s="1" t="s">
        <v>2005</v>
      </c>
      <c r="B716" s="1">
        <v>1.2173360000000001E-3</v>
      </c>
      <c r="C716" s="1">
        <v>7.6544999999999998E-4</v>
      </c>
      <c r="D716" s="1">
        <v>0.28433758599999998</v>
      </c>
      <c r="E716" s="1">
        <v>2.8784056219999998</v>
      </c>
      <c r="F716" s="1">
        <v>4.2717290000000002E-3</v>
      </c>
      <c r="G716" s="1">
        <v>0.99999083899999996</v>
      </c>
      <c r="H716" s="1">
        <v>4.70552E-4</v>
      </c>
      <c r="I716" s="1">
        <v>0.69278716299999998</v>
      </c>
      <c r="J716" s="1">
        <v>20</v>
      </c>
      <c r="K716" s="1">
        <v>25605178</v>
      </c>
      <c r="L716" s="1" t="s">
        <v>1859</v>
      </c>
      <c r="M716" s="1" t="s">
        <v>30</v>
      </c>
      <c r="N716" s="1" t="s">
        <v>25</v>
      </c>
      <c r="O716" s="1" t="s">
        <v>1860</v>
      </c>
    </row>
    <row r="717" spans="1:15" x14ac:dyDescent="0.25">
      <c r="A717" s="1" t="s">
        <v>2033</v>
      </c>
      <c r="B717" s="1">
        <v>6.7690299999999997E-4</v>
      </c>
      <c r="C717" s="1">
        <v>5.9071500000000001E-4</v>
      </c>
      <c r="D717" s="1">
        <v>0.1087308</v>
      </c>
      <c r="E717" s="1">
        <v>3.0745239729999998</v>
      </c>
      <c r="F717" s="1">
        <v>2.2939449999999999E-3</v>
      </c>
      <c r="G717" s="1">
        <v>0.99999083899999996</v>
      </c>
      <c r="H717" s="1">
        <v>4.71619E-4</v>
      </c>
      <c r="I717" s="1">
        <v>0.69278716299999998</v>
      </c>
      <c r="J717" s="1">
        <v>5</v>
      </c>
      <c r="K717" s="1">
        <v>133967994</v>
      </c>
      <c r="L717" s="1" t="s">
        <v>837</v>
      </c>
      <c r="M717" s="1" t="s">
        <v>18</v>
      </c>
      <c r="N717" s="1" t="s">
        <v>17</v>
      </c>
      <c r="O717" s="1" t="s">
        <v>838</v>
      </c>
    </row>
    <row r="718" spans="1:15" x14ac:dyDescent="0.25">
      <c r="A718" s="1" t="s">
        <v>912</v>
      </c>
      <c r="B718" s="1">
        <v>-5.1362100000000002E-4</v>
      </c>
      <c r="C718" s="1">
        <v>-5.50308E-4</v>
      </c>
      <c r="D718" s="1">
        <v>0.91197020500000003</v>
      </c>
      <c r="E718" s="1">
        <v>-3.1596111929999999</v>
      </c>
      <c r="F718" s="1">
        <v>1.734008E-3</v>
      </c>
      <c r="G718" s="1">
        <v>0.99999083899999996</v>
      </c>
      <c r="H718" s="1">
        <v>2.1618800000000001E-3</v>
      </c>
      <c r="I718" s="1">
        <v>0.824864233</v>
      </c>
      <c r="J718" s="1">
        <v>2</v>
      </c>
      <c r="K718" s="1">
        <v>64078686</v>
      </c>
      <c r="L718" s="1" t="s">
        <v>913</v>
      </c>
      <c r="M718" s="1" t="s">
        <v>16</v>
      </c>
      <c r="N718" s="1" t="s">
        <v>14</v>
      </c>
    </row>
    <row r="719" spans="1:15" x14ac:dyDescent="0.25">
      <c r="A719" s="1" t="s">
        <v>1749</v>
      </c>
      <c r="B719" s="1">
        <v>-3.4264500000000002E-3</v>
      </c>
      <c r="C719" s="1">
        <v>-3.0904579999999999E-3</v>
      </c>
      <c r="D719" s="1">
        <v>0.685217996</v>
      </c>
      <c r="E719" s="1">
        <v>-2.7901767450000001</v>
      </c>
      <c r="F719" s="1">
        <v>5.5907709999999996E-3</v>
      </c>
      <c r="G719" s="1">
        <v>0.99999083899999996</v>
      </c>
      <c r="H719" s="1">
        <v>2.1760899999999999E-3</v>
      </c>
      <c r="I719" s="1">
        <v>0.824864233</v>
      </c>
      <c r="J719" s="1">
        <v>17</v>
      </c>
      <c r="K719" s="1">
        <v>34539744</v>
      </c>
      <c r="L719" s="1" t="s">
        <v>1750</v>
      </c>
      <c r="M719" s="1" t="s">
        <v>16</v>
      </c>
      <c r="N719" s="1" t="s">
        <v>14</v>
      </c>
    </row>
    <row r="720" spans="1:15" x14ac:dyDescent="0.25">
      <c r="A720" s="1" t="s">
        <v>2008</v>
      </c>
      <c r="B720" s="1">
        <v>2.3852000000000001E-4</v>
      </c>
      <c r="C720" s="1">
        <v>1.2496600000000001E-4</v>
      </c>
      <c r="D720" s="1">
        <v>5.6562531999999999E-2</v>
      </c>
      <c r="E720" s="1">
        <v>3.1725468110000001</v>
      </c>
      <c r="F720" s="1">
        <v>1.660899E-3</v>
      </c>
      <c r="G720" s="1">
        <v>0.99999083899999996</v>
      </c>
      <c r="H720" s="1">
        <v>4.76257E-4</v>
      </c>
      <c r="I720" s="1">
        <v>0.69345591500000003</v>
      </c>
      <c r="J720" s="1">
        <v>10</v>
      </c>
      <c r="K720" s="1">
        <v>131769845</v>
      </c>
      <c r="M720" s="1" t="s">
        <v>13</v>
      </c>
      <c r="N720" s="1" t="s">
        <v>25</v>
      </c>
      <c r="O720" s="1" t="s">
        <v>1536</v>
      </c>
    </row>
    <row r="721" spans="1:15" x14ac:dyDescent="0.25">
      <c r="A721" s="1" t="s">
        <v>1490</v>
      </c>
      <c r="B721" s="1">
        <v>4.5646499999999997E-4</v>
      </c>
      <c r="C721" s="1">
        <v>4.1839900000000002E-4</v>
      </c>
      <c r="D721" s="1">
        <v>7.1316805999999996E-2</v>
      </c>
      <c r="E721" s="1">
        <v>2.665795025</v>
      </c>
      <c r="F721" s="1">
        <v>8.0790199999999993E-3</v>
      </c>
      <c r="G721" s="1">
        <v>0.99999083899999996</v>
      </c>
      <c r="H721" s="1">
        <v>4.7638900000000002E-4</v>
      </c>
      <c r="I721" s="1">
        <v>0.69345591500000003</v>
      </c>
      <c r="J721" s="1">
        <v>8</v>
      </c>
      <c r="K721" s="1">
        <v>81830961</v>
      </c>
      <c r="M721" s="1" t="s">
        <v>13</v>
      </c>
      <c r="N721" s="1" t="s">
        <v>14</v>
      </c>
    </row>
    <row r="722" spans="1:15" x14ac:dyDescent="0.25">
      <c r="A722" s="1" t="s">
        <v>1416</v>
      </c>
      <c r="B722" s="1">
        <v>-3.3181200000000001E-4</v>
      </c>
      <c r="C722" s="1">
        <v>-3.2714199999999999E-4</v>
      </c>
      <c r="D722" s="1">
        <v>0.91057914799999995</v>
      </c>
      <c r="E722" s="1">
        <v>-3.0768139489999999</v>
      </c>
      <c r="F722" s="1">
        <v>2.276915E-3</v>
      </c>
      <c r="G722" s="1">
        <v>0.99999083899999996</v>
      </c>
      <c r="H722" s="1">
        <v>2.1811199999999999E-3</v>
      </c>
      <c r="I722" s="1">
        <v>0.824864233</v>
      </c>
      <c r="J722" s="1">
        <v>7</v>
      </c>
      <c r="K722" s="1">
        <v>129382312</v>
      </c>
      <c r="L722" s="1" t="s">
        <v>1417</v>
      </c>
      <c r="M722" s="1" t="s">
        <v>16</v>
      </c>
      <c r="N722" s="1" t="s">
        <v>14</v>
      </c>
    </row>
    <row r="723" spans="1:15" x14ac:dyDescent="0.25">
      <c r="A723" s="1" t="s">
        <v>794</v>
      </c>
      <c r="B723" s="1">
        <v>-2.1494299999999999E-4</v>
      </c>
      <c r="C723" s="1">
        <v>-2.6361199999999998E-4</v>
      </c>
      <c r="D723" s="1">
        <v>0.93516979300000003</v>
      </c>
      <c r="E723" s="1">
        <v>-2.8843001739999998</v>
      </c>
      <c r="F723" s="1">
        <v>4.1946300000000004E-3</v>
      </c>
      <c r="G723" s="1">
        <v>0.99999083899999996</v>
      </c>
      <c r="H723" s="1">
        <v>2.18279E-3</v>
      </c>
      <c r="I723" s="1">
        <v>0.824864233</v>
      </c>
      <c r="J723" s="1">
        <v>13</v>
      </c>
      <c r="K723" s="1">
        <v>114290672</v>
      </c>
      <c r="L723" s="1" t="s">
        <v>456</v>
      </c>
      <c r="M723" s="1" t="s">
        <v>16</v>
      </c>
      <c r="N723" s="1" t="s">
        <v>17</v>
      </c>
      <c r="O723" s="1" t="s">
        <v>795</v>
      </c>
    </row>
    <row r="724" spans="1:15" x14ac:dyDescent="0.25">
      <c r="A724" s="1" t="s">
        <v>2075</v>
      </c>
      <c r="B724" s="1">
        <v>-3.7003740000000002E-3</v>
      </c>
      <c r="C724" s="1">
        <v>-3.0558349999999998E-3</v>
      </c>
      <c r="D724" s="1">
        <v>0.770345587</v>
      </c>
      <c r="E724" s="1">
        <v>-2.7658283570000002</v>
      </c>
      <c r="F724" s="1">
        <v>6.0147710000000004E-3</v>
      </c>
      <c r="G724" s="1">
        <v>0.99999083899999996</v>
      </c>
      <c r="H724" s="1">
        <v>2.189402E-3</v>
      </c>
      <c r="I724" s="1">
        <v>0.824864233</v>
      </c>
      <c r="J724" s="1">
        <v>1</v>
      </c>
      <c r="K724" s="1">
        <v>92154087</v>
      </c>
      <c r="L724" s="1" t="s">
        <v>424</v>
      </c>
      <c r="M724" s="1" t="s">
        <v>16</v>
      </c>
      <c r="N724" s="1" t="s">
        <v>14</v>
      </c>
    </row>
    <row r="725" spans="1:15" x14ac:dyDescent="0.25">
      <c r="A725" s="1" t="s">
        <v>697</v>
      </c>
      <c r="B725" s="1">
        <v>-2.5390100000000001E-4</v>
      </c>
      <c r="C725" s="1">
        <v>-2.4118499999999999E-4</v>
      </c>
      <c r="D725" s="1">
        <v>0.91362199700000002</v>
      </c>
      <c r="E725" s="1">
        <v>-3.0620735140000002</v>
      </c>
      <c r="F725" s="1">
        <v>2.3886049999999998E-3</v>
      </c>
      <c r="G725" s="1">
        <v>0.99999083899999996</v>
      </c>
      <c r="H725" s="1">
        <v>2.1941040000000001E-3</v>
      </c>
      <c r="I725" s="1">
        <v>0.824864233</v>
      </c>
      <c r="J725" s="1">
        <v>10</v>
      </c>
      <c r="K725" s="1">
        <v>131575351</v>
      </c>
      <c r="M725" s="1" t="s">
        <v>13</v>
      </c>
      <c r="N725" s="1" t="s">
        <v>19</v>
      </c>
      <c r="O725" s="1" t="s">
        <v>698</v>
      </c>
    </row>
    <row r="726" spans="1:15" x14ac:dyDescent="0.25">
      <c r="A726" s="1" t="s">
        <v>1074</v>
      </c>
      <c r="B726" s="1">
        <v>-4.1133000000000001E-4</v>
      </c>
      <c r="C726" s="1">
        <v>-4.3469E-4</v>
      </c>
      <c r="D726" s="1">
        <v>0.86381955700000002</v>
      </c>
      <c r="E726" s="1">
        <v>-2.9246970370000001</v>
      </c>
      <c r="F726" s="1">
        <v>3.6994839999999998E-3</v>
      </c>
      <c r="G726" s="1">
        <v>0.99999083899999996</v>
      </c>
      <c r="H726" s="1">
        <v>2.1948050000000002E-3</v>
      </c>
      <c r="I726" s="1">
        <v>0.824864233</v>
      </c>
      <c r="J726" s="1">
        <v>14</v>
      </c>
      <c r="K726" s="1">
        <v>35346199</v>
      </c>
      <c r="L726" s="1" t="s">
        <v>1075</v>
      </c>
      <c r="M726" s="1" t="s">
        <v>30</v>
      </c>
      <c r="N726" s="1" t="s">
        <v>17</v>
      </c>
      <c r="O726" s="1" t="s">
        <v>528</v>
      </c>
    </row>
    <row r="727" spans="1:15" x14ac:dyDescent="0.25">
      <c r="A727" s="1" t="s">
        <v>1058</v>
      </c>
      <c r="B727" s="1">
        <v>-2.995485E-3</v>
      </c>
      <c r="C727" s="1">
        <v>-2.7774879999999998E-3</v>
      </c>
      <c r="D727" s="1">
        <v>0.84984555699999997</v>
      </c>
      <c r="E727" s="1">
        <v>-2.846824383</v>
      </c>
      <c r="F727" s="1">
        <v>4.7072279999999999E-3</v>
      </c>
      <c r="G727" s="1">
        <v>0.99999083899999996</v>
      </c>
      <c r="H727" s="1">
        <v>2.1961910000000001E-3</v>
      </c>
      <c r="I727" s="1">
        <v>0.824864233</v>
      </c>
      <c r="J727" s="1">
        <v>20</v>
      </c>
      <c r="K727" s="1">
        <v>5933813</v>
      </c>
      <c r="L727" s="1" t="s">
        <v>1059</v>
      </c>
      <c r="M727" s="1" t="s">
        <v>16</v>
      </c>
      <c r="N727" s="1" t="s">
        <v>19</v>
      </c>
      <c r="O727" s="1" t="s">
        <v>1060</v>
      </c>
    </row>
    <row r="728" spans="1:15" x14ac:dyDescent="0.25">
      <c r="A728" s="1" t="s">
        <v>459</v>
      </c>
      <c r="B728" s="1">
        <v>-1.2838459999999999E-3</v>
      </c>
      <c r="C728" s="1">
        <v>-1.1188680000000001E-3</v>
      </c>
      <c r="D728" s="1">
        <v>0.86947453799999996</v>
      </c>
      <c r="E728" s="1">
        <v>-3.489093065</v>
      </c>
      <c r="F728" s="1">
        <v>5.5409199999999995E-4</v>
      </c>
      <c r="G728" s="1">
        <v>0.99999083899999996</v>
      </c>
      <c r="H728" s="1">
        <v>2.1997259999999999E-3</v>
      </c>
      <c r="I728" s="1">
        <v>0.824864233</v>
      </c>
      <c r="J728" s="1">
        <v>9</v>
      </c>
      <c r="K728" s="1">
        <v>140245792</v>
      </c>
      <c r="L728" s="1" t="s">
        <v>351</v>
      </c>
      <c r="M728" s="1" t="s">
        <v>16</v>
      </c>
      <c r="N728" s="1" t="s">
        <v>19</v>
      </c>
      <c r="O728" s="1" t="s">
        <v>460</v>
      </c>
    </row>
    <row r="729" spans="1:15" x14ac:dyDescent="0.25">
      <c r="A729" s="1" t="s">
        <v>1648</v>
      </c>
      <c r="B729" s="1">
        <v>-7.8369599999999996E-4</v>
      </c>
      <c r="C729" s="1">
        <v>-6.7442399999999997E-4</v>
      </c>
      <c r="D729" s="1">
        <v>0.41510729899999999</v>
      </c>
      <c r="E729" s="1">
        <v>-2.2410398549999999</v>
      </c>
      <c r="F729" s="1">
        <v>2.5723747000000002E-2</v>
      </c>
      <c r="G729" s="1">
        <v>0.99999083899999996</v>
      </c>
      <c r="H729" s="1">
        <v>2.2000629999999999E-3</v>
      </c>
      <c r="I729" s="1">
        <v>0.824864233</v>
      </c>
      <c r="J729" s="1">
        <v>2</v>
      </c>
      <c r="K729" s="1">
        <v>71133854</v>
      </c>
      <c r="L729" s="1" t="s">
        <v>605</v>
      </c>
      <c r="M729" s="1" t="s">
        <v>16</v>
      </c>
      <c r="N729" s="1" t="s">
        <v>17</v>
      </c>
      <c r="O729" s="1" t="s">
        <v>1649</v>
      </c>
    </row>
    <row r="730" spans="1:15" x14ac:dyDescent="0.25">
      <c r="A730" s="1" t="s">
        <v>2120</v>
      </c>
      <c r="B730" s="1">
        <v>1.278995E-3</v>
      </c>
      <c r="C730" s="1">
        <v>1.0225729999999999E-3</v>
      </c>
      <c r="D730" s="1">
        <v>0.221459035</v>
      </c>
      <c r="E730" s="1">
        <v>2.8245239089999998</v>
      </c>
      <c r="F730" s="1">
        <v>5.0386700000000003E-3</v>
      </c>
      <c r="G730" s="1">
        <v>0.99999083899999996</v>
      </c>
      <c r="H730" s="1">
        <v>4.8147100000000003E-4</v>
      </c>
      <c r="I730" s="1">
        <v>0.69700897799999995</v>
      </c>
      <c r="J730" s="1">
        <v>7</v>
      </c>
      <c r="K730" s="1">
        <v>20829502</v>
      </c>
      <c r="M730" s="1" t="s">
        <v>13</v>
      </c>
      <c r="N730" s="1" t="s">
        <v>17</v>
      </c>
      <c r="O730" s="1" t="s">
        <v>1993</v>
      </c>
    </row>
    <row r="731" spans="1:15" x14ac:dyDescent="0.25">
      <c r="A731" s="1" t="s">
        <v>1639</v>
      </c>
      <c r="B731" s="1">
        <v>-1.220774E-3</v>
      </c>
      <c r="C731" s="1">
        <v>-1.170791E-3</v>
      </c>
      <c r="D731" s="1">
        <v>0.60470260099999995</v>
      </c>
      <c r="E731" s="1">
        <v>-3.0522627120000001</v>
      </c>
      <c r="F731" s="1">
        <v>2.4657120000000001E-3</v>
      </c>
      <c r="G731" s="1">
        <v>0.99999083899999996</v>
      </c>
      <c r="H731" s="1">
        <v>2.2022970000000002E-3</v>
      </c>
      <c r="I731" s="1">
        <v>0.824864233</v>
      </c>
      <c r="J731" s="1">
        <v>6</v>
      </c>
      <c r="K731" s="1">
        <v>34111083</v>
      </c>
      <c r="M731" s="1" t="s">
        <v>13</v>
      </c>
      <c r="N731" s="1" t="s">
        <v>17</v>
      </c>
      <c r="O731" s="1" t="s">
        <v>1640</v>
      </c>
    </row>
    <row r="732" spans="1:15" x14ac:dyDescent="0.25">
      <c r="A732" s="1" t="s">
        <v>691</v>
      </c>
      <c r="B732" s="1">
        <v>-1.1044239999999999E-3</v>
      </c>
      <c r="C732" s="1">
        <v>-1.1924839999999999E-3</v>
      </c>
      <c r="D732" s="1">
        <v>0.88543337099999997</v>
      </c>
      <c r="E732" s="1">
        <v>-2.5038927480000002</v>
      </c>
      <c r="F732" s="1">
        <v>1.2791744000000001E-2</v>
      </c>
      <c r="G732" s="1">
        <v>0.99999083899999996</v>
      </c>
      <c r="H732" s="1">
        <v>2.2056200000000001E-3</v>
      </c>
      <c r="I732" s="1">
        <v>0.824864233</v>
      </c>
      <c r="J732" s="1">
        <v>10</v>
      </c>
      <c r="K732" s="1">
        <v>131593423</v>
      </c>
      <c r="M732" s="1" t="s">
        <v>13</v>
      </c>
      <c r="N732" s="1" t="s">
        <v>17</v>
      </c>
      <c r="O732" s="1" t="s">
        <v>692</v>
      </c>
    </row>
    <row r="733" spans="1:15" x14ac:dyDescent="0.25">
      <c r="A733" s="1" t="s">
        <v>1269</v>
      </c>
      <c r="B733" s="1">
        <v>-2.348836E-3</v>
      </c>
      <c r="C733" s="1">
        <v>-2.653884E-3</v>
      </c>
      <c r="D733" s="1">
        <v>0.88133945499999999</v>
      </c>
      <c r="E733" s="1">
        <v>-2.8918907740000002</v>
      </c>
      <c r="F733" s="1">
        <v>4.0972170000000002E-3</v>
      </c>
      <c r="G733" s="1">
        <v>0.99999083899999996</v>
      </c>
      <c r="H733" s="1">
        <v>2.2074320000000001E-3</v>
      </c>
      <c r="I733" s="1">
        <v>0.824864233</v>
      </c>
      <c r="J733" s="1">
        <v>15</v>
      </c>
      <c r="K733" s="1">
        <v>90236559</v>
      </c>
      <c r="L733" s="1" t="s">
        <v>1270</v>
      </c>
      <c r="M733" s="1" t="s">
        <v>18</v>
      </c>
      <c r="N733" s="1" t="s">
        <v>19</v>
      </c>
      <c r="O733" s="1" t="s">
        <v>1271</v>
      </c>
    </row>
    <row r="734" spans="1:15" x14ac:dyDescent="0.25">
      <c r="A734" s="1" t="s">
        <v>1831</v>
      </c>
      <c r="B734" s="1">
        <v>-8.1450499999999998E-4</v>
      </c>
      <c r="C734" s="1">
        <v>-9.2531999999999998E-4</v>
      </c>
      <c r="D734" s="1">
        <v>0.76158674000000004</v>
      </c>
      <c r="E734" s="1">
        <v>-2.9156038959999999</v>
      </c>
      <c r="F734" s="1">
        <v>3.8060360000000001E-3</v>
      </c>
      <c r="G734" s="1">
        <v>0.99999083899999996</v>
      </c>
      <c r="H734" s="1">
        <v>2.2083229999999999E-3</v>
      </c>
      <c r="I734" s="1">
        <v>0.824864233</v>
      </c>
      <c r="J734" s="1">
        <v>13</v>
      </c>
      <c r="K734" s="1">
        <v>100550971</v>
      </c>
      <c r="M734" s="1" t="s">
        <v>13</v>
      </c>
      <c r="N734" s="1" t="s">
        <v>19</v>
      </c>
      <c r="O734" s="1" t="s">
        <v>1832</v>
      </c>
    </row>
    <row r="735" spans="1:15" x14ac:dyDescent="0.25">
      <c r="A735" s="1" t="s">
        <v>2168</v>
      </c>
      <c r="B735" s="1">
        <v>-9.2588700000000002E-4</v>
      </c>
      <c r="C735" s="1">
        <v>-8.37884E-4</v>
      </c>
      <c r="D735" s="1">
        <v>0.25402369400000002</v>
      </c>
      <c r="E735" s="1">
        <v>-2.9203144490000001</v>
      </c>
      <c r="F735" s="1">
        <v>3.750494E-3</v>
      </c>
      <c r="G735" s="1">
        <v>0.99999083899999996</v>
      </c>
      <c r="H735" s="1">
        <v>2.2085949999999998E-3</v>
      </c>
      <c r="I735" s="1">
        <v>0.824864233</v>
      </c>
      <c r="J735" s="1">
        <v>3</v>
      </c>
      <c r="K735" s="1">
        <v>28618700</v>
      </c>
      <c r="M735" s="1" t="s">
        <v>13</v>
      </c>
      <c r="N735" s="1" t="s">
        <v>17</v>
      </c>
      <c r="O735" s="1" t="s">
        <v>1944</v>
      </c>
    </row>
    <row r="736" spans="1:15" x14ac:dyDescent="0.25">
      <c r="A736" s="1" t="s">
        <v>1851</v>
      </c>
      <c r="B736" s="1">
        <v>-9.2397699999999998E-4</v>
      </c>
      <c r="C736" s="1">
        <v>-9.2143100000000001E-4</v>
      </c>
      <c r="D736" s="1">
        <v>0.79120093199999997</v>
      </c>
      <c r="E736" s="1">
        <v>-2.892145298</v>
      </c>
      <c r="F736" s="1">
        <v>4.0939870000000003E-3</v>
      </c>
      <c r="G736" s="1">
        <v>0.99999083899999996</v>
      </c>
      <c r="H736" s="1">
        <v>2.2097280000000002E-3</v>
      </c>
      <c r="I736" s="1">
        <v>0.824864233</v>
      </c>
      <c r="J736" s="1">
        <v>7</v>
      </c>
      <c r="K736" s="1">
        <v>138874184</v>
      </c>
      <c r="L736" s="1" t="s">
        <v>1798</v>
      </c>
      <c r="M736" s="1" t="s">
        <v>23</v>
      </c>
      <c r="N736" s="1" t="s">
        <v>14</v>
      </c>
    </row>
    <row r="737" spans="1:15" x14ac:dyDescent="0.25">
      <c r="A737" s="1" t="s">
        <v>1143</v>
      </c>
      <c r="B737" s="1">
        <v>-9.3106199999999997E-4</v>
      </c>
      <c r="C737" s="1">
        <v>-9.0576000000000003E-4</v>
      </c>
      <c r="D737" s="1">
        <v>0.56645137199999995</v>
      </c>
      <c r="E737" s="1">
        <v>-3.0069630909999998</v>
      </c>
      <c r="F737" s="1">
        <v>2.8522999999999999E-3</v>
      </c>
      <c r="G737" s="1">
        <v>0.99999083899999996</v>
      </c>
      <c r="H737" s="1">
        <v>2.211696E-3</v>
      </c>
      <c r="I737" s="1">
        <v>0.824864233</v>
      </c>
      <c r="J737" s="1">
        <v>6</v>
      </c>
      <c r="K737" s="1">
        <v>139117468</v>
      </c>
      <c r="M737" s="1" t="s">
        <v>13</v>
      </c>
      <c r="N737" s="1" t="s">
        <v>25</v>
      </c>
      <c r="O737" s="1" t="s">
        <v>1144</v>
      </c>
    </row>
    <row r="738" spans="1:15" x14ac:dyDescent="0.25">
      <c r="A738" s="1" t="s">
        <v>1914</v>
      </c>
      <c r="B738" s="1">
        <v>-3.119134E-3</v>
      </c>
      <c r="C738" s="1">
        <v>-2.8668090000000001E-3</v>
      </c>
      <c r="D738" s="1">
        <v>0.86468337900000003</v>
      </c>
      <c r="E738" s="1">
        <v>-2.7574470369999999</v>
      </c>
      <c r="F738" s="1">
        <v>6.1673259999999999E-3</v>
      </c>
      <c r="G738" s="1">
        <v>0.99999083899999996</v>
      </c>
      <c r="H738" s="1">
        <v>2.2167380000000002E-3</v>
      </c>
      <c r="I738" s="1">
        <v>0.824864233</v>
      </c>
      <c r="J738" s="1">
        <v>1</v>
      </c>
      <c r="K738" s="1">
        <v>227963164</v>
      </c>
      <c r="L738" s="1" t="s">
        <v>1365</v>
      </c>
      <c r="M738" s="1" t="s">
        <v>16</v>
      </c>
      <c r="N738" s="1" t="s">
        <v>14</v>
      </c>
    </row>
    <row r="739" spans="1:15" x14ac:dyDescent="0.25">
      <c r="A739" s="1" t="s">
        <v>1190</v>
      </c>
      <c r="B739" s="1">
        <v>-1.172062E-3</v>
      </c>
      <c r="C739" s="1">
        <v>-1.267333E-3</v>
      </c>
      <c r="D739" s="1">
        <v>0.73722130699999999</v>
      </c>
      <c r="E739" s="1">
        <v>-3.0201213679999999</v>
      </c>
      <c r="F739" s="1">
        <v>2.7346359999999999E-3</v>
      </c>
      <c r="G739" s="1">
        <v>0.99999083899999996</v>
      </c>
      <c r="H739" s="1">
        <v>2.219272E-3</v>
      </c>
      <c r="I739" s="1">
        <v>0.824864233</v>
      </c>
      <c r="J739" s="1">
        <v>1</v>
      </c>
      <c r="K739" s="1">
        <v>62660281</v>
      </c>
      <c r="L739" s="1" t="s">
        <v>1191</v>
      </c>
      <c r="M739" s="1" t="s">
        <v>22</v>
      </c>
      <c r="N739" s="1" t="s">
        <v>17</v>
      </c>
      <c r="O739" s="1" t="s">
        <v>1192</v>
      </c>
    </row>
    <row r="740" spans="1:15" x14ac:dyDescent="0.25">
      <c r="A740" s="1" t="s">
        <v>1752</v>
      </c>
      <c r="B740" s="1">
        <v>-4.6217600000000001E-4</v>
      </c>
      <c r="C740" s="1">
        <v>-3.1389100000000001E-4</v>
      </c>
      <c r="D740" s="1">
        <v>0.85383186</v>
      </c>
      <c r="E740" s="1">
        <v>-2.457315602</v>
      </c>
      <c r="F740" s="1">
        <v>1.4539575000000001E-2</v>
      </c>
      <c r="G740" s="1">
        <v>0.99999083899999996</v>
      </c>
      <c r="H740" s="1">
        <v>2.2225869999999998E-3</v>
      </c>
      <c r="I740" s="1">
        <v>0.824864233</v>
      </c>
      <c r="J740" s="1">
        <v>12</v>
      </c>
      <c r="K740" s="1">
        <v>105567515</v>
      </c>
      <c r="L740" s="1" t="s">
        <v>1753</v>
      </c>
      <c r="M740" s="1" t="s">
        <v>23</v>
      </c>
      <c r="N740" s="1" t="s">
        <v>14</v>
      </c>
    </row>
    <row r="741" spans="1:15" x14ac:dyDescent="0.25">
      <c r="A741" s="1" t="s">
        <v>1127</v>
      </c>
      <c r="B741" s="1">
        <v>-7.7047400000000005E-4</v>
      </c>
      <c r="C741" s="1">
        <v>-8.8458799999999995E-4</v>
      </c>
      <c r="D741" s="1">
        <v>0.87023607800000002</v>
      </c>
      <c r="E741" s="1">
        <v>-3.036368135</v>
      </c>
      <c r="F741" s="1">
        <v>2.5955050000000001E-3</v>
      </c>
      <c r="G741" s="1">
        <v>0.99999083899999996</v>
      </c>
      <c r="H741" s="1">
        <v>2.223853E-3</v>
      </c>
      <c r="I741" s="1">
        <v>0.824864233</v>
      </c>
      <c r="J741" s="1">
        <v>2</v>
      </c>
      <c r="K741" s="1">
        <v>11810597</v>
      </c>
      <c r="L741" s="1" t="s">
        <v>1128</v>
      </c>
      <c r="M741" s="1" t="s">
        <v>30</v>
      </c>
      <c r="N741" s="1" t="s">
        <v>17</v>
      </c>
      <c r="O741" s="1" t="s">
        <v>1129</v>
      </c>
    </row>
    <row r="742" spans="1:15" x14ac:dyDescent="0.25">
      <c r="A742" s="1" t="s">
        <v>676</v>
      </c>
      <c r="B742" s="1">
        <v>-3.5759099999999999E-4</v>
      </c>
      <c r="C742" s="1">
        <v>-3.7028300000000001E-4</v>
      </c>
      <c r="D742" s="1">
        <v>0.88719828599999995</v>
      </c>
      <c r="E742" s="1">
        <v>-2.945489673</v>
      </c>
      <c r="F742" s="1">
        <v>3.4660020000000001E-3</v>
      </c>
      <c r="G742" s="1">
        <v>0.99999083899999996</v>
      </c>
      <c r="H742" s="1">
        <v>2.225229E-3</v>
      </c>
      <c r="I742" s="1">
        <v>0.824864233</v>
      </c>
      <c r="J742" s="1">
        <v>5</v>
      </c>
      <c r="K742" s="1">
        <v>1193503</v>
      </c>
      <c r="M742" s="1" t="s">
        <v>13</v>
      </c>
      <c r="N742" s="1" t="s">
        <v>17</v>
      </c>
      <c r="O742" s="1" t="s">
        <v>677</v>
      </c>
    </row>
    <row r="743" spans="1:15" x14ac:dyDescent="0.25">
      <c r="A743" s="1" t="s">
        <v>1782</v>
      </c>
      <c r="B743" s="1">
        <v>-1.545933E-3</v>
      </c>
      <c r="C743" s="1">
        <v>-2.0102060000000001E-3</v>
      </c>
      <c r="D743" s="1">
        <v>0.66598769800000002</v>
      </c>
      <c r="E743" s="1">
        <v>-3.0715793790000001</v>
      </c>
      <c r="F743" s="1">
        <v>2.3160160000000002E-3</v>
      </c>
      <c r="G743" s="1">
        <v>0.99999083899999996</v>
      </c>
      <c r="H743" s="1">
        <v>2.2258489999999998E-3</v>
      </c>
      <c r="I743" s="1">
        <v>0.824864233</v>
      </c>
      <c r="J743" s="1">
        <v>1</v>
      </c>
      <c r="K743" s="1">
        <v>155264372</v>
      </c>
      <c r="L743" s="1" t="s">
        <v>1087</v>
      </c>
      <c r="M743" s="1" t="s">
        <v>16</v>
      </c>
      <c r="N743" s="1" t="s">
        <v>25</v>
      </c>
      <c r="O743" s="1" t="s">
        <v>1104</v>
      </c>
    </row>
    <row r="744" spans="1:15" x14ac:dyDescent="0.25">
      <c r="A744" s="1" t="s">
        <v>1258</v>
      </c>
      <c r="B744" s="2">
        <v>8.7600000000000002E-5</v>
      </c>
      <c r="C744" s="2">
        <v>7.7899999999999996E-5</v>
      </c>
      <c r="D744" s="1">
        <v>1.6538348000000001E-2</v>
      </c>
      <c r="E744" s="1">
        <v>3.2516105249999998</v>
      </c>
      <c r="F744" s="1">
        <v>1.272544E-3</v>
      </c>
      <c r="G744" s="1">
        <v>0.99999083899999996</v>
      </c>
      <c r="H744" s="1">
        <v>4.8804300000000002E-4</v>
      </c>
      <c r="I744" s="1">
        <v>0.698677035</v>
      </c>
      <c r="J744" s="1">
        <v>8</v>
      </c>
      <c r="K744" s="1">
        <v>135725874</v>
      </c>
      <c r="L744" s="1" t="s">
        <v>750</v>
      </c>
      <c r="M744" s="1" t="s">
        <v>30</v>
      </c>
      <c r="N744" s="1" t="s">
        <v>17</v>
      </c>
      <c r="O744" s="1" t="s">
        <v>1040</v>
      </c>
    </row>
    <row r="745" spans="1:15" x14ac:dyDescent="0.25">
      <c r="A745" s="1" t="s">
        <v>2132</v>
      </c>
      <c r="B745" s="1">
        <v>-7.8445000000000001E-4</v>
      </c>
      <c r="C745" s="1">
        <v>-1.0601499999999999E-3</v>
      </c>
      <c r="D745" s="1">
        <v>0.53454845500000003</v>
      </c>
      <c r="E745" s="1">
        <v>-3.0640940670000001</v>
      </c>
      <c r="F745" s="1">
        <v>2.3730019999999999E-3</v>
      </c>
      <c r="G745" s="1">
        <v>0.99999083899999996</v>
      </c>
      <c r="H745" s="1">
        <v>2.229361E-3</v>
      </c>
      <c r="I745" s="1">
        <v>0.824864233</v>
      </c>
      <c r="J745" s="1">
        <v>5</v>
      </c>
      <c r="K745" s="1">
        <v>150004918</v>
      </c>
      <c r="L745" s="1" t="s">
        <v>1388</v>
      </c>
      <c r="M745" s="1" t="s">
        <v>16</v>
      </c>
      <c r="N745" s="1" t="s">
        <v>25</v>
      </c>
      <c r="O745" s="1" t="s">
        <v>1791</v>
      </c>
    </row>
    <row r="746" spans="1:15" x14ac:dyDescent="0.25">
      <c r="A746" s="1" t="s">
        <v>497</v>
      </c>
      <c r="B746" s="1">
        <v>-7.9586200000000005E-4</v>
      </c>
      <c r="C746" s="1">
        <v>-8.0011000000000004E-4</v>
      </c>
      <c r="D746" s="1">
        <v>0.75055433999999999</v>
      </c>
      <c r="E746" s="1">
        <v>-2.9179195689999999</v>
      </c>
      <c r="F746" s="1">
        <v>3.7786389999999999E-3</v>
      </c>
      <c r="G746" s="1">
        <v>0.99999083899999996</v>
      </c>
      <c r="H746" s="1">
        <v>2.2313620000000002E-3</v>
      </c>
      <c r="I746" s="1">
        <v>0.824864233</v>
      </c>
      <c r="J746" s="1">
        <v>11</v>
      </c>
      <c r="K746" s="1">
        <v>102147694</v>
      </c>
      <c r="M746" s="1" t="s">
        <v>13</v>
      </c>
      <c r="N746" s="1" t="s">
        <v>14</v>
      </c>
    </row>
    <row r="747" spans="1:15" x14ac:dyDescent="0.25">
      <c r="A747" s="1" t="s">
        <v>1710</v>
      </c>
      <c r="B747" s="1">
        <v>-7.2325700000000004E-4</v>
      </c>
      <c r="C747" s="1">
        <v>-5.5102799999999996E-4</v>
      </c>
      <c r="D747" s="1">
        <v>0.795438003</v>
      </c>
      <c r="E747" s="1">
        <v>-2.6512798499999999</v>
      </c>
      <c r="F747" s="1">
        <v>8.4264700000000001E-3</v>
      </c>
      <c r="G747" s="1">
        <v>0.99999083899999996</v>
      </c>
      <c r="H747" s="1">
        <v>2.2343609999999998E-3</v>
      </c>
      <c r="I747" s="1">
        <v>0.824864233</v>
      </c>
      <c r="J747" s="1">
        <v>18</v>
      </c>
      <c r="K747" s="1">
        <v>32928088</v>
      </c>
      <c r="M747" s="1" t="s">
        <v>13</v>
      </c>
      <c r="N747" s="1" t="s">
        <v>19</v>
      </c>
      <c r="O747" s="1" t="s">
        <v>1711</v>
      </c>
    </row>
    <row r="748" spans="1:15" x14ac:dyDescent="0.25">
      <c r="A748" s="1" t="s">
        <v>2014</v>
      </c>
      <c r="B748" s="1">
        <v>-3.4437200000000002E-4</v>
      </c>
      <c r="C748" s="1">
        <v>-3.2006E-4</v>
      </c>
      <c r="D748" s="1">
        <v>0.88795347199999997</v>
      </c>
      <c r="E748" s="1">
        <v>-2.403548018</v>
      </c>
      <c r="F748" s="1">
        <v>1.6817618999999999E-2</v>
      </c>
      <c r="G748" s="1">
        <v>0.99999083899999996</v>
      </c>
      <c r="H748" s="1">
        <v>2.2362020000000001E-3</v>
      </c>
      <c r="I748" s="1">
        <v>0.824864233</v>
      </c>
      <c r="J748" s="1">
        <v>2</v>
      </c>
      <c r="K748" s="1">
        <v>109748972</v>
      </c>
      <c r="L748" s="1" t="s">
        <v>515</v>
      </c>
      <c r="M748" s="1" t="s">
        <v>16</v>
      </c>
      <c r="N748" s="1" t="s">
        <v>19</v>
      </c>
      <c r="O748" s="1" t="s">
        <v>986</v>
      </c>
    </row>
    <row r="749" spans="1:15" x14ac:dyDescent="0.25">
      <c r="A749" s="1" t="s">
        <v>839</v>
      </c>
      <c r="B749" s="1">
        <v>-1.3408300000000001E-4</v>
      </c>
      <c r="C749" s="2">
        <v>-9.6899999999999997E-5</v>
      </c>
      <c r="D749" s="1">
        <v>0.95270102000000001</v>
      </c>
      <c r="E749" s="1">
        <v>-2.706917727</v>
      </c>
      <c r="F749" s="1">
        <v>7.163549E-3</v>
      </c>
      <c r="G749" s="1">
        <v>0.99999083899999996</v>
      </c>
      <c r="H749" s="1">
        <v>2.236872E-3</v>
      </c>
      <c r="I749" s="1">
        <v>0.824864233</v>
      </c>
      <c r="J749" s="1">
        <v>18</v>
      </c>
      <c r="K749" s="1">
        <v>61144150</v>
      </c>
      <c r="L749" s="1" t="s">
        <v>840</v>
      </c>
      <c r="M749" s="1" t="s">
        <v>37</v>
      </c>
      <c r="N749" s="1" t="s">
        <v>14</v>
      </c>
    </row>
    <row r="750" spans="1:15" x14ac:dyDescent="0.25">
      <c r="A750" s="1" t="s">
        <v>42</v>
      </c>
      <c r="B750" s="1">
        <v>-4.2412500000000002E-4</v>
      </c>
      <c r="C750" s="1">
        <v>-4.5990400000000002E-4</v>
      </c>
      <c r="D750" s="1">
        <v>0.88805487400000005</v>
      </c>
      <c r="E750" s="1">
        <v>-3.1308253009999998</v>
      </c>
      <c r="F750" s="1">
        <v>1.907492E-3</v>
      </c>
      <c r="G750" s="1">
        <v>0.99999083899999996</v>
      </c>
      <c r="H750" s="1">
        <v>2.2388920000000001E-3</v>
      </c>
      <c r="I750" s="1">
        <v>0.824864233</v>
      </c>
      <c r="J750" s="1">
        <v>14</v>
      </c>
      <c r="K750" s="1">
        <v>23521571</v>
      </c>
      <c r="L750" s="1" t="s">
        <v>43</v>
      </c>
      <c r="M750" s="1" t="s">
        <v>16</v>
      </c>
      <c r="N750" s="1" t="s">
        <v>19</v>
      </c>
      <c r="O750" s="1" t="s">
        <v>44</v>
      </c>
    </row>
    <row r="751" spans="1:15" x14ac:dyDescent="0.25">
      <c r="A751" s="1" t="s">
        <v>1955</v>
      </c>
      <c r="B751" s="1">
        <v>-1.9872140000000002E-3</v>
      </c>
      <c r="C751" s="1">
        <v>-1.737408E-3</v>
      </c>
      <c r="D751" s="1">
        <v>0.51580680499999998</v>
      </c>
      <c r="E751" s="1">
        <v>-3.0161464059999998</v>
      </c>
      <c r="F751" s="1">
        <v>2.7697030000000001E-3</v>
      </c>
      <c r="G751" s="1">
        <v>0.99999083899999996</v>
      </c>
      <c r="H751" s="1">
        <v>2.2429440000000002E-3</v>
      </c>
      <c r="I751" s="1">
        <v>0.824864233</v>
      </c>
      <c r="J751" s="1">
        <v>13</v>
      </c>
      <c r="K751" s="1">
        <v>81229358</v>
      </c>
      <c r="M751" s="1" t="s">
        <v>13</v>
      </c>
      <c r="N751" s="1" t="s">
        <v>25</v>
      </c>
      <c r="O751" s="1" t="s">
        <v>524</v>
      </c>
    </row>
    <row r="752" spans="1:15" x14ac:dyDescent="0.25">
      <c r="A752" s="1" t="s">
        <v>1678</v>
      </c>
      <c r="B752" s="1">
        <v>4.0502300000000001E-4</v>
      </c>
      <c r="C752" s="1">
        <v>6.7064800000000003E-4</v>
      </c>
      <c r="D752" s="1">
        <v>8.2447359999999997E-2</v>
      </c>
      <c r="E752" s="1">
        <v>2.7366331189999999</v>
      </c>
      <c r="F752" s="1">
        <v>6.5614289999999997E-3</v>
      </c>
      <c r="G752" s="1">
        <v>0.99999083899999996</v>
      </c>
      <c r="H752" s="1">
        <v>4.9165600000000004E-4</v>
      </c>
      <c r="I752" s="1">
        <v>0.698677035</v>
      </c>
      <c r="J752" s="1">
        <v>2</v>
      </c>
      <c r="K752" s="1">
        <v>160143772</v>
      </c>
      <c r="L752" s="1" t="s">
        <v>1679</v>
      </c>
      <c r="M752" s="1" t="s">
        <v>30</v>
      </c>
      <c r="N752" s="1" t="s">
        <v>17</v>
      </c>
      <c r="O752" s="1" t="s">
        <v>1680</v>
      </c>
    </row>
    <row r="753" spans="1:15" x14ac:dyDescent="0.25">
      <c r="A753" s="1" t="s">
        <v>1688</v>
      </c>
      <c r="B753" s="1">
        <v>3.6461700000000002E-4</v>
      </c>
      <c r="C753" s="1">
        <v>3.35819E-4</v>
      </c>
      <c r="D753" s="1">
        <v>8.4199688999999994E-2</v>
      </c>
      <c r="E753" s="1">
        <v>2.8050679980000002</v>
      </c>
      <c r="F753" s="1">
        <v>5.3449989999999996E-3</v>
      </c>
      <c r="G753" s="1">
        <v>0.99999083899999996</v>
      </c>
      <c r="H753" s="1">
        <v>4.9196600000000004E-4</v>
      </c>
      <c r="I753" s="1">
        <v>0.698677035</v>
      </c>
      <c r="J753" s="1">
        <v>6</v>
      </c>
      <c r="K753" s="1">
        <v>34625341</v>
      </c>
      <c r="L753" s="1" t="s">
        <v>1689</v>
      </c>
      <c r="M753" s="1" t="s">
        <v>16</v>
      </c>
      <c r="N753" s="1" t="s">
        <v>14</v>
      </c>
    </row>
    <row r="754" spans="1:15" x14ac:dyDescent="0.25">
      <c r="A754" s="1" t="s">
        <v>678</v>
      </c>
      <c r="B754" s="1">
        <v>-4.9753999999999998E-4</v>
      </c>
      <c r="C754" s="1">
        <v>-4.1136299999999998E-4</v>
      </c>
      <c r="D754" s="1">
        <v>3.5857574000000003E-2</v>
      </c>
      <c r="E754" s="1">
        <v>-2.9059959759999998</v>
      </c>
      <c r="F754" s="1">
        <v>3.9216590000000001E-3</v>
      </c>
      <c r="G754" s="1">
        <v>0.99999083899999996</v>
      </c>
      <c r="H754" s="1">
        <v>2.2537759999999999E-3</v>
      </c>
      <c r="I754" s="1">
        <v>0.824864233</v>
      </c>
      <c r="J754" s="1">
        <v>7</v>
      </c>
      <c r="K754" s="1">
        <v>130126024</v>
      </c>
      <c r="L754" s="1" t="s">
        <v>236</v>
      </c>
      <c r="M754" s="1" t="s">
        <v>22</v>
      </c>
      <c r="N754" s="1" t="s">
        <v>25</v>
      </c>
      <c r="O754" s="1" t="s">
        <v>679</v>
      </c>
    </row>
    <row r="755" spans="1:15" x14ac:dyDescent="0.25">
      <c r="A755" s="1" t="s">
        <v>1626</v>
      </c>
      <c r="B755" s="1">
        <v>-1.4031899999999999E-3</v>
      </c>
      <c r="C755" s="1">
        <v>-9.92328E-4</v>
      </c>
      <c r="D755" s="1">
        <v>0.59624335299999998</v>
      </c>
      <c r="E755" s="1">
        <v>-2.4527158710000001</v>
      </c>
      <c r="F755" s="1">
        <v>1.4723165999999999E-2</v>
      </c>
      <c r="G755" s="1">
        <v>0.99999083899999996</v>
      </c>
      <c r="H755" s="1">
        <v>2.2576060000000001E-3</v>
      </c>
      <c r="I755" s="1">
        <v>0.824864233</v>
      </c>
      <c r="J755" s="1">
        <v>10</v>
      </c>
      <c r="K755" s="1">
        <v>21567780</v>
      </c>
      <c r="M755" s="1" t="s">
        <v>13</v>
      </c>
      <c r="N755" s="1" t="s">
        <v>14</v>
      </c>
    </row>
    <row r="756" spans="1:15" x14ac:dyDescent="0.25">
      <c r="A756" s="1" t="s">
        <v>2074</v>
      </c>
      <c r="B756" s="1">
        <v>-4.3511500000000002E-4</v>
      </c>
      <c r="C756" s="1">
        <v>-4.06592E-4</v>
      </c>
      <c r="D756" s="1">
        <v>0.89403343899999999</v>
      </c>
      <c r="E756" s="1">
        <v>-2.6452230669999999</v>
      </c>
      <c r="F756" s="1">
        <v>8.5753800000000005E-3</v>
      </c>
      <c r="G756" s="1">
        <v>0.99999083899999996</v>
      </c>
      <c r="H756" s="1">
        <v>2.2605189999999999E-3</v>
      </c>
      <c r="I756" s="1">
        <v>0.824864233</v>
      </c>
      <c r="J756" s="1">
        <v>3</v>
      </c>
      <c r="K756" s="1">
        <v>126911727</v>
      </c>
      <c r="M756" s="1" t="s">
        <v>13</v>
      </c>
      <c r="N756" s="1" t="s">
        <v>14</v>
      </c>
    </row>
    <row r="757" spans="1:15" x14ac:dyDescent="0.25">
      <c r="A757" s="1" t="s">
        <v>2123</v>
      </c>
      <c r="B757" s="1">
        <v>4.5957399999999997E-4</v>
      </c>
      <c r="C757" s="1">
        <v>3.5191900000000002E-4</v>
      </c>
      <c r="D757" s="1">
        <v>9.5580383000000005E-2</v>
      </c>
      <c r="E757" s="1">
        <v>2.7150446910000001</v>
      </c>
      <c r="F757" s="1">
        <v>6.9941079999999997E-3</v>
      </c>
      <c r="G757" s="1">
        <v>0.99999083899999996</v>
      </c>
      <c r="H757" s="1">
        <v>4.96928E-4</v>
      </c>
      <c r="I757" s="1">
        <v>0.698677035</v>
      </c>
      <c r="J757" s="1">
        <v>5</v>
      </c>
      <c r="K757" s="1">
        <v>92917334</v>
      </c>
      <c r="L757" s="1" t="s">
        <v>624</v>
      </c>
      <c r="M757" s="1" t="s">
        <v>30</v>
      </c>
      <c r="N757" s="1" t="s">
        <v>25</v>
      </c>
      <c r="O757" s="1" t="s">
        <v>1963</v>
      </c>
    </row>
    <row r="758" spans="1:15" x14ac:dyDescent="0.25">
      <c r="A758" s="1" t="s">
        <v>686</v>
      </c>
      <c r="B758" s="1">
        <v>6.2177E-4</v>
      </c>
      <c r="C758" s="1">
        <v>6.5036100000000002E-4</v>
      </c>
      <c r="D758" s="1">
        <v>0.119282891</v>
      </c>
      <c r="E758" s="1">
        <v>3.0275727369999998</v>
      </c>
      <c r="F758" s="1">
        <v>2.6699969999999999E-3</v>
      </c>
      <c r="G758" s="1">
        <v>0.99999083899999996</v>
      </c>
      <c r="H758" s="1">
        <v>4.9704199999999995E-4</v>
      </c>
      <c r="I758" s="1">
        <v>0.698677035</v>
      </c>
      <c r="J758" s="1">
        <v>16</v>
      </c>
      <c r="K758" s="1">
        <v>31345277</v>
      </c>
      <c r="M758" s="1" t="s">
        <v>13</v>
      </c>
      <c r="N758" s="1" t="s">
        <v>19</v>
      </c>
      <c r="O758" s="1" t="s">
        <v>687</v>
      </c>
    </row>
    <row r="759" spans="1:15" x14ac:dyDescent="0.25">
      <c r="A759" s="1" t="s">
        <v>1967</v>
      </c>
      <c r="B759" s="1">
        <v>-7.9543099999999998E-4</v>
      </c>
      <c r="C759" s="1">
        <v>-7.8175300000000005E-4</v>
      </c>
      <c r="D759" s="1">
        <v>0.80468175500000005</v>
      </c>
      <c r="E759" s="1">
        <v>-2.6643653440000001</v>
      </c>
      <c r="F759" s="1">
        <v>8.1126610000000002E-3</v>
      </c>
      <c r="G759" s="1">
        <v>0.99999083899999996</v>
      </c>
      <c r="H759" s="1">
        <v>2.2652520000000002E-3</v>
      </c>
      <c r="I759" s="1">
        <v>0.824864233</v>
      </c>
      <c r="J759" s="1">
        <v>4</v>
      </c>
      <c r="K759" s="1">
        <v>148399867</v>
      </c>
      <c r="M759" s="1" t="s">
        <v>13</v>
      </c>
      <c r="N759" s="1" t="s">
        <v>19</v>
      </c>
      <c r="O759" s="1" t="s">
        <v>1703</v>
      </c>
    </row>
    <row r="760" spans="1:15" x14ac:dyDescent="0.25">
      <c r="A760" s="1" t="s">
        <v>1919</v>
      </c>
      <c r="B760" s="1">
        <v>-2.9850599999999998E-4</v>
      </c>
      <c r="C760" s="1">
        <v>-3.18876E-4</v>
      </c>
      <c r="D760" s="1">
        <v>0.89242897300000001</v>
      </c>
      <c r="E760" s="1">
        <v>-2.665264058</v>
      </c>
      <c r="F760" s="1">
        <v>8.0914990000000003E-3</v>
      </c>
      <c r="G760" s="1">
        <v>0.99999083899999996</v>
      </c>
      <c r="H760" s="1">
        <v>2.2678939999999999E-3</v>
      </c>
      <c r="I760" s="1">
        <v>0.824864233</v>
      </c>
      <c r="J760" s="1">
        <v>6</v>
      </c>
      <c r="K760" s="1">
        <v>107938738</v>
      </c>
      <c r="L760" s="1" t="s">
        <v>637</v>
      </c>
      <c r="M760" s="1" t="s">
        <v>16</v>
      </c>
      <c r="N760" s="1" t="s">
        <v>14</v>
      </c>
    </row>
    <row r="761" spans="1:15" x14ac:dyDescent="0.25">
      <c r="A761" s="1" t="s">
        <v>1577</v>
      </c>
      <c r="B761" s="1">
        <v>-4.36804E-4</v>
      </c>
      <c r="C761" s="1">
        <v>-4.4144200000000001E-4</v>
      </c>
      <c r="D761" s="1">
        <v>0.86266575000000001</v>
      </c>
      <c r="E761" s="1">
        <v>-2.4133502029999998</v>
      </c>
      <c r="F761" s="1">
        <v>1.6380228E-2</v>
      </c>
      <c r="G761" s="1">
        <v>0.99999083899999996</v>
      </c>
      <c r="H761" s="1">
        <v>2.2683619999999999E-3</v>
      </c>
      <c r="I761" s="1">
        <v>0.824864233</v>
      </c>
      <c r="J761" s="1">
        <v>2</v>
      </c>
      <c r="K761" s="1">
        <v>33169353</v>
      </c>
      <c r="L761" s="1" t="s">
        <v>1534</v>
      </c>
      <c r="M761" s="1" t="s">
        <v>16</v>
      </c>
      <c r="N761" s="1" t="s">
        <v>19</v>
      </c>
      <c r="O761" s="1" t="s">
        <v>1578</v>
      </c>
    </row>
    <row r="762" spans="1:15" x14ac:dyDescent="0.25">
      <c r="A762" s="1" t="s">
        <v>1325</v>
      </c>
      <c r="B762" s="1">
        <v>-1.4432799999999999E-4</v>
      </c>
      <c r="C762" s="1">
        <v>-1.02834E-4</v>
      </c>
      <c r="D762" s="1">
        <v>0.95756219499999995</v>
      </c>
      <c r="E762" s="1">
        <v>-3.1397247670000001</v>
      </c>
      <c r="F762" s="1">
        <v>1.8522180000000001E-3</v>
      </c>
      <c r="G762" s="1">
        <v>0.99999083899999996</v>
      </c>
      <c r="H762" s="1">
        <v>2.277173E-3</v>
      </c>
      <c r="I762" s="1">
        <v>0.824864233</v>
      </c>
      <c r="J762" s="1">
        <v>8</v>
      </c>
      <c r="K762" s="1">
        <v>976415</v>
      </c>
      <c r="M762" s="1" t="s">
        <v>13</v>
      </c>
      <c r="N762" s="1" t="s">
        <v>25</v>
      </c>
      <c r="O762" s="1" t="s">
        <v>1326</v>
      </c>
    </row>
    <row r="763" spans="1:15" x14ac:dyDescent="0.25">
      <c r="A763" s="1" t="s">
        <v>659</v>
      </c>
      <c r="B763" s="1">
        <v>-7.6128299999999997E-4</v>
      </c>
      <c r="C763" s="1">
        <v>-7.0284399999999999E-4</v>
      </c>
      <c r="D763" s="1">
        <v>0.883575475</v>
      </c>
      <c r="E763" s="1">
        <v>-3.1454948030000001</v>
      </c>
      <c r="F763" s="1">
        <v>1.8171750000000001E-3</v>
      </c>
      <c r="G763" s="1">
        <v>0.99999083899999996</v>
      </c>
      <c r="H763" s="1">
        <v>2.2859920000000001E-3</v>
      </c>
      <c r="I763" s="1">
        <v>0.824864233</v>
      </c>
      <c r="J763" s="1">
        <v>16</v>
      </c>
      <c r="K763" s="1">
        <v>88168314</v>
      </c>
      <c r="M763" s="1" t="s">
        <v>13</v>
      </c>
      <c r="N763" s="1" t="s">
        <v>19</v>
      </c>
      <c r="O763" s="1" t="s">
        <v>660</v>
      </c>
    </row>
    <row r="764" spans="1:15" x14ac:dyDescent="0.25">
      <c r="A764" s="1" t="s">
        <v>1902</v>
      </c>
      <c r="B764" s="1">
        <v>-3.0557400000000003E-4</v>
      </c>
      <c r="C764" s="1">
        <v>-2.97781E-4</v>
      </c>
      <c r="D764" s="1">
        <v>0.90127017200000004</v>
      </c>
      <c r="E764" s="1">
        <v>-2.9877475630000001</v>
      </c>
      <c r="F764" s="1">
        <v>3.0324879999999999E-3</v>
      </c>
      <c r="G764" s="1">
        <v>0.99999083899999996</v>
      </c>
      <c r="H764" s="1">
        <v>2.286359E-3</v>
      </c>
      <c r="I764" s="1">
        <v>0.824864233</v>
      </c>
      <c r="J764" s="1">
        <v>13</v>
      </c>
      <c r="K764" s="1">
        <v>20254907</v>
      </c>
      <c r="L764" s="1" t="s">
        <v>1903</v>
      </c>
      <c r="M764" s="1" t="s">
        <v>16</v>
      </c>
      <c r="N764" s="1" t="s">
        <v>14</v>
      </c>
    </row>
    <row r="765" spans="1:15" x14ac:dyDescent="0.25">
      <c r="A765" s="1" t="s">
        <v>930</v>
      </c>
      <c r="B765" s="1">
        <v>-6.2837699999999995E-4</v>
      </c>
      <c r="C765" s="1">
        <v>-5.1360499999999999E-4</v>
      </c>
      <c r="D765" s="1">
        <v>0.89207454799999997</v>
      </c>
      <c r="E765" s="1">
        <v>-3.2424549530000002</v>
      </c>
      <c r="F765" s="1">
        <v>1.312756E-3</v>
      </c>
      <c r="G765" s="1">
        <v>0.99999083899999996</v>
      </c>
      <c r="H765" s="1">
        <v>2.2877840000000002E-3</v>
      </c>
      <c r="I765" s="1">
        <v>0.824864233</v>
      </c>
      <c r="J765" s="1">
        <v>11</v>
      </c>
      <c r="K765" s="1">
        <v>107986307</v>
      </c>
      <c r="M765" s="1" t="s">
        <v>13</v>
      </c>
      <c r="N765" s="1" t="s">
        <v>14</v>
      </c>
    </row>
    <row r="766" spans="1:15" x14ac:dyDescent="0.25">
      <c r="A766" s="1" t="s">
        <v>188</v>
      </c>
      <c r="B766" s="1">
        <v>-7.3814400000000004E-4</v>
      </c>
      <c r="C766" s="1">
        <v>-6.1880300000000002E-4</v>
      </c>
      <c r="D766" s="1">
        <v>0.77404690799999998</v>
      </c>
      <c r="E766" s="1">
        <v>-2.8105038050000002</v>
      </c>
      <c r="F766" s="1">
        <v>5.2577559999999997E-3</v>
      </c>
      <c r="G766" s="1">
        <v>0.99999083899999996</v>
      </c>
      <c r="H766" s="1">
        <v>2.299485E-3</v>
      </c>
      <c r="I766" s="1">
        <v>0.82700000299999998</v>
      </c>
      <c r="J766" s="1">
        <v>18</v>
      </c>
      <c r="K766" s="1">
        <v>29601617</v>
      </c>
      <c r="L766" s="1" t="s">
        <v>189</v>
      </c>
      <c r="M766" s="1" t="s">
        <v>16</v>
      </c>
      <c r="N766" s="1" t="s">
        <v>19</v>
      </c>
      <c r="O766" s="1" t="s">
        <v>190</v>
      </c>
    </row>
    <row r="767" spans="1:15" x14ac:dyDescent="0.25">
      <c r="A767" s="1" t="s">
        <v>1028</v>
      </c>
      <c r="B767" s="1">
        <v>-4.9902499999999995E-4</v>
      </c>
      <c r="C767" s="1">
        <v>-4.3843099999999998E-4</v>
      </c>
      <c r="D767" s="1">
        <v>0.843530891</v>
      </c>
      <c r="E767" s="1">
        <v>-2.5158388770000002</v>
      </c>
      <c r="F767" s="1">
        <v>1.2374702E-2</v>
      </c>
      <c r="G767" s="1">
        <v>0.99999083899999996</v>
      </c>
      <c r="H767" s="1">
        <v>2.309092E-3</v>
      </c>
      <c r="I767" s="1">
        <v>0.82746229100000002</v>
      </c>
      <c r="J767" s="1">
        <v>15</v>
      </c>
      <c r="K767" s="1">
        <v>49937400</v>
      </c>
      <c r="M767" s="1" t="s">
        <v>13</v>
      </c>
      <c r="N767" s="1" t="s">
        <v>14</v>
      </c>
    </row>
    <row r="768" spans="1:15" x14ac:dyDescent="0.25">
      <c r="A768" s="1" t="s">
        <v>1287</v>
      </c>
      <c r="B768" s="1">
        <v>-1.3412280000000001E-3</v>
      </c>
      <c r="C768" s="1">
        <v>-1.2822949999999999E-3</v>
      </c>
      <c r="D768" s="1">
        <v>0.75249575599999996</v>
      </c>
      <c r="E768" s="1">
        <v>-2.8626568950000002</v>
      </c>
      <c r="F768" s="1">
        <v>4.4840909999999999E-3</v>
      </c>
      <c r="G768" s="1">
        <v>0.99999083899999996</v>
      </c>
      <c r="H768" s="1">
        <v>2.3124729999999998E-3</v>
      </c>
      <c r="I768" s="1">
        <v>0.82746229100000002</v>
      </c>
      <c r="J768" s="1">
        <v>18</v>
      </c>
      <c r="K768" s="1">
        <v>72925371</v>
      </c>
      <c r="L768" s="1" t="s">
        <v>1083</v>
      </c>
      <c r="M768" s="1" t="s">
        <v>18</v>
      </c>
      <c r="N768" s="1" t="s">
        <v>17</v>
      </c>
      <c r="O768" s="1" t="s">
        <v>1288</v>
      </c>
    </row>
    <row r="769" spans="1:15" x14ac:dyDescent="0.25">
      <c r="A769" s="1" t="s">
        <v>1975</v>
      </c>
      <c r="B769" s="1">
        <v>2.7838599999999999E-4</v>
      </c>
      <c r="C769" s="1">
        <v>2.1056100000000001E-4</v>
      </c>
      <c r="D769" s="1">
        <v>6.0768624E-2</v>
      </c>
      <c r="E769" s="1">
        <v>2.6951887000000001</v>
      </c>
      <c r="F769" s="1">
        <v>7.4146220000000001E-3</v>
      </c>
      <c r="G769" s="1">
        <v>0.99999083899999996</v>
      </c>
      <c r="H769" s="1">
        <v>5.0960000000000003E-4</v>
      </c>
      <c r="I769" s="1">
        <v>0.698677035</v>
      </c>
      <c r="J769" s="1">
        <v>6</v>
      </c>
      <c r="K769" s="1">
        <v>29621375</v>
      </c>
      <c r="M769" s="1" t="s">
        <v>13</v>
      </c>
      <c r="N769" s="1" t="s">
        <v>19</v>
      </c>
      <c r="O769" s="1" t="s">
        <v>1754</v>
      </c>
    </row>
    <row r="770" spans="1:15" x14ac:dyDescent="0.25">
      <c r="A770" s="1" t="s">
        <v>48</v>
      </c>
      <c r="B770" s="1">
        <v>-4.6838199999999999E-4</v>
      </c>
      <c r="C770" s="1">
        <v>-4.6772200000000001E-4</v>
      </c>
      <c r="D770" s="1">
        <v>0.91908867599999999</v>
      </c>
      <c r="E770" s="1">
        <v>-3.1482196010000001</v>
      </c>
      <c r="F770" s="1">
        <v>1.8008399999999999E-3</v>
      </c>
      <c r="G770" s="1">
        <v>0.99999083899999996</v>
      </c>
      <c r="H770" s="1">
        <v>2.316636E-3</v>
      </c>
      <c r="I770" s="1">
        <v>0.82746229100000002</v>
      </c>
      <c r="J770" s="1">
        <v>15</v>
      </c>
      <c r="K770" s="1">
        <v>72104318</v>
      </c>
      <c r="L770" s="1" t="s">
        <v>49</v>
      </c>
      <c r="M770" s="1" t="s">
        <v>16</v>
      </c>
      <c r="N770" s="1" t="s">
        <v>25</v>
      </c>
      <c r="O770" s="1" t="s">
        <v>50</v>
      </c>
    </row>
    <row r="771" spans="1:15" x14ac:dyDescent="0.25">
      <c r="A771" s="1" t="s">
        <v>375</v>
      </c>
      <c r="B771" s="1">
        <v>-2.58094E-4</v>
      </c>
      <c r="C771" s="1">
        <v>-2.8711999999999998E-4</v>
      </c>
      <c r="D771" s="1">
        <v>0.90514349400000005</v>
      </c>
      <c r="E771" s="1">
        <v>-2.766273429</v>
      </c>
      <c r="F771" s="1">
        <v>6.0067669999999997E-3</v>
      </c>
      <c r="G771" s="1">
        <v>0.99999083899999996</v>
      </c>
      <c r="H771" s="1">
        <v>2.324249E-3</v>
      </c>
      <c r="I771" s="1">
        <v>0.82746229100000002</v>
      </c>
      <c r="J771" s="1">
        <v>7</v>
      </c>
      <c r="K771" s="1">
        <v>45159368</v>
      </c>
      <c r="M771" s="1" t="s">
        <v>13</v>
      </c>
      <c r="N771" s="1" t="s">
        <v>14</v>
      </c>
    </row>
    <row r="772" spans="1:15" x14ac:dyDescent="0.25">
      <c r="A772" s="1" t="s">
        <v>2103</v>
      </c>
      <c r="B772" s="1">
        <v>2.0740099999999999E-4</v>
      </c>
      <c r="C772" s="1">
        <v>1.8964900000000001E-4</v>
      </c>
      <c r="D772" s="1">
        <v>4.9425516000000003E-2</v>
      </c>
      <c r="E772" s="1">
        <v>3.1640184910000002</v>
      </c>
      <c r="F772" s="1">
        <v>1.708771E-3</v>
      </c>
      <c r="G772" s="1">
        <v>0.99999083899999996</v>
      </c>
      <c r="H772" s="1">
        <v>5.12215E-4</v>
      </c>
      <c r="I772" s="1">
        <v>0.698677035</v>
      </c>
      <c r="J772" s="1">
        <v>17</v>
      </c>
      <c r="K772" s="1">
        <v>62340798</v>
      </c>
      <c r="L772" s="1" t="s">
        <v>270</v>
      </c>
      <c r="M772" s="1" t="s">
        <v>22</v>
      </c>
      <c r="N772" s="1" t="s">
        <v>25</v>
      </c>
      <c r="O772" s="1" t="s">
        <v>271</v>
      </c>
    </row>
    <row r="773" spans="1:15" x14ac:dyDescent="0.25">
      <c r="A773" s="1" t="s">
        <v>1815</v>
      </c>
      <c r="B773" s="1">
        <v>-3.2718599999999998E-4</v>
      </c>
      <c r="C773" s="1">
        <v>-3.4636999999999998E-4</v>
      </c>
      <c r="D773" s="1">
        <v>0.90296871099999998</v>
      </c>
      <c r="E773" s="1">
        <v>-2.369989366</v>
      </c>
      <c r="F773" s="1">
        <v>1.8394052000000001E-2</v>
      </c>
      <c r="G773" s="1">
        <v>0.99999083899999996</v>
      </c>
      <c r="H773" s="1">
        <v>2.3313959999999999E-3</v>
      </c>
      <c r="I773" s="1">
        <v>0.82875927900000002</v>
      </c>
      <c r="J773" s="1">
        <v>4</v>
      </c>
      <c r="K773" s="1">
        <v>190024615</v>
      </c>
      <c r="M773" s="1" t="s">
        <v>13</v>
      </c>
      <c r="N773" s="1" t="s">
        <v>14</v>
      </c>
    </row>
    <row r="774" spans="1:15" x14ac:dyDescent="0.25">
      <c r="A774" s="1" t="s">
        <v>778</v>
      </c>
      <c r="B774" s="1">
        <v>3.8357099999999998E-4</v>
      </c>
      <c r="C774" s="1">
        <v>3.2443199999999999E-4</v>
      </c>
      <c r="D774" s="1">
        <v>7.9083476E-2</v>
      </c>
      <c r="E774" s="1">
        <v>3.0617244540000002</v>
      </c>
      <c r="F774" s="1">
        <v>2.3913099999999998E-3</v>
      </c>
      <c r="G774" s="1">
        <v>0.99999083899999996</v>
      </c>
      <c r="H774" s="1">
        <v>5.1587599999999996E-4</v>
      </c>
      <c r="I774" s="1">
        <v>0.698677035</v>
      </c>
      <c r="J774" s="1">
        <v>15</v>
      </c>
      <c r="K774" s="1">
        <v>42788175</v>
      </c>
      <c r="L774" s="1" t="s">
        <v>779</v>
      </c>
      <c r="M774" s="1" t="s">
        <v>18</v>
      </c>
      <c r="N774" s="1" t="s">
        <v>14</v>
      </c>
    </row>
    <row r="775" spans="1:15" x14ac:dyDescent="0.25">
      <c r="A775" s="1" t="s">
        <v>1744</v>
      </c>
      <c r="B775" s="1">
        <v>-4.9756400000000004E-4</v>
      </c>
      <c r="C775" s="1">
        <v>-4.5489800000000002E-4</v>
      </c>
      <c r="D775" s="1">
        <v>0.85880688000000005</v>
      </c>
      <c r="E775" s="1">
        <v>-2.6460847909999998</v>
      </c>
      <c r="F775" s="1">
        <v>8.554051E-3</v>
      </c>
      <c r="G775" s="1">
        <v>0.99999083899999996</v>
      </c>
      <c r="H775" s="1">
        <v>2.3529390000000001E-3</v>
      </c>
      <c r="I775" s="1">
        <v>0.83112185500000002</v>
      </c>
      <c r="J775" s="1">
        <v>11</v>
      </c>
      <c r="K775" s="1">
        <v>129729453</v>
      </c>
      <c r="L775" s="1" t="s">
        <v>1444</v>
      </c>
      <c r="M775" s="1" t="s">
        <v>23</v>
      </c>
      <c r="N775" s="1" t="s">
        <v>14</v>
      </c>
    </row>
    <row r="776" spans="1:15" x14ac:dyDescent="0.25">
      <c r="A776" s="1" t="s">
        <v>171</v>
      </c>
      <c r="B776" s="1">
        <v>-3.4223700000000001E-4</v>
      </c>
      <c r="C776" s="1">
        <v>-3.6671400000000003E-4</v>
      </c>
      <c r="D776" s="1">
        <v>0.89716033100000003</v>
      </c>
      <c r="E776" s="1">
        <v>-2.71065559</v>
      </c>
      <c r="F776" s="1">
        <v>7.0851630000000002E-3</v>
      </c>
      <c r="G776" s="1">
        <v>0.99999083899999996</v>
      </c>
      <c r="H776" s="1">
        <v>2.3533719999999998E-3</v>
      </c>
      <c r="I776" s="1">
        <v>0.83112185500000002</v>
      </c>
      <c r="J776" s="1">
        <v>22</v>
      </c>
      <c r="K776" s="1">
        <v>39711362</v>
      </c>
      <c r="L776" s="1" t="s">
        <v>172</v>
      </c>
      <c r="M776" s="1" t="s">
        <v>22</v>
      </c>
      <c r="N776" s="1" t="s">
        <v>14</v>
      </c>
    </row>
    <row r="777" spans="1:15" x14ac:dyDescent="0.25">
      <c r="A777" s="1" t="s">
        <v>206</v>
      </c>
      <c r="B777" s="1">
        <v>-5.0917900000000001E-4</v>
      </c>
      <c r="C777" s="1">
        <v>-5.1461900000000001E-4</v>
      </c>
      <c r="D777" s="1">
        <v>0.88941093599999999</v>
      </c>
      <c r="E777" s="1">
        <v>-3.083157892</v>
      </c>
      <c r="F777" s="1">
        <v>2.2303430000000001E-3</v>
      </c>
      <c r="G777" s="1">
        <v>0.99999083899999996</v>
      </c>
      <c r="H777" s="1">
        <v>2.353567E-3</v>
      </c>
      <c r="I777" s="1">
        <v>0.83112185500000002</v>
      </c>
      <c r="J777" s="1">
        <v>6</v>
      </c>
      <c r="K777" s="1">
        <v>24126060</v>
      </c>
      <c r="L777" s="1" t="s">
        <v>207</v>
      </c>
      <c r="M777" s="1" t="s">
        <v>30</v>
      </c>
      <c r="N777" s="1" t="s">
        <v>17</v>
      </c>
      <c r="O777" s="1" t="s">
        <v>208</v>
      </c>
    </row>
    <row r="778" spans="1:15" x14ac:dyDescent="0.25">
      <c r="A778" s="1" t="s">
        <v>532</v>
      </c>
      <c r="B778" s="1">
        <v>-2.3130199999999999E-4</v>
      </c>
      <c r="C778" s="1">
        <v>-2.17078E-4</v>
      </c>
      <c r="D778" s="1">
        <v>0.91946835500000001</v>
      </c>
      <c r="E778" s="1">
        <v>-2.6469188510000001</v>
      </c>
      <c r="F778" s="1">
        <v>8.5334520000000004E-3</v>
      </c>
      <c r="G778" s="1">
        <v>0.99999083899999996</v>
      </c>
      <c r="H778" s="1">
        <v>2.355462E-3</v>
      </c>
      <c r="I778" s="1">
        <v>0.83112185500000002</v>
      </c>
      <c r="J778" s="1">
        <v>6</v>
      </c>
      <c r="K778" s="1">
        <v>16736892</v>
      </c>
      <c r="L778" s="1" t="s">
        <v>198</v>
      </c>
      <c r="M778" s="1" t="s">
        <v>18</v>
      </c>
      <c r="N778" s="1" t="s">
        <v>14</v>
      </c>
    </row>
    <row r="779" spans="1:15" x14ac:dyDescent="0.25">
      <c r="A779" s="1" t="s">
        <v>1608</v>
      </c>
      <c r="B779" s="1">
        <v>-3.0735199999999999E-4</v>
      </c>
      <c r="C779" s="1">
        <v>-3.2835399999999999E-4</v>
      </c>
      <c r="D779" s="1">
        <v>0.90916454000000002</v>
      </c>
      <c r="E779" s="1">
        <v>-3.0691449419999999</v>
      </c>
      <c r="F779" s="1">
        <v>2.3344099999999999E-3</v>
      </c>
      <c r="G779" s="1">
        <v>0.99999083899999996</v>
      </c>
      <c r="H779" s="1">
        <v>2.3682379999999999E-3</v>
      </c>
      <c r="I779" s="1">
        <v>0.83213663400000004</v>
      </c>
      <c r="J779" s="1">
        <v>13</v>
      </c>
      <c r="K779" s="1">
        <v>31455173</v>
      </c>
      <c r="M779" s="1" t="s">
        <v>13</v>
      </c>
      <c r="N779" s="1" t="s">
        <v>14</v>
      </c>
    </row>
    <row r="780" spans="1:15" x14ac:dyDescent="0.25">
      <c r="A780" s="1" t="s">
        <v>1909</v>
      </c>
      <c r="B780" s="1">
        <v>-6.8908200000000004E-4</v>
      </c>
      <c r="C780" s="1">
        <v>-7.0458599999999999E-4</v>
      </c>
      <c r="D780" s="1">
        <v>0.80676024899999998</v>
      </c>
      <c r="E780" s="1">
        <v>-2.648170124</v>
      </c>
      <c r="F780" s="1">
        <v>8.5026319999999996E-3</v>
      </c>
      <c r="G780" s="1">
        <v>0.99999083899999996</v>
      </c>
      <c r="H780" s="1">
        <v>2.371176E-3</v>
      </c>
      <c r="I780" s="1">
        <v>0.83213663400000004</v>
      </c>
      <c r="J780" s="1">
        <v>6</v>
      </c>
      <c r="K780" s="1">
        <v>150924950</v>
      </c>
      <c r="L780" s="1" t="s">
        <v>1069</v>
      </c>
      <c r="M780" s="1" t="s">
        <v>18</v>
      </c>
      <c r="N780" s="1" t="s">
        <v>19</v>
      </c>
      <c r="O780" s="1" t="s">
        <v>1910</v>
      </c>
    </row>
    <row r="781" spans="1:15" x14ac:dyDescent="0.25">
      <c r="A781" s="1" t="s">
        <v>1873</v>
      </c>
      <c r="B781" s="1">
        <v>-8.6468700000000005E-4</v>
      </c>
      <c r="C781" s="1">
        <v>-7.5486100000000001E-4</v>
      </c>
      <c r="D781" s="1">
        <v>0.84604430500000005</v>
      </c>
      <c r="E781" s="1">
        <v>-2.7328582209999999</v>
      </c>
      <c r="F781" s="1">
        <v>6.6352959999999997E-3</v>
      </c>
      <c r="G781" s="1">
        <v>0.99999083899999996</v>
      </c>
      <c r="H781" s="1">
        <v>2.3722270000000002E-3</v>
      </c>
      <c r="I781" s="1">
        <v>0.83213663400000004</v>
      </c>
      <c r="J781" s="1">
        <v>3</v>
      </c>
      <c r="K781" s="1">
        <v>98189197</v>
      </c>
      <c r="L781" s="1" t="s">
        <v>1874</v>
      </c>
      <c r="M781" s="1" t="s">
        <v>37</v>
      </c>
      <c r="N781" s="1" t="s">
        <v>14</v>
      </c>
    </row>
    <row r="782" spans="1:15" x14ac:dyDescent="0.25">
      <c r="A782" s="1" t="s">
        <v>1833</v>
      </c>
      <c r="B782" s="1">
        <v>1.1820999999999999E-4</v>
      </c>
      <c r="C782" s="1">
        <v>1.3541099999999999E-4</v>
      </c>
      <c r="D782" s="1">
        <v>3.6393285999999997E-2</v>
      </c>
      <c r="E782" s="1">
        <v>2.4767968360000001</v>
      </c>
      <c r="F782" s="1">
        <v>1.3784304000000001E-2</v>
      </c>
      <c r="G782" s="1">
        <v>0.99999083899999996</v>
      </c>
      <c r="H782" s="1">
        <v>5.2356500000000003E-4</v>
      </c>
      <c r="I782" s="1">
        <v>0.698677035</v>
      </c>
      <c r="J782" s="1">
        <v>16</v>
      </c>
      <c r="K782" s="1">
        <v>22308170</v>
      </c>
      <c r="L782" s="1" t="s">
        <v>535</v>
      </c>
      <c r="M782" s="1" t="s">
        <v>30</v>
      </c>
      <c r="N782" s="1" t="s">
        <v>17</v>
      </c>
      <c r="O782" s="1" t="s">
        <v>1834</v>
      </c>
    </row>
    <row r="783" spans="1:15" x14ac:dyDescent="0.25">
      <c r="A783" s="1" t="s">
        <v>1527</v>
      </c>
      <c r="B783" s="1">
        <v>1.556069E-3</v>
      </c>
      <c r="C783" s="1">
        <v>1.2958410000000001E-3</v>
      </c>
      <c r="D783" s="1">
        <v>0.22444470799999999</v>
      </c>
      <c r="E783" s="1">
        <v>2.8997513069999998</v>
      </c>
      <c r="F783" s="1">
        <v>3.9985180000000004E-3</v>
      </c>
      <c r="G783" s="1">
        <v>0.99999083899999996</v>
      </c>
      <c r="H783" s="1">
        <v>5.2715300000000004E-4</v>
      </c>
      <c r="I783" s="1">
        <v>0.698677035</v>
      </c>
      <c r="J783" s="1">
        <v>17</v>
      </c>
      <c r="K783" s="1">
        <v>78431627</v>
      </c>
      <c r="M783" s="1" t="s">
        <v>13</v>
      </c>
      <c r="N783" s="1" t="s">
        <v>19</v>
      </c>
      <c r="O783" s="1" t="s">
        <v>847</v>
      </c>
    </row>
    <row r="784" spans="1:15" x14ac:dyDescent="0.25">
      <c r="A784" s="1" t="s">
        <v>982</v>
      </c>
      <c r="B784" s="1">
        <v>-1.076767E-3</v>
      </c>
      <c r="C784" s="1">
        <v>-9.1167799999999997E-4</v>
      </c>
      <c r="D784" s="1">
        <v>0.73570443500000005</v>
      </c>
      <c r="E784" s="1">
        <v>-2.9066849850000001</v>
      </c>
      <c r="F784" s="1">
        <v>3.9132619999999998E-3</v>
      </c>
      <c r="G784" s="1">
        <v>0.99999083899999996</v>
      </c>
      <c r="H784" s="1">
        <v>2.3881670000000001E-3</v>
      </c>
      <c r="I784" s="1">
        <v>0.83213663400000004</v>
      </c>
      <c r="J784" s="1">
        <v>7</v>
      </c>
      <c r="K784" s="1">
        <v>111396894</v>
      </c>
      <c r="L784" s="1" t="s">
        <v>796</v>
      </c>
      <c r="M784" s="1" t="s">
        <v>16</v>
      </c>
      <c r="N784" s="1" t="s">
        <v>14</v>
      </c>
    </row>
    <row r="785" spans="1:15" x14ac:dyDescent="0.25">
      <c r="A785" s="1" t="s">
        <v>827</v>
      </c>
      <c r="B785" s="1">
        <v>-7.9564399999999997E-4</v>
      </c>
      <c r="C785" s="1">
        <v>-8.18431E-4</v>
      </c>
      <c r="D785" s="1">
        <v>0.86987260099999997</v>
      </c>
      <c r="E785" s="1">
        <v>-3.3336082660000002</v>
      </c>
      <c r="F785" s="1">
        <v>9.6007899999999997E-4</v>
      </c>
      <c r="G785" s="1">
        <v>0.99999083899999996</v>
      </c>
      <c r="H785" s="1">
        <v>2.3922359999999998E-3</v>
      </c>
      <c r="I785" s="1">
        <v>0.83213663400000004</v>
      </c>
      <c r="J785" s="1">
        <v>2</v>
      </c>
      <c r="K785" s="1">
        <v>125368595</v>
      </c>
      <c r="L785" s="1" t="s">
        <v>109</v>
      </c>
      <c r="M785" s="1" t="s">
        <v>16</v>
      </c>
      <c r="N785" s="1" t="s">
        <v>14</v>
      </c>
    </row>
    <row r="786" spans="1:15" x14ac:dyDescent="0.25">
      <c r="A786" s="1" t="s">
        <v>2164</v>
      </c>
      <c r="B786" s="2">
        <v>-2.8099999999999999E-5</v>
      </c>
      <c r="C786" s="2">
        <v>3.1099999999999999E-6</v>
      </c>
      <c r="D786" s="1">
        <v>2.5610519000000002E-2</v>
      </c>
      <c r="E786" s="1">
        <v>-0.87793094000000005</v>
      </c>
      <c r="F786" s="1">
        <v>0.38065400199999999</v>
      </c>
      <c r="G786" s="1">
        <v>0.99999083899999996</v>
      </c>
      <c r="H786" s="1">
        <v>2.395856E-3</v>
      </c>
      <c r="I786" s="1">
        <v>0.83213663400000004</v>
      </c>
      <c r="J786" s="1">
        <v>5</v>
      </c>
      <c r="K786" s="1">
        <v>612013</v>
      </c>
      <c r="L786" s="1" t="s">
        <v>1535</v>
      </c>
      <c r="M786" s="1" t="s">
        <v>30</v>
      </c>
      <c r="N786" s="1" t="s">
        <v>25</v>
      </c>
      <c r="O786" s="1" t="s">
        <v>523</v>
      </c>
    </row>
    <row r="787" spans="1:15" x14ac:dyDescent="0.25">
      <c r="A787" s="1" t="s">
        <v>1803</v>
      </c>
      <c r="B787" s="1">
        <v>-3.4690799999999999E-4</v>
      </c>
      <c r="C787" s="1">
        <v>-3.0065099999999998E-4</v>
      </c>
      <c r="D787" s="1">
        <v>0.89075957299999997</v>
      </c>
      <c r="E787" s="1">
        <v>-2.795668987</v>
      </c>
      <c r="F787" s="1">
        <v>5.4989560000000002E-3</v>
      </c>
      <c r="G787" s="1">
        <v>0.99999083899999996</v>
      </c>
      <c r="H787" s="1">
        <v>2.3959369999999999E-3</v>
      </c>
      <c r="I787" s="1">
        <v>0.83213663400000004</v>
      </c>
      <c r="J787" s="1">
        <v>2</v>
      </c>
      <c r="K787" s="1">
        <v>37787889</v>
      </c>
      <c r="M787" s="1" t="s">
        <v>13</v>
      </c>
      <c r="N787" s="1" t="s">
        <v>14</v>
      </c>
    </row>
    <row r="788" spans="1:15" x14ac:dyDescent="0.25">
      <c r="A788" s="1" t="s">
        <v>488</v>
      </c>
      <c r="B788" s="1">
        <v>-6.3812999999999999E-4</v>
      </c>
      <c r="C788" s="1">
        <v>-5.4716400000000005E-4</v>
      </c>
      <c r="D788" s="1">
        <v>0.818554695</v>
      </c>
      <c r="E788" s="1">
        <v>-2.6314447030000001</v>
      </c>
      <c r="F788" s="1">
        <v>8.9229700000000006E-3</v>
      </c>
      <c r="G788" s="1">
        <v>0.99999083899999996</v>
      </c>
      <c r="H788" s="1">
        <v>2.400845E-3</v>
      </c>
      <c r="I788" s="1">
        <v>0.83213663400000004</v>
      </c>
      <c r="J788" s="1">
        <v>5</v>
      </c>
      <c r="K788" s="1">
        <v>137897245</v>
      </c>
      <c r="L788" s="1" t="s">
        <v>489</v>
      </c>
      <c r="M788" s="1" t="s">
        <v>16</v>
      </c>
      <c r="N788" s="1" t="s">
        <v>14</v>
      </c>
    </row>
    <row r="789" spans="1:15" x14ac:dyDescent="0.25">
      <c r="A789" s="1" t="s">
        <v>1334</v>
      </c>
      <c r="B789" s="1">
        <v>-7.0687300000000001E-4</v>
      </c>
      <c r="C789" s="1">
        <v>-6.9596999999999997E-4</v>
      </c>
      <c r="D789" s="1">
        <v>0.66153526100000004</v>
      </c>
      <c r="E789" s="1">
        <v>-2.7966982200000001</v>
      </c>
      <c r="F789" s="1">
        <v>5.4819029999999998E-3</v>
      </c>
      <c r="G789" s="1">
        <v>0.99999083899999996</v>
      </c>
      <c r="H789" s="1">
        <v>2.400957E-3</v>
      </c>
      <c r="I789" s="1">
        <v>0.83213663400000004</v>
      </c>
      <c r="J789" s="1">
        <v>10</v>
      </c>
      <c r="K789" s="1">
        <v>5593949</v>
      </c>
      <c r="M789" s="1" t="s">
        <v>13</v>
      </c>
      <c r="N789" s="1" t="s">
        <v>14</v>
      </c>
    </row>
    <row r="790" spans="1:15" x14ac:dyDescent="0.25">
      <c r="A790" s="1" t="s">
        <v>916</v>
      </c>
      <c r="B790" s="1">
        <v>-2.0250500000000001E-4</v>
      </c>
      <c r="C790" s="1">
        <v>-2.0633700000000001E-4</v>
      </c>
      <c r="D790" s="1">
        <v>0.93330503799999998</v>
      </c>
      <c r="E790" s="1">
        <v>-2.9498290809999999</v>
      </c>
      <c r="F790" s="1">
        <v>3.4190069999999999E-3</v>
      </c>
      <c r="G790" s="1">
        <v>0.99999083899999996</v>
      </c>
      <c r="H790" s="1">
        <v>2.40267E-3</v>
      </c>
      <c r="I790" s="1">
        <v>0.83213663400000004</v>
      </c>
      <c r="J790" s="1">
        <v>19</v>
      </c>
      <c r="K790" s="1">
        <v>36644277</v>
      </c>
      <c r="L790" s="1" t="s">
        <v>917</v>
      </c>
      <c r="M790" s="1" t="s">
        <v>30</v>
      </c>
      <c r="N790" s="1" t="s">
        <v>17</v>
      </c>
      <c r="O790" s="1" t="s">
        <v>853</v>
      </c>
    </row>
    <row r="791" spans="1:15" x14ac:dyDescent="0.25">
      <c r="A791" s="1" t="s">
        <v>247</v>
      </c>
      <c r="B791" s="1">
        <v>-3.8016699999999999E-4</v>
      </c>
      <c r="C791" s="1">
        <v>-4.0167499999999999E-4</v>
      </c>
      <c r="D791" s="1">
        <v>0.90234108300000004</v>
      </c>
      <c r="E791" s="1">
        <v>-3.1006037489999998</v>
      </c>
      <c r="F791" s="1">
        <v>2.1067550000000001E-3</v>
      </c>
      <c r="G791" s="1">
        <v>0.99999083899999996</v>
      </c>
      <c r="H791" s="1">
        <v>2.4055539999999999E-3</v>
      </c>
      <c r="I791" s="1">
        <v>0.83238174799999998</v>
      </c>
      <c r="J791" s="1">
        <v>20</v>
      </c>
      <c r="K791" s="1">
        <v>55834002</v>
      </c>
      <c r="L791" s="1" t="s">
        <v>248</v>
      </c>
      <c r="M791" s="1" t="s">
        <v>16</v>
      </c>
      <c r="N791" s="1" t="s">
        <v>14</v>
      </c>
    </row>
    <row r="792" spans="1:15" x14ac:dyDescent="0.25">
      <c r="A792" s="1" t="s">
        <v>2076</v>
      </c>
      <c r="B792" s="1">
        <v>3.2298600000000002E-3</v>
      </c>
      <c r="C792" s="1">
        <v>3.0545960000000001E-3</v>
      </c>
      <c r="D792" s="1">
        <v>0.241612885</v>
      </c>
      <c r="E792" s="1">
        <v>3.0726968760000002</v>
      </c>
      <c r="F792" s="1">
        <v>2.3076170000000001E-3</v>
      </c>
      <c r="G792" s="1">
        <v>0.99999083899999996</v>
      </c>
      <c r="H792" s="1">
        <v>5.3542399999999995E-4</v>
      </c>
      <c r="I792" s="1">
        <v>0.698677035</v>
      </c>
      <c r="J792" s="1">
        <v>3</v>
      </c>
      <c r="K792" s="1">
        <v>8685827</v>
      </c>
      <c r="L792" s="1" t="s">
        <v>1917</v>
      </c>
      <c r="M792" s="1" t="s">
        <v>18</v>
      </c>
      <c r="N792" s="1" t="s">
        <v>14</v>
      </c>
    </row>
    <row r="793" spans="1:15" x14ac:dyDescent="0.25">
      <c r="A793" s="1" t="s">
        <v>1304</v>
      </c>
      <c r="B793" s="1">
        <v>9.2261000000000003E-4</v>
      </c>
      <c r="C793" s="1">
        <v>7.1449100000000004E-4</v>
      </c>
      <c r="D793" s="1">
        <v>0.45247478699999999</v>
      </c>
      <c r="E793" s="1">
        <v>2.9868046609999999</v>
      </c>
      <c r="F793" s="1">
        <v>3.041593E-3</v>
      </c>
      <c r="G793" s="1">
        <v>0.99999083899999996</v>
      </c>
      <c r="H793" s="1">
        <v>5.3577900000000001E-4</v>
      </c>
      <c r="I793" s="1">
        <v>0.698677035</v>
      </c>
      <c r="J793" s="1">
        <v>6</v>
      </c>
      <c r="K793" s="1">
        <v>31926205</v>
      </c>
      <c r="L793" s="1" t="s">
        <v>1055</v>
      </c>
      <c r="M793" s="1" t="s">
        <v>16</v>
      </c>
      <c r="N793" s="1" t="s">
        <v>17</v>
      </c>
      <c r="O793" s="1" t="s">
        <v>1056</v>
      </c>
    </row>
    <row r="794" spans="1:15" x14ac:dyDescent="0.25">
      <c r="A794" s="1" t="s">
        <v>1529</v>
      </c>
      <c r="B794" s="1">
        <v>-1.3117020000000001E-3</v>
      </c>
      <c r="C794" s="1">
        <v>-1.2682730000000001E-3</v>
      </c>
      <c r="D794" s="1">
        <v>0.853007776</v>
      </c>
      <c r="E794" s="1">
        <v>-3.0072203480000002</v>
      </c>
      <c r="F794" s="1">
        <v>2.8499559999999998E-3</v>
      </c>
      <c r="G794" s="1">
        <v>0.99999083899999996</v>
      </c>
      <c r="H794" s="1">
        <v>2.4241179999999998E-3</v>
      </c>
      <c r="I794" s="1">
        <v>0.83592908399999999</v>
      </c>
      <c r="J794" s="1">
        <v>11</v>
      </c>
      <c r="K794" s="1">
        <v>64120036</v>
      </c>
      <c r="L794" s="1" t="s">
        <v>539</v>
      </c>
      <c r="M794" s="1" t="s">
        <v>16</v>
      </c>
      <c r="N794" s="1" t="s">
        <v>14</v>
      </c>
    </row>
    <row r="795" spans="1:15" x14ac:dyDescent="0.25">
      <c r="A795" s="1" t="s">
        <v>854</v>
      </c>
      <c r="B795" s="1">
        <v>-1.151291E-3</v>
      </c>
      <c r="C795" s="1">
        <v>-8.36479E-4</v>
      </c>
      <c r="D795" s="1">
        <v>0.73404036500000003</v>
      </c>
      <c r="E795" s="1">
        <v>-2.9873236080000001</v>
      </c>
      <c r="F795" s="1">
        <v>3.0365790000000002E-3</v>
      </c>
      <c r="G795" s="1">
        <v>0.99999083899999996</v>
      </c>
      <c r="H795" s="1">
        <v>2.4388019999999999E-3</v>
      </c>
      <c r="I795" s="1">
        <v>0.837140671</v>
      </c>
      <c r="J795" s="1">
        <v>9</v>
      </c>
      <c r="K795" s="1">
        <v>126523663</v>
      </c>
      <c r="L795" s="1" t="s">
        <v>855</v>
      </c>
      <c r="M795" s="1" t="s">
        <v>16</v>
      </c>
      <c r="N795" s="1" t="s">
        <v>14</v>
      </c>
    </row>
    <row r="796" spans="1:15" x14ac:dyDescent="0.25">
      <c r="A796" s="1" t="s">
        <v>2107</v>
      </c>
      <c r="B796" s="1">
        <v>8.0670999999999998E-4</v>
      </c>
      <c r="C796" s="1">
        <v>7.0189700000000005E-4</v>
      </c>
      <c r="D796" s="1">
        <v>0.15804829100000001</v>
      </c>
      <c r="E796" s="1">
        <v>2.9412611200000001</v>
      </c>
      <c r="F796" s="1">
        <v>3.5123630000000001E-3</v>
      </c>
      <c r="G796" s="1">
        <v>0.99999083899999996</v>
      </c>
      <c r="H796" s="1">
        <v>5.4227099999999999E-4</v>
      </c>
      <c r="I796" s="1">
        <v>0.698677035</v>
      </c>
      <c r="J796" s="1">
        <v>19</v>
      </c>
      <c r="K796" s="1">
        <v>10589579</v>
      </c>
      <c r="M796" s="1" t="s">
        <v>13</v>
      </c>
      <c r="N796" s="1" t="s">
        <v>17</v>
      </c>
      <c r="O796" s="1" t="s">
        <v>1985</v>
      </c>
    </row>
    <row r="797" spans="1:15" x14ac:dyDescent="0.25">
      <c r="A797" s="1" t="s">
        <v>1829</v>
      </c>
      <c r="B797" s="1">
        <v>-7.9082700000000002E-4</v>
      </c>
      <c r="C797" s="1">
        <v>-6.7195099999999995E-4</v>
      </c>
      <c r="D797" s="1">
        <v>0.82680917499999995</v>
      </c>
      <c r="E797" s="1">
        <v>-2.9376147979999998</v>
      </c>
      <c r="F797" s="1">
        <v>3.552796E-3</v>
      </c>
      <c r="G797" s="1">
        <v>0.99999083899999996</v>
      </c>
      <c r="H797" s="1">
        <v>2.4485739999999998E-3</v>
      </c>
      <c r="I797" s="1">
        <v>0.83829295199999998</v>
      </c>
      <c r="J797" s="1">
        <v>10</v>
      </c>
      <c r="K797" s="1">
        <v>125327578</v>
      </c>
      <c r="M797" s="1" t="s">
        <v>13</v>
      </c>
      <c r="N797" s="1" t="s">
        <v>14</v>
      </c>
    </row>
    <row r="798" spans="1:15" x14ac:dyDescent="0.25">
      <c r="A798" s="1" t="s">
        <v>2044</v>
      </c>
      <c r="B798" s="1">
        <v>1.143474E-3</v>
      </c>
      <c r="C798" s="1">
        <v>1.016791E-3</v>
      </c>
      <c r="D798" s="1">
        <v>0.71736061600000001</v>
      </c>
      <c r="E798" s="1">
        <v>2.873310402</v>
      </c>
      <c r="F798" s="1">
        <v>4.3394100000000001E-3</v>
      </c>
      <c r="G798" s="1">
        <v>0.99999083899999996</v>
      </c>
      <c r="H798" s="1">
        <v>5.4252100000000002E-4</v>
      </c>
      <c r="I798" s="1">
        <v>0.698677035</v>
      </c>
      <c r="J798" s="1">
        <v>1</v>
      </c>
      <c r="K798" s="1">
        <v>228223346</v>
      </c>
      <c r="L798" s="1" t="s">
        <v>1407</v>
      </c>
      <c r="M798" s="1" t="s">
        <v>16</v>
      </c>
      <c r="N798" s="1" t="s">
        <v>19</v>
      </c>
      <c r="O798" s="1" t="s">
        <v>1514</v>
      </c>
    </row>
    <row r="799" spans="1:15" x14ac:dyDescent="0.25">
      <c r="A799" s="1" t="s">
        <v>1579</v>
      </c>
      <c r="B799" s="1">
        <v>-5.50576E-4</v>
      </c>
      <c r="C799" s="1">
        <v>-5.0121200000000001E-4</v>
      </c>
      <c r="D799" s="1">
        <v>0.855913327</v>
      </c>
      <c r="E799" s="1">
        <v>-2.5206704150000001</v>
      </c>
      <c r="F799" s="1">
        <v>1.2209499E-2</v>
      </c>
      <c r="G799" s="1">
        <v>0.99999083899999996</v>
      </c>
      <c r="H799" s="1">
        <v>2.4538720000000002E-3</v>
      </c>
      <c r="I799" s="1">
        <v>0.83829295199999998</v>
      </c>
      <c r="J799" s="1">
        <v>4</v>
      </c>
      <c r="K799" s="1">
        <v>57299126</v>
      </c>
      <c r="L799" s="1" t="s">
        <v>1580</v>
      </c>
      <c r="M799" s="1" t="s">
        <v>16</v>
      </c>
      <c r="N799" s="1" t="s">
        <v>19</v>
      </c>
      <c r="O799" s="1" t="s">
        <v>1572</v>
      </c>
    </row>
    <row r="800" spans="1:15" x14ac:dyDescent="0.25">
      <c r="A800" s="1" t="s">
        <v>1789</v>
      </c>
      <c r="B800" s="1">
        <v>1.09314E-4</v>
      </c>
      <c r="C800" s="2">
        <v>9.9099999999999996E-5</v>
      </c>
      <c r="D800" s="1">
        <v>2.6052433999999999E-2</v>
      </c>
      <c r="E800" s="1">
        <v>3.2729300270000001</v>
      </c>
      <c r="F800" s="1">
        <v>1.1832940000000001E-3</v>
      </c>
      <c r="G800" s="1">
        <v>0.99999083899999996</v>
      </c>
      <c r="H800" s="1">
        <v>5.4549899999999996E-4</v>
      </c>
      <c r="I800" s="1">
        <v>0.698677035</v>
      </c>
      <c r="J800" s="1">
        <v>7</v>
      </c>
      <c r="K800" s="1">
        <v>107385198</v>
      </c>
      <c r="L800" s="1" t="s">
        <v>1609</v>
      </c>
      <c r="M800" s="1" t="s">
        <v>16</v>
      </c>
      <c r="N800" s="1" t="s">
        <v>17</v>
      </c>
      <c r="O800" s="1" t="s">
        <v>1610</v>
      </c>
    </row>
    <row r="801" spans="1:15" x14ac:dyDescent="0.25">
      <c r="A801" s="1" t="s">
        <v>1566</v>
      </c>
      <c r="B801" s="1">
        <v>-6.7846300000000003E-4</v>
      </c>
      <c r="C801" s="1">
        <v>-7.2060199999999998E-4</v>
      </c>
      <c r="D801" s="1">
        <v>0.62685112300000001</v>
      </c>
      <c r="E801" s="1">
        <v>-2.9329284040000001</v>
      </c>
      <c r="F801" s="1">
        <v>3.6053869999999998E-3</v>
      </c>
      <c r="G801" s="1">
        <v>0.99999083899999996</v>
      </c>
      <c r="H801" s="1">
        <v>2.4628509999999998E-3</v>
      </c>
      <c r="I801" s="1">
        <v>0.84012858800000001</v>
      </c>
      <c r="J801" s="1">
        <v>19</v>
      </c>
      <c r="K801" s="1">
        <v>1955419</v>
      </c>
      <c r="L801" s="1" t="s">
        <v>1567</v>
      </c>
      <c r="M801" s="1" t="s">
        <v>30</v>
      </c>
      <c r="N801" s="1" t="s">
        <v>25</v>
      </c>
      <c r="O801" s="1" t="s">
        <v>1568</v>
      </c>
    </row>
    <row r="802" spans="1:15" x14ac:dyDescent="0.25">
      <c r="A802" s="1" t="s">
        <v>1484</v>
      </c>
      <c r="B802" s="1">
        <v>-7.9619200000000004E-4</v>
      </c>
      <c r="C802" s="1">
        <v>-8.5305500000000002E-4</v>
      </c>
      <c r="D802" s="1">
        <v>0.78078568800000003</v>
      </c>
      <c r="E802" s="1">
        <v>-2.869905852</v>
      </c>
      <c r="F802" s="1">
        <v>4.3851769999999997E-3</v>
      </c>
      <c r="G802" s="1">
        <v>0.99999083899999996</v>
      </c>
      <c r="H802" s="1">
        <v>2.463158E-3</v>
      </c>
      <c r="I802" s="1">
        <v>0.84012858800000001</v>
      </c>
      <c r="J802" s="1">
        <v>22</v>
      </c>
      <c r="K802" s="1">
        <v>46660593</v>
      </c>
      <c r="L802" s="1" t="s">
        <v>699</v>
      </c>
      <c r="M802" s="1" t="s">
        <v>30</v>
      </c>
      <c r="N802" s="1" t="s">
        <v>17</v>
      </c>
      <c r="O802" s="1" t="s">
        <v>700</v>
      </c>
    </row>
    <row r="803" spans="1:15" x14ac:dyDescent="0.25">
      <c r="A803" s="1" t="s">
        <v>1403</v>
      </c>
      <c r="B803" s="1">
        <v>-2.1943599999999999E-4</v>
      </c>
      <c r="C803" s="1">
        <v>-2.2321400000000001E-4</v>
      </c>
      <c r="D803" s="1">
        <v>0.94592764799999995</v>
      </c>
      <c r="E803" s="1">
        <v>-2.9600133030000002</v>
      </c>
      <c r="F803" s="1">
        <v>3.3109939999999998E-3</v>
      </c>
      <c r="G803" s="1">
        <v>0.99999083899999996</v>
      </c>
      <c r="H803" s="1">
        <v>2.4671739999999999E-3</v>
      </c>
      <c r="I803" s="1">
        <v>0.84019222599999999</v>
      </c>
      <c r="J803" s="1">
        <v>1</v>
      </c>
      <c r="K803" s="1">
        <v>110326285</v>
      </c>
      <c r="M803" s="1" t="s">
        <v>13</v>
      </c>
      <c r="N803" s="1" t="s">
        <v>14</v>
      </c>
    </row>
    <row r="804" spans="1:15" x14ac:dyDescent="0.25">
      <c r="A804" s="1" t="s">
        <v>1438</v>
      </c>
      <c r="B804" s="1">
        <v>-3.6394500000000001E-4</v>
      </c>
      <c r="C804" s="1">
        <v>-3.3119600000000002E-4</v>
      </c>
      <c r="D804" s="1">
        <v>0.88999777800000002</v>
      </c>
      <c r="E804" s="1">
        <v>-2.5729670439999999</v>
      </c>
      <c r="F804" s="1">
        <v>1.054308E-2</v>
      </c>
      <c r="G804" s="1">
        <v>0.99999083899999996</v>
      </c>
      <c r="H804" s="1">
        <v>2.4701150000000002E-3</v>
      </c>
      <c r="I804" s="1">
        <v>0.84028222299999999</v>
      </c>
      <c r="J804" s="1">
        <v>12</v>
      </c>
      <c r="K804" s="1">
        <v>28658805</v>
      </c>
      <c r="L804" s="1" t="s">
        <v>1439</v>
      </c>
      <c r="M804" s="1" t="s">
        <v>16</v>
      </c>
      <c r="N804" s="1" t="s">
        <v>14</v>
      </c>
    </row>
    <row r="805" spans="1:15" x14ac:dyDescent="0.25">
      <c r="A805" s="1" t="s">
        <v>144</v>
      </c>
      <c r="B805" s="1">
        <v>-1.222896E-3</v>
      </c>
      <c r="C805" s="1">
        <v>-8.7712700000000001E-4</v>
      </c>
      <c r="D805" s="1">
        <v>0.453826179</v>
      </c>
      <c r="E805" s="1">
        <v>-3.0680387410000001</v>
      </c>
      <c r="F805" s="1">
        <v>2.3428120000000001E-3</v>
      </c>
      <c r="G805" s="1">
        <v>0.99999083899999996</v>
      </c>
      <c r="H805" s="1">
        <v>2.471436E-3</v>
      </c>
      <c r="I805" s="1">
        <v>0.84028222299999999</v>
      </c>
      <c r="J805" s="1">
        <v>11</v>
      </c>
      <c r="K805" s="1">
        <v>101787410</v>
      </c>
      <c r="L805" s="1" t="s">
        <v>145</v>
      </c>
      <c r="M805" s="1" t="s">
        <v>22</v>
      </c>
      <c r="N805" s="1" t="s">
        <v>17</v>
      </c>
      <c r="O805" s="1" t="s">
        <v>146</v>
      </c>
    </row>
    <row r="806" spans="1:15" x14ac:dyDescent="0.25">
      <c r="A806" s="1" t="s">
        <v>1908</v>
      </c>
      <c r="B806" s="1">
        <v>1.3023399999999999E-4</v>
      </c>
      <c r="C806" s="1">
        <v>1.2000199999999999E-4</v>
      </c>
      <c r="D806" s="1">
        <v>3.0936323000000002E-2</v>
      </c>
      <c r="E806" s="1">
        <v>2.906394342</v>
      </c>
      <c r="F806" s="1">
        <v>3.9168019999999996E-3</v>
      </c>
      <c r="G806" s="1">
        <v>0.99999083899999996</v>
      </c>
      <c r="H806" s="1">
        <v>5.5293900000000001E-4</v>
      </c>
      <c r="I806" s="1">
        <v>0.70248878599999998</v>
      </c>
      <c r="J806" s="1">
        <v>18</v>
      </c>
      <c r="K806" s="1">
        <v>11851551</v>
      </c>
      <c r="L806" s="1" t="s">
        <v>464</v>
      </c>
      <c r="M806" s="1" t="s">
        <v>16</v>
      </c>
      <c r="N806" s="1" t="s">
        <v>25</v>
      </c>
      <c r="O806" s="1" t="s">
        <v>1593</v>
      </c>
    </row>
    <row r="807" spans="1:15" x14ac:dyDescent="0.25">
      <c r="A807" s="1" t="s">
        <v>2021</v>
      </c>
      <c r="B807" s="1">
        <v>-1.0598649999999999E-3</v>
      </c>
      <c r="C807" s="1">
        <v>-1.0537019999999999E-3</v>
      </c>
      <c r="D807" s="1">
        <v>0.87105449800000001</v>
      </c>
      <c r="E807" s="1">
        <v>-2.8041967620000001</v>
      </c>
      <c r="F807" s="1">
        <v>5.359104E-3</v>
      </c>
      <c r="G807" s="1">
        <v>0.99999083899999996</v>
      </c>
      <c r="H807" s="1">
        <v>2.4925669999999998E-3</v>
      </c>
      <c r="I807" s="1">
        <v>0.84407066600000002</v>
      </c>
      <c r="J807" s="1">
        <v>10</v>
      </c>
      <c r="K807" s="1">
        <v>88294689</v>
      </c>
      <c r="M807" s="1" t="s">
        <v>13</v>
      </c>
      <c r="N807" s="1" t="s">
        <v>17</v>
      </c>
      <c r="O807" s="1" t="s">
        <v>1907</v>
      </c>
    </row>
    <row r="808" spans="1:15" x14ac:dyDescent="0.25">
      <c r="A808" s="1" t="s">
        <v>1448</v>
      </c>
      <c r="B808" s="1">
        <v>-2.6408859999999998E-3</v>
      </c>
      <c r="C808" s="1">
        <v>-2.4002530000000002E-3</v>
      </c>
      <c r="D808" s="1">
        <v>0.587548815</v>
      </c>
      <c r="E808" s="1">
        <v>-2.8562068740000002</v>
      </c>
      <c r="F808" s="1">
        <v>4.5738059999999997E-3</v>
      </c>
      <c r="G808" s="1">
        <v>0.99999083899999996</v>
      </c>
      <c r="H808" s="1">
        <v>2.497366E-3</v>
      </c>
      <c r="I808" s="1">
        <v>0.84407066600000002</v>
      </c>
      <c r="J808" s="1">
        <v>14</v>
      </c>
      <c r="K808" s="1">
        <v>60629192</v>
      </c>
      <c r="L808" s="1" t="s">
        <v>1449</v>
      </c>
      <c r="M808" s="1" t="s">
        <v>16</v>
      </c>
      <c r="N808" s="1" t="s">
        <v>19</v>
      </c>
      <c r="O808" s="1" t="s">
        <v>1450</v>
      </c>
    </row>
    <row r="809" spans="1:15" x14ac:dyDescent="0.25">
      <c r="A809" s="1" t="s">
        <v>502</v>
      </c>
      <c r="B809" s="1">
        <v>-3.4872800000000003E-4</v>
      </c>
      <c r="C809" s="1">
        <v>-3.6271799999999999E-4</v>
      </c>
      <c r="D809" s="1">
        <v>0.92258478700000002</v>
      </c>
      <c r="E809" s="1">
        <v>-2.991447832</v>
      </c>
      <c r="F809" s="1">
        <v>2.9969990000000002E-3</v>
      </c>
      <c r="G809" s="1">
        <v>0.99999083899999996</v>
      </c>
      <c r="H809" s="1">
        <v>2.4979949999999998E-3</v>
      </c>
      <c r="I809" s="1">
        <v>0.84407066600000002</v>
      </c>
      <c r="J809" s="1">
        <v>9</v>
      </c>
      <c r="K809" s="1">
        <v>131669997</v>
      </c>
      <c r="L809" s="1" t="s">
        <v>503</v>
      </c>
      <c r="M809" s="1" t="s">
        <v>16</v>
      </c>
      <c r="N809" s="1" t="s">
        <v>25</v>
      </c>
      <c r="O809" s="1" t="s">
        <v>504</v>
      </c>
    </row>
    <row r="810" spans="1:15" x14ac:dyDescent="0.25">
      <c r="A810" s="1" t="s">
        <v>1698</v>
      </c>
      <c r="B810" s="1">
        <v>1.44406E-4</v>
      </c>
      <c r="C810" s="1">
        <v>1.19461E-4</v>
      </c>
      <c r="D810" s="1">
        <v>3.3129273000000001E-2</v>
      </c>
      <c r="E810" s="1">
        <v>3.0279973710000001</v>
      </c>
      <c r="F810" s="1">
        <v>2.6663559999999999E-3</v>
      </c>
      <c r="G810" s="1">
        <v>0.99999083899999996</v>
      </c>
      <c r="H810" s="1">
        <v>5.5468499999999997E-4</v>
      </c>
      <c r="I810" s="1">
        <v>0.70262859700000002</v>
      </c>
      <c r="J810" s="1">
        <v>10</v>
      </c>
      <c r="K810" s="1">
        <v>21786419</v>
      </c>
      <c r="L810" s="1" t="s">
        <v>1699</v>
      </c>
      <c r="M810" s="1" t="s">
        <v>30</v>
      </c>
      <c r="N810" s="1" t="s">
        <v>25</v>
      </c>
      <c r="O810" s="1" t="s">
        <v>1597</v>
      </c>
    </row>
    <row r="811" spans="1:15" x14ac:dyDescent="0.25">
      <c r="A811" s="1" t="s">
        <v>1375</v>
      </c>
      <c r="B811" s="1">
        <v>-4.5315999999999998E-4</v>
      </c>
      <c r="C811" s="1">
        <v>-3.91973E-4</v>
      </c>
      <c r="D811" s="1">
        <v>0.86390270700000005</v>
      </c>
      <c r="E811" s="1">
        <v>-2.8776954300000002</v>
      </c>
      <c r="F811" s="1">
        <v>4.281104E-3</v>
      </c>
      <c r="G811" s="1">
        <v>0.99999083899999996</v>
      </c>
      <c r="H811" s="1">
        <v>2.5001390000000002E-3</v>
      </c>
      <c r="I811" s="1">
        <v>0.84407066600000002</v>
      </c>
      <c r="J811" s="1">
        <v>12</v>
      </c>
      <c r="K811" s="1">
        <v>107039145</v>
      </c>
      <c r="L811" s="1" t="s">
        <v>630</v>
      </c>
      <c r="M811" s="1" t="s">
        <v>16</v>
      </c>
      <c r="N811" s="1" t="s">
        <v>14</v>
      </c>
    </row>
    <row r="812" spans="1:15" x14ac:dyDescent="0.25">
      <c r="A812" s="1" t="s">
        <v>1013</v>
      </c>
      <c r="B812" s="1">
        <v>-3.4387699999999997E-4</v>
      </c>
      <c r="C812" s="1">
        <v>-3.7453299999999997E-4</v>
      </c>
      <c r="D812" s="1">
        <v>0.88982401200000005</v>
      </c>
      <c r="E812" s="1">
        <v>-2.985855377</v>
      </c>
      <c r="F812" s="1">
        <v>3.0507849999999999E-3</v>
      </c>
      <c r="G812" s="1">
        <v>0.99999083899999996</v>
      </c>
      <c r="H812" s="1">
        <v>2.5068220000000001E-3</v>
      </c>
      <c r="I812" s="1">
        <v>0.84407066600000002</v>
      </c>
      <c r="J812" s="1">
        <v>15</v>
      </c>
      <c r="K812" s="1">
        <v>63600935</v>
      </c>
      <c r="L812" s="1" t="s">
        <v>1014</v>
      </c>
      <c r="M812" s="1" t="s">
        <v>23</v>
      </c>
      <c r="N812" s="1" t="s">
        <v>14</v>
      </c>
    </row>
    <row r="813" spans="1:15" x14ac:dyDescent="0.25">
      <c r="A813" s="1" t="s">
        <v>1505</v>
      </c>
      <c r="B813" s="1">
        <v>-3.7178800000000001E-4</v>
      </c>
      <c r="C813" s="1">
        <v>-3.2485400000000002E-4</v>
      </c>
      <c r="D813" s="1">
        <v>0.88142394999999996</v>
      </c>
      <c r="E813" s="1">
        <v>-2.605591376</v>
      </c>
      <c r="F813" s="1">
        <v>9.6094639999999999E-3</v>
      </c>
      <c r="G813" s="1">
        <v>0.99999083899999996</v>
      </c>
      <c r="H813" s="1">
        <v>2.508531E-3</v>
      </c>
      <c r="I813" s="1">
        <v>0.84407066600000002</v>
      </c>
      <c r="J813" s="1">
        <v>5</v>
      </c>
      <c r="K813" s="1">
        <v>16478970</v>
      </c>
      <c r="L813" s="1" t="s">
        <v>63</v>
      </c>
      <c r="M813" s="1" t="s">
        <v>16</v>
      </c>
      <c r="N813" s="1" t="s">
        <v>14</v>
      </c>
    </row>
    <row r="814" spans="1:15" x14ac:dyDescent="0.25">
      <c r="A814" s="1" t="s">
        <v>461</v>
      </c>
      <c r="B814" s="1">
        <v>-8.0425099999999997E-4</v>
      </c>
      <c r="C814" s="1">
        <v>-9.33956E-4</v>
      </c>
      <c r="D814" s="1">
        <v>0.70838246999999999</v>
      </c>
      <c r="E814" s="1">
        <v>-2.9805490830000001</v>
      </c>
      <c r="F814" s="1">
        <v>3.1026339999999999E-3</v>
      </c>
      <c r="G814" s="1">
        <v>0.99999083899999996</v>
      </c>
      <c r="H814" s="1">
        <v>2.5102589999999999E-3</v>
      </c>
      <c r="I814" s="1">
        <v>0.84407066600000002</v>
      </c>
      <c r="J814" s="1">
        <v>12</v>
      </c>
      <c r="K814" s="1">
        <v>96389694</v>
      </c>
      <c r="L814" s="1" t="s">
        <v>462</v>
      </c>
      <c r="M814" s="1" t="s">
        <v>18</v>
      </c>
      <c r="N814" s="1" t="s">
        <v>17</v>
      </c>
      <c r="O814" s="1" t="s">
        <v>463</v>
      </c>
    </row>
    <row r="815" spans="1:15" x14ac:dyDescent="0.25">
      <c r="A815" s="1" t="s">
        <v>1783</v>
      </c>
      <c r="B815" s="1">
        <v>2.8878500000000001E-4</v>
      </c>
      <c r="C815" s="1">
        <v>2.3552800000000001E-4</v>
      </c>
      <c r="D815" s="1">
        <v>8.0560488999999999E-2</v>
      </c>
      <c r="E815" s="1">
        <v>2.7809313609999999</v>
      </c>
      <c r="F815" s="1">
        <v>5.7484700000000003E-3</v>
      </c>
      <c r="G815" s="1">
        <v>0.99999083899999996</v>
      </c>
      <c r="H815" s="1">
        <v>5.5842800000000003E-4</v>
      </c>
      <c r="I815" s="1">
        <v>0.70322127400000001</v>
      </c>
      <c r="J815" s="1">
        <v>10</v>
      </c>
      <c r="K815" s="1">
        <v>114709917</v>
      </c>
      <c r="L815" s="1" t="s">
        <v>1366</v>
      </c>
      <c r="M815" s="1" t="s">
        <v>22</v>
      </c>
      <c r="N815" s="1" t="s">
        <v>19</v>
      </c>
      <c r="O815" s="1" t="s">
        <v>1555</v>
      </c>
    </row>
    <row r="816" spans="1:15" x14ac:dyDescent="0.25">
      <c r="A816" s="1" t="s">
        <v>2146</v>
      </c>
      <c r="B816" s="1">
        <v>-1.246809E-3</v>
      </c>
      <c r="C816" s="1">
        <v>-1.4260360000000001E-3</v>
      </c>
      <c r="D816" s="1">
        <v>0.64602450499999997</v>
      </c>
      <c r="E816" s="1">
        <v>-2.001562453</v>
      </c>
      <c r="F816" s="1">
        <v>4.6193880999999999E-2</v>
      </c>
      <c r="G816" s="1">
        <v>0.99999083899999996</v>
      </c>
      <c r="H816" s="1">
        <v>2.515031E-3</v>
      </c>
      <c r="I816" s="1">
        <v>0.84407066600000002</v>
      </c>
      <c r="J816" s="1">
        <v>11</v>
      </c>
      <c r="K816" s="1">
        <v>115829932</v>
      </c>
      <c r="M816" s="1" t="s">
        <v>13</v>
      </c>
      <c r="N816" s="1" t="s">
        <v>14</v>
      </c>
    </row>
    <row r="817" spans="1:15" x14ac:dyDescent="0.25">
      <c r="A817" s="1" t="s">
        <v>1924</v>
      </c>
      <c r="B817" s="1">
        <v>-2.5600500000000001E-4</v>
      </c>
      <c r="C817" s="1">
        <v>-2.74207E-4</v>
      </c>
      <c r="D817" s="1">
        <v>0.92827264700000001</v>
      </c>
      <c r="E817" s="1">
        <v>-2.962684087</v>
      </c>
      <c r="F817" s="1">
        <v>3.2831900000000001E-3</v>
      </c>
      <c r="G817" s="1">
        <v>0.99999083899999996</v>
      </c>
      <c r="H817" s="1">
        <v>2.5222949999999999E-3</v>
      </c>
      <c r="I817" s="1">
        <v>0.84407066600000002</v>
      </c>
      <c r="J817" s="1">
        <v>5</v>
      </c>
      <c r="K817" s="1">
        <v>2261042</v>
      </c>
      <c r="M817" s="1" t="s">
        <v>13</v>
      </c>
      <c r="N817" s="1" t="s">
        <v>14</v>
      </c>
    </row>
    <row r="818" spans="1:15" x14ac:dyDescent="0.25">
      <c r="A818" s="1" t="s">
        <v>1605</v>
      </c>
      <c r="B818" s="1">
        <v>1.2903099999999999E-4</v>
      </c>
      <c r="C818" s="1">
        <v>1.4413499999999999E-4</v>
      </c>
      <c r="D818" s="1">
        <v>2.8838328E-2</v>
      </c>
      <c r="E818" s="1">
        <v>3.2591750789999998</v>
      </c>
      <c r="F818" s="1">
        <v>1.240185E-3</v>
      </c>
      <c r="G818" s="1">
        <v>0.99999083899999996</v>
      </c>
      <c r="H818" s="1">
        <v>5.60802E-4</v>
      </c>
      <c r="I818" s="1">
        <v>0.70414562400000003</v>
      </c>
      <c r="J818" s="1">
        <v>10</v>
      </c>
      <c r="K818" s="1">
        <v>15001988</v>
      </c>
      <c r="L818" s="1" t="s">
        <v>1606</v>
      </c>
      <c r="M818" s="1" t="s">
        <v>18</v>
      </c>
      <c r="N818" s="1" t="s">
        <v>17</v>
      </c>
      <c r="O818" s="1" t="s">
        <v>1607</v>
      </c>
    </row>
    <row r="819" spans="1:15" x14ac:dyDescent="0.25">
      <c r="A819" s="1" t="s">
        <v>950</v>
      </c>
      <c r="B819" s="1">
        <v>-5.2909599999999995E-4</v>
      </c>
      <c r="C819" s="1">
        <v>-4.9404500000000003E-4</v>
      </c>
      <c r="D819" s="1">
        <v>0.93691992199999996</v>
      </c>
      <c r="E819" s="1">
        <v>-3.2485929360000001</v>
      </c>
      <c r="F819" s="1">
        <v>1.28567E-3</v>
      </c>
      <c r="G819" s="1">
        <v>0.99999083899999996</v>
      </c>
      <c r="H819" s="1">
        <v>2.5255400000000002E-3</v>
      </c>
      <c r="I819" s="1">
        <v>0.84407066600000002</v>
      </c>
      <c r="J819" s="1">
        <v>1</v>
      </c>
      <c r="K819" s="1">
        <v>19181150</v>
      </c>
      <c r="L819" s="1" t="s">
        <v>951</v>
      </c>
      <c r="M819" s="1" t="s">
        <v>16</v>
      </c>
      <c r="N819" s="1" t="s">
        <v>25</v>
      </c>
      <c r="O819" s="1" t="s">
        <v>952</v>
      </c>
    </row>
    <row r="820" spans="1:15" x14ac:dyDescent="0.25">
      <c r="A820" s="1" t="s">
        <v>1709</v>
      </c>
      <c r="B820" s="1">
        <v>-1.3842259999999999E-3</v>
      </c>
      <c r="C820" s="1">
        <v>-1.2698329999999999E-3</v>
      </c>
      <c r="D820" s="1">
        <v>0.19732090299999999</v>
      </c>
      <c r="E820" s="1">
        <v>-2.7006077980000001</v>
      </c>
      <c r="F820" s="1">
        <v>7.2976509999999996E-3</v>
      </c>
      <c r="G820" s="1">
        <v>0.99999083899999996</v>
      </c>
      <c r="H820" s="1">
        <v>2.5264670000000001E-3</v>
      </c>
      <c r="I820" s="1">
        <v>0.84407066600000002</v>
      </c>
      <c r="J820" s="1">
        <v>4</v>
      </c>
      <c r="K820" s="1">
        <v>1303317</v>
      </c>
      <c r="L820" s="1" t="s">
        <v>51</v>
      </c>
      <c r="M820" s="1" t="s">
        <v>16</v>
      </c>
      <c r="N820" s="1" t="s">
        <v>17</v>
      </c>
      <c r="O820" s="1" t="s">
        <v>52</v>
      </c>
    </row>
    <row r="821" spans="1:15" x14ac:dyDescent="0.25">
      <c r="A821" s="1" t="s">
        <v>2084</v>
      </c>
      <c r="B821" s="1">
        <v>-2.8800039999999998E-3</v>
      </c>
      <c r="C821" s="1">
        <v>-2.6457569999999999E-3</v>
      </c>
      <c r="D821" s="1">
        <v>0.82570990300000002</v>
      </c>
      <c r="E821" s="1">
        <v>-2.5884539530000001</v>
      </c>
      <c r="F821" s="1">
        <v>1.0090227E-2</v>
      </c>
      <c r="G821" s="1">
        <v>0.99999083899999996</v>
      </c>
      <c r="H821" s="1">
        <v>2.526651E-3</v>
      </c>
      <c r="I821" s="1">
        <v>0.84407066600000002</v>
      </c>
      <c r="J821" s="1">
        <v>7</v>
      </c>
      <c r="K821" s="1">
        <v>138148516</v>
      </c>
      <c r="L821" s="1" t="s">
        <v>1114</v>
      </c>
      <c r="M821" s="1" t="s">
        <v>16</v>
      </c>
      <c r="N821" s="1" t="s">
        <v>19</v>
      </c>
      <c r="O821" s="1" t="s">
        <v>1115</v>
      </c>
    </row>
    <row r="822" spans="1:15" x14ac:dyDescent="0.25">
      <c r="A822" s="1" t="s">
        <v>721</v>
      </c>
      <c r="B822" s="1">
        <v>-5.1885600000000005E-4</v>
      </c>
      <c r="C822" s="1">
        <v>-4.83676E-4</v>
      </c>
      <c r="D822" s="1">
        <v>0.82447186699999997</v>
      </c>
      <c r="E822" s="1">
        <v>-2.9507712229999998</v>
      </c>
      <c r="F822" s="1">
        <v>3.4088809999999999E-3</v>
      </c>
      <c r="G822" s="1">
        <v>0.99999083899999996</v>
      </c>
      <c r="H822" s="1">
        <v>2.5319919999999998E-3</v>
      </c>
      <c r="I822" s="1">
        <v>0.84407066600000002</v>
      </c>
      <c r="J822" s="1">
        <v>19</v>
      </c>
      <c r="K822" s="1">
        <v>2064854</v>
      </c>
      <c r="M822" s="1" t="s">
        <v>13</v>
      </c>
      <c r="N822" s="1" t="s">
        <v>25</v>
      </c>
      <c r="O822" s="1" t="s">
        <v>419</v>
      </c>
    </row>
    <row r="823" spans="1:15" x14ac:dyDescent="0.25">
      <c r="A823" s="1" t="s">
        <v>1052</v>
      </c>
      <c r="B823" s="1">
        <v>1.1775119999999999E-3</v>
      </c>
      <c r="C823" s="1">
        <v>1.172719E-3</v>
      </c>
      <c r="D823" s="1">
        <v>0.78607422100000002</v>
      </c>
      <c r="E823" s="1">
        <v>2.182074778</v>
      </c>
      <c r="F823" s="1">
        <v>2.9846674E-2</v>
      </c>
      <c r="G823" s="1">
        <v>0.99999083899999996</v>
      </c>
      <c r="H823" s="1">
        <v>5.6362100000000004E-4</v>
      </c>
      <c r="I823" s="1">
        <v>0.70562166599999998</v>
      </c>
      <c r="J823" s="1">
        <v>10</v>
      </c>
      <c r="K823" s="1">
        <v>135379215</v>
      </c>
      <c r="L823" s="1" t="s">
        <v>756</v>
      </c>
      <c r="M823" s="1" t="s">
        <v>22</v>
      </c>
      <c r="N823" s="1" t="s">
        <v>25</v>
      </c>
      <c r="O823" s="1" t="s">
        <v>757</v>
      </c>
    </row>
    <row r="824" spans="1:15" x14ac:dyDescent="0.25">
      <c r="A824" s="1" t="s">
        <v>264</v>
      </c>
      <c r="B824" s="1">
        <v>-2.9360200000000001E-4</v>
      </c>
      <c r="C824" s="1">
        <v>-3.03434E-4</v>
      </c>
      <c r="D824" s="1">
        <v>0.88416133500000005</v>
      </c>
      <c r="E824" s="1">
        <v>-2.510935806</v>
      </c>
      <c r="F824" s="1">
        <v>1.2544382999999999E-2</v>
      </c>
      <c r="G824" s="1">
        <v>0.99999083899999996</v>
      </c>
      <c r="H824" s="1">
        <v>2.53565E-3</v>
      </c>
      <c r="I824" s="1">
        <v>0.84407066600000002</v>
      </c>
      <c r="J824" s="1">
        <v>6</v>
      </c>
      <c r="K824" s="1">
        <v>169019416</v>
      </c>
      <c r="L824" s="1" t="s">
        <v>265</v>
      </c>
      <c r="M824" s="1" t="s">
        <v>16</v>
      </c>
      <c r="N824" s="1" t="s">
        <v>14</v>
      </c>
    </row>
    <row r="825" spans="1:15" x14ac:dyDescent="0.25">
      <c r="A825" s="1" t="s">
        <v>1400</v>
      </c>
      <c r="B825" s="1">
        <v>-4.6586899999999999E-4</v>
      </c>
      <c r="C825" s="1">
        <v>-4.6108199999999997E-4</v>
      </c>
      <c r="D825" s="1">
        <v>6.8119552999999999E-2</v>
      </c>
      <c r="E825" s="1">
        <v>-3.1046548060000001</v>
      </c>
      <c r="F825" s="1">
        <v>2.0789739999999999E-3</v>
      </c>
      <c r="G825" s="1">
        <v>0.99999083899999996</v>
      </c>
      <c r="H825" s="1">
        <v>2.5413549999999999E-3</v>
      </c>
      <c r="I825" s="1">
        <v>0.84435627999999996</v>
      </c>
      <c r="J825" s="1">
        <v>5</v>
      </c>
      <c r="K825" s="1">
        <v>174487132</v>
      </c>
      <c r="M825" s="1" t="s">
        <v>13</v>
      </c>
      <c r="N825" s="1" t="s">
        <v>14</v>
      </c>
    </row>
    <row r="826" spans="1:15" x14ac:dyDescent="0.25">
      <c r="A826" s="1" t="s">
        <v>1179</v>
      </c>
      <c r="B826" s="1">
        <v>-5.5563499999999996E-4</v>
      </c>
      <c r="C826" s="1">
        <v>-5.9231300000000002E-4</v>
      </c>
      <c r="D826" s="1">
        <v>0.80987274399999998</v>
      </c>
      <c r="E826" s="1">
        <v>-2.737462474</v>
      </c>
      <c r="F826" s="1">
        <v>6.5453000000000004E-3</v>
      </c>
      <c r="G826" s="1">
        <v>0.99999083899999996</v>
      </c>
      <c r="H826" s="1">
        <v>2.546562E-3</v>
      </c>
      <c r="I826" s="1">
        <v>0.84435627999999996</v>
      </c>
      <c r="J826" s="1">
        <v>2</v>
      </c>
      <c r="K826" s="1">
        <v>113587675</v>
      </c>
      <c r="L826" s="1" t="s">
        <v>1180</v>
      </c>
      <c r="M826" s="1" t="s">
        <v>23</v>
      </c>
      <c r="N826" s="1" t="s">
        <v>14</v>
      </c>
    </row>
    <row r="827" spans="1:15" x14ac:dyDescent="0.25">
      <c r="A827" s="1" t="s">
        <v>241</v>
      </c>
      <c r="B827" s="1">
        <v>-6.4844299999999996E-4</v>
      </c>
      <c r="C827" s="1">
        <v>-3.9074200000000002E-4</v>
      </c>
      <c r="D827" s="1">
        <v>0.78774692599999996</v>
      </c>
      <c r="E827" s="1">
        <v>-2.5223481919999999</v>
      </c>
      <c r="F827" s="1">
        <v>1.2152592E-2</v>
      </c>
      <c r="G827" s="1">
        <v>0.99999083899999996</v>
      </c>
      <c r="H827" s="1">
        <v>2.5491759999999998E-3</v>
      </c>
      <c r="I827" s="1">
        <v>0.84435627999999996</v>
      </c>
      <c r="J827" s="1">
        <v>6</v>
      </c>
      <c r="K827" s="1">
        <v>26243121</v>
      </c>
      <c r="M827" s="1" t="s">
        <v>13</v>
      </c>
      <c r="N827" s="1" t="s">
        <v>19</v>
      </c>
      <c r="O827" s="1" t="s">
        <v>242</v>
      </c>
    </row>
    <row r="828" spans="1:15" x14ac:dyDescent="0.25">
      <c r="A828" s="1" t="s">
        <v>2036</v>
      </c>
      <c r="B828" s="1">
        <v>-1.4763000000000001E-3</v>
      </c>
      <c r="C828" s="1">
        <v>-1.151254E-3</v>
      </c>
      <c r="D828" s="1">
        <v>0.77083520500000002</v>
      </c>
      <c r="E828" s="1">
        <v>-2.6854597189999998</v>
      </c>
      <c r="F828" s="1">
        <v>7.6288679999999996E-3</v>
      </c>
      <c r="G828" s="1">
        <v>0.99999083899999996</v>
      </c>
      <c r="H828" s="1">
        <v>2.5517980000000001E-3</v>
      </c>
      <c r="I828" s="1">
        <v>0.84435627999999996</v>
      </c>
      <c r="J828" s="1">
        <v>6</v>
      </c>
      <c r="K828" s="1">
        <v>160783785</v>
      </c>
      <c r="L828" s="1" t="s">
        <v>1839</v>
      </c>
      <c r="M828" s="1" t="s">
        <v>16</v>
      </c>
      <c r="N828" s="1" t="s">
        <v>25</v>
      </c>
      <c r="O828" s="1" t="s">
        <v>2029</v>
      </c>
    </row>
    <row r="829" spans="1:15" x14ac:dyDescent="0.25">
      <c r="A829" s="1" t="s">
        <v>1976</v>
      </c>
      <c r="B829" s="1">
        <v>-1.248297E-3</v>
      </c>
      <c r="C829" s="1">
        <v>-8.9008499999999999E-4</v>
      </c>
      <c r="D829" s="1">
        <v>0.60757002400000004</v>
      </c>
      <c r="E829" s="1">
        <v>-2.9139982340000001</v>
      </c>
      <c r="F829" s="1">
        <v>3.8251399999999999E-3</v>
      </c>
      <c r="G829" s="1">
        <v>0.99999083899999996</v>
      </c>
      <c r="H829" s="1">
        <v>2.5598090000000001E-3</v>
      </c>
      <c r="I829" s="1">
        <v>0.84435627999999996</v>
      </c>
      <c r="J829" s="1">
        <v>4</v>
      </c>
      <c r="K829" s="1">
        <v>1409497</v>
      </c>
      <c r="M829" s="1" t="s">
        <v>13</v>
      </c>
      <c r="N829" s="1" t="s">
        <v>17</v>
      </c>
      <c r="O829" s="1" t="s">
        <v>1977</v>
      </c>
    </row>
    <row r="830" spans="1:15" x14ac:dyDescent="0.25">
      <c r="A830" s="1" t="s">
        <v>1893</v>
      </c>
      <c r="B830" s="1">
        <v>-5.1486499999999998E-4</v>
      </c>
      <c r="C830" s="1">
        <v>-5.1210299999999997E-4</v>
      </c>
      <c r="D830" s="1">
        <v>0.844013385</v>
      </c>
      <c r="E830" s="1">
        <v>-2.871767937</v>
      </c>
      <c r="F830" s="1">
        <v>4.360091E-3</v>
      </c>
      <c r="G830" s="1">
        <v>0.99999083899999996</v>
      </c>
      <c r="H830" s="1">
        <v>2.5607170000000001E-3</v>
      </c>
      <c r="I830" s="1">
        <v>0.84435627999999996</v>
      </c>
      <c r="J830" s="1">
        <v>11</v>
      </c>
      <c r="K830" s="1">
        <v>14917425</v>
      </c>
      <c r="M830" s="1" t="s">
        <v>13</v>
      </c>
      <c r="N830" s="1" t="s">
        <v>19</v>
      </c>
      <c r="O830" s="1" t="s">
        <v>1894</v>
      </c>
    </row>
    <row r="831" spans="1:15" x14ac:dyDescent="0.25">
      <c r="A831" s="1" t="s">
        <v>521</v>
      </c>
      <c r="B831" s="1">
        <v>-8.9806499999999997E-4</v>
      </c>
      <c r="C831" s="1">
        <v>-8.8414799999999997E-4</v>
      </c>
      <c r="D831" s="1">
        <v>0.822649725</v>
      </c>
      <c r="E831" s="1">
        <v>-2.7760829519999999</v>
      </c>
      <c r="F831" s="1">
        <v>5.8327709999999996E-3</v>
      </c>
      <c r="G831" s="1">
        <v>0.99999083899999996</v>
      </c>
      <c r="H831" s="1">
        <v>2.5629580000000002E-3</v>
      </c>
      <c r="I831" s="1">
        <v>0.84435627999999996</v>
      </c>
      <c r="J831" s="1">
        <v>1</v>
      </c>
      <c r="K831" s="1">
        <v>6036414</v>
      </c>
      <c r="L831" s="1" t="s">
        <v>522</v>
      </c>
      <c r="M831" s="1" t="s">
        <v>16</v>
      </c>
      <c r="N831" s="1" t="s">
        <v>14</v>
      </c>
    </row>
    <row r="832" spans="1:15" x14ac:dyDescent="0.25">
      <c r="A832" s="1" t="s">
        <v>2059</v>
      </c>
      <c r="B832" s="1">
        <v>-4.2683400000000001E-4</v>
      </c>
      <c r="C832" s="1">
        <v>-3.9127699999999999E-4</v>
      </c>
      <c r="D832" s="1">
        <v>0.86305854699999995</v>
      </c>
      <c r="E832" s="1">
        <v>-2.6183388769999998</v>
      </c>
      <c r="F832" s="1">
        <v>9.2652719999999997E-3</v>
      </c>
      <c r="G832" s="1">
        <v>0.99999083899999996</v>
      </c>
      <c r="H832" s="1">
        <v>2.565515E-3</v>
      </c>
      <c r="I832" s="1">
        <v>0.84435627999999996</v>
      </c>
      <c r="J832" s="1">
        <v>4</v>
      </c>
      <c r="K832" s="1">
        <v>122085241</v>
      </c>
      <c r="L832" s="1" t="s">
        <v>1962</v>
      </c>
      <c r="M832" s="1" t="s">
        <v>37</v>
      </c>
      <c r="N832" s="1" t="s">
        <v>14</v>
      </c>
    </row>
    <row r="833" spans="1:15" x14ac:dyDescent="0.25">
      <c r="A833" s="1" t="s">
        <v>2037</v>
      </c>
      <c r="B833" s="1">
        <v>-5.1750500000000003E-4</v>
      </c>
      <c r="C833" s="1">
        <v>-5.0341000000000003E-4</v>
      </c>
      <c r="D833" s="1">
        <v>0.90007097999999996</v>
      </c>
      <c r="E833" s="1">
        <v>-3.106026725</v>
      </c>
      <c r="F833" s="1">
        <v>2.0696429999999999E-3</v>
      </c>
      <c r="G833" s="1">
        <v>0.99999083899999996</v>
      </c>
      <c r="H833" s="1">
        <v>2.5703660000000001E-3</v>
      </c>
      <c r="I833" s="1">
        <v>0.84435627999999996</v>
      </c>
      <c r="J833" s="1">
        <v>5</v>
      </c>
      <c r="K833" s="1">
        <v>17215163</v>
      </c>
      <c r="L833" s="1" t="s">
        <v>1675</v>
      </c>
      <c r="M833" s="1" t="s">
        <v>16</v>
      </c>
      <c r="N833" s="1" t="s">
        <v>17</v>
      </c>
      <c r="O833" s="1" t="s">
        <v>2038</v>
      </c>
    </row>
    <row r="834" spans="1:15" x14ac:dyDescent="0.25">
      <c r="A834" s="1" t="s">
        <v>1122</v>
      </c>
      <c r="B834" s="1">
        <v>-5.2844000000000003E-4</v>
      </c>
      <c r="C834" s="1">
        <v>-5.12408E-4</v>
      </c>
      <c r="D834" s="1">
        <v>0.86615216500000003</v>
      </c>
      <c r="E834" s="1">
        <v>-2.7620090890000002</v>
      </c>
      <c r="F834" s="1">
        <v>6.08386E-3</v>
      </c>
      <c r="G834" s="1">
        <v>0.99999083899999996</v>
      </c>
      <c r="H834" s="1">
        <v>2.571636E-3</v>
      </c>
      <c r="I834" s="1">
        <v>0.84435627999999996</v>
      </c>
      <c r="J834" s="1">
        <v>22</v>
      </c>
      <c r="K834" s="1">
        <v>38823479</v>
      </c>
      <c r="L834" s="1" t="s">
        <v>1123</v>
      </c>
      <c r="M834" s="1" t="s">
        <v>16</v>
      </c>
      <c r="N834" s="1" t="s">
        <v>25</v>
      </c>
      <c r="O834" s="1" t="s">
        <v>1124</v>
      </c>
    </row>
    <row r="835" spans="1:15" x14ac:dyDescent="0.25">
      <c r="A835" s="1" t="s">
        <v>1367</v>
      </c>
      <c r="B835" s="1">
        <v>-8.1842299999999998E-4</v>
      </c>
      <c r="C835" s="1">
        <v>-7.6906700000000001E-4</v>
      </c>
      <c r="D835" s="1">
        <v>0.76781971500000001</v>
      </c>
      <c r="E835" s="1">
        <v>-2.5107696939999999</v>
      </c>
      <c r="F835" s="1">
        <v>1.2550168E-2</v>
      </c>
      <c r="G835" s="1">
        <v>0.99999083899999996</v>
      </c>
      <c r="H835" s="1">
        <v>2.5753529999999998E-3</v>
      </c>
      <c r="I835" s="1">
        <v>0.84484371000000003</v>
      </c>
      <c r="J835" s="1">
        <v>8</v>
      </c>
      <c r="K835" s="1">
        <v>120846352</v>
      </c>
      <c r="L835" s="1" t="s">
        <v>1147</v>
      </c>
      <c r="M835" s="1" t="s">
        <v>30</v>
      </c>
      <c r="N835" s="1" t="s">
        <v>17</v>
      </c>
      <c r="O835" s="1" t="s">
        <v>1368</v>
      </c>
    </row>
    <row r="836" spans="1:15" x14ac:dyDescent="0.25">
      <c r="A836" s="1" t="s">
        <v>1435</v>
      </c>
      <c r="B836" s="1">
        <v>9.3883699999999998E-4</v>
      </c>
      <c r="C836" s="1">
        <v>9.3280000000000001E-4</v>
      </c>
      <c r="D836" s="1">
        <v>0.194178345</v>
      </c>
      <c r="E836" s="1">
        <v>3.030249762</v>
      </c>
      <c r="F836" s="1">
        <v>2.6471189999999999E-3</v>
      </c>
      <c r="G836" s="1">
        <v>0.99999083899999996</v>
      </c>
      <c r="H836" s="1">
        <v>5.7443000000000001E-4</v>
      </c>
      <c r="I836" s="1">
        <v>0.71706443200000003</v>
      </c>
      <c r="J836" s="1">
        <v>6</v>
      </c>
      <c r="K836" s="1">
        <v>70576321</v>
      </c>
      <c r="L836" s="1" t="s">
        <v>1436</v>
      </c>
      <c r="M836" s="1" t="s">
        <v>22</v>
      </c>
      <c r="N836" s="1" t="s">
        <v>17</v>
      </c>
      <c r="O836" s="1" t="s">
        <v>1437</v>
      </c>
    </row>
    <row r="837" spans="1:15" x14ac:dyDescent="0.25">
      <c r="A837" s="1" t="s">
        <v>1105</v>
      </c>
      <c r="B837" s="1">
        <v>-5.59363E-4</v>
      </c>
      <c r="C837" s="1">
        <v>-5.4971600000000001E-4</v>
      </c>
      <c r="D837" s="1">
        <v>0.82151285900000004</v>
      </c>
      <c r="E837" s="1">
        <v>-2.834835494</v>
      </c>
      <c r="F837" s="1">
        <v>4.8828639999999998E-3</v>
      </c>
      <c r="G837" s="1">
        <v>0.99999083899999996</v>
      </c>
      <c r="H837" s="1">
        <v>2.578533E-3</v>
      </c>
      <c r="I837" s="1">
        <v>0.84524130099999994</v>
      </c>
      <c r="J837" s="1">
        <v>6</v>
      </c>
      <c r="K837" s="1">
        <v>116698176</v>
      </c>
      <c r="L837" s="1" t="s">
        <v>1106</v>
      </c>
      <c r="M837" s="1" t="s">
        <v>18</v>
      </c>
      <c r="N837" s="1" t="s">
        <v>14</v>
      </c>
    </row>
    <row r="838" spans="1:15" x14ac:dyDescent="0.25">
      <c r="A838" s="1" t="s">
        <v>1520</v>
      </c>
      <c r="B838" s="1">
        <v>-3.64612E-4</v>
      </c>
      <c r="C838" s="1">
        <v>-3.0613100000000001E-4</v>
      </c>
      <c r="D838" s="1">
        <v>0.88322175800000002</v>
      </c>
      <c r="E838" s="1">
        <v>-2.4714199950000002</v>
      </c>
      <c r="F838" s="1">
        <v>1.3989201E-2</v>
      </c>
      <c r="G838" s="1">
        <v>0.99999083899999996</v>
      </c>
      <c r="H838" s="1">
        <v>2.5899690000000001E-3</v>
      </c>
      <c r="I838" s="1">
        <v>0.84606156300000002</v>
      </c>
      <c r="J838" s="1">
        <v>4</v>
      </c>
      <c r="K838" s="1">
        <v>155257112</v>
      </c>
      <c r="L838" s="1" t="s">
        <v>1521</v>
      </c>
      <c r="M838" s="1" t="s">
        <v>16</v>
      </c>
      <c r="N838" s="1" t="s">
        <v>19</v>
      </c>
      <c r="O838" s="1" t="s">
        <v>1522</v>
      </c>
    </row>
    <row r="839" spans="1:15" x14ac:dyDescent="0.25">
      <c r="A839" s="1" t="s">
        <v>900</v>
      </c>
      <c r="B839" s="1">
        <v>-3.6290900000000002E-4</v>
      </c>
      <c r="C839" s="1">
        <v>-1.9902599999999999E-4</v>
      </c>
      <c r="D839" s="1">
        <v>0.90521883800000003</v>
      </c>
      <c r="E839" s="1">
        <v>-2.9666088780000002</v>
      </c>
      <c r="F839" s="1">
        <v>3.2427179999999999E-3</v>
      </c>
      <c r="G839" s="1">
        <v>0.99999083899999996</v>
      </c>
      <c r="H839" s="1">
        <v>2.5922060000000001E-3</v>
      </c>
      <c r="I839" s="1">
        <v>0.84606156300000002</v>
      </c>
      <c r="J839" s="1">
        <v>10</v>
      </c>
      <c r="K839" s="1">
        <v>11505706</v>
      </c>
      <c r="L839" s="1" t="s">
        <v>416</v>
      </c>
      <c r="M839" s="1" t="s">
        <v>16</v>
      </c>
      <c r="N839" s="1" t="s">
        <v>25</v>
      </c>
      <c r="O839" s="1" t="s">
        <v>901</v>
      </c>
    </row>
    <row r="840" spans="1:15" x14ac:dyDescent="0.25">
      <c r="A840" s="1" t="s">
        <v>1508</v>
      </c>
      <c r="B840" s="1">
        <v>-2.398725E-3</v>
      </c>
      <c r="C840" s="1">
        <v>-2.752216E-3</v>
      </c>
      <c r="D840" s="1">
        <v>0.41717871400000001</v>
      </c>
      <c r="E840" s="1">
        <v>-2.9399410819999998</v>
      </c>
      <c r="F840" s="1">
        <v>3.5269519999999999E-3</v>
      </c>
      <c r="G840" s="1">
        <v>0.99999083899999996</v>
      </c>
      <c r="H840" s="1">
        <v>2.597813E-3</v>
      </c>
      <c r="I840" s="1">
        <v>0.846165744</v>
      </c>
      <c r="J840" s="1">
        <v>2</v>
      </c>
      <c r="K840" s="1">
        <v>74357872</v>
      </c>
      <c r="M840" s="1" t="s">
        <v>13</v>
      </c>
      <c r="N840" s="1" t="s">
        <v>25</v>
      </c>
      <c r="O840" s="1" t="s">
        <v>1338</v>
      </c>
    </row>
    <row r="841" spans="1:15" x14ac:dyDescent="0.25">
      <c r="A841" s="1" t="s">
        <v>2047</v>
      </c>
      <c r="B841" s="1">
        <v>-1.4153799999999999E-3</v>
      </c>
      <c r="C841" s="1">
        <v>-1.3604979999999999E-3</v>
      </c>
      <c r="D841" s="1">
        <v>0.76549535700000004</v>
      </c>
      <c r="E841" s="1">
        <v>-3.0549671319999998</v>
      </c>
      <c r="F841" s="1">
        <v>2.4442320000000002E-3</v>
      </c>
      <c r="G841" s="1">
        <v>0.99999083899999996</v>
      </c>
      <c r="H841" s="1">
        <v>2.6018270000000001E-3</v>
      </c>
      <c r="I841" s="1">
        <v>0.846165744</v>
      </c>
      <c r="J841" s="1">
        <v>2</v>
      </c>
      <c r="K841" s="1">
        <v>222683753</v>
      </c>
      <c r="M841" s="1" t="s">
        <v>13</v>
      </c>
      <c r="N841" s="1" t="s">
        <v>14</v>
      </c>
    </row>
    <row r="842" spans="1:15" x14ac:dyDescent="0.25">
      <c r="A842" s="1" t="s">
        <v>575</v>
      </c>
      <c r="B842" s="1">
        <v>-1.238287E-3</v>
      </c>
      <c r="C842" s="1">
        <v>-9.8209100000000004E-4</v>
      </c>
      <c r="D842" s="1">
        <v>0.65137884400000001</v>
      </c>
      <c r="E842" s="1">
        <v>-2.8319856749999999</v>
      </c>
      <c r="F842" s="1">
        <v>4.9254800000000003E-3</v>
      </c>
      <c r="G842" s="1">
        <v>0.99999083899999996</v>
      </c>
      <c r="H842" s="1">
        <v>2.6048519999999999E-3</v>
      </c>
      <c r="I842" s="1">
        <v>0.846165744</v>
      </c>
      <c r="J842" s="1">
        <v>17</v>
      </c>
      <c r="K842" s="1">
        <v>3848169</v>
      </c>
      <c r="L842" s="1" t="s">
        <v>226</v>
      </c>
      <c r="M842" s="1" t="s">
        <v>16</v>
      </c>
      <c r="N842" s="1" t="s">
        <v>25</v>
      </c>
      <c r="O842" s="1" t="s">
        <v>576</v>
      </c>
    </row>
    <row r="843" spans="1:15" x14ac:dyDescent="0.25">
      <c r="A843" s="1" t="s">
        <v>1228</v>
      </c>
      <c r="B843" s="1">
        <v>-2.9759699999999998E-4</v>
      </c>
      <c r="C843" s="1">
        <v>-2.6503099999999999E-4</v>
      </c>
      <c r="D843" s="1">
        <v>0.92893526000000004</v>
      </c>
      <c r="E843" s="1">
        <v>-2.889013217</v>
      </c>
      <c r="F843" s="1">
        <v>4.1339009999999997E-3</v>
      </c>
      <c r="G843" s="1">
        <v>0.99999083899999996</v>
      </c>
      <c r="H843" s="1">
        <v>2.6050000000000001E-3</v>
      </c>
      <c r="I843" s="1">
        <v>0.846165744</v>
      </c>
      <c r="J843" s="1">
        <v>16</v>
      </c>
      <c r="K843" s="1">
        <v>85408157</v>
      </c>
      <c r="M843" s="1" t="s">
        <v>13</v>
      </c>
      <c r="N843" s="1" t="s">
        <v>17</v>
      </c>
      <c r="O843" s="1" t="s">
        <v>876</v>
      </c>
    </row>
    <row r="844" spans="1:15" x14ac:dyDescent="0.25">
      <c r="A844" s="1" t="s">
        <v>1982</v>
      </c>
      <c r="B844" s="1">
        <v>-5.9820800000000003E-4</v>
      </c>
      <c r="C844" s="1">
        <v>-5.2509099999999999E-4</v>
      </c>
      <c r="D844" s="1">
        <v>0.81468425499999997</v>
      </c>
      <c r="E844" s="1">
        <v>-2.6329453979999999</v>
      </c>
      <c r="F844" s="1">
        <v>8.8845069999999998E-3</v>
      </c>
      <c r="G844" s="1">
        <v>0.99999083899999996</v>
      </c>
      <c r="H844" s="1">
        <v>2.6111730000000001E-3</v>
      </c>
      <c r="I844" s="1">
        <v>0.84692108600000005</v>
      </c>
      <c r="J844" s="1">
        <v>7</v>
      </c>
      <c r="K844" s="1">
        <v>116191437</v>
      </c>
      <c r="L844" s="1" t="s">
        <v>139</v>
      </c>
      <c r="M844" s="1" t="s">
        <v>16</v>
      </c>
      <c r="N844" s="1" t="s">
        <v>14</v>
      </c>
    </row>
    <row r="845" spans="1:15" x14ac:dyDescent="0.25">
      <c r="A845" s="1" t="s">
        <v>1633</v>
      </c>
      <c r="B845" s="1">
        <v>-6.5605000000000004E-4</v>
      </c>
      <c r="C845" s="1">
        <v>-5.7681200000000001E-4</v>
      </c>
      <c r="D845" s="1">
        <v>0.85995143500000004</v>
      </c>
      <c r="E845" s="1">
        <v>-2.7380929520000001</v>
      </c>
      <c r="F845" s="1">
        <v>6.5330620000000001E-3</v>
      </c>
      <c r="G845" s="1">
        <v>0.99999083899999996</v>
      </c>
      <c r="H845" s="1">
        <v>2.6134639999999998E-3</v>
      </c>
      <c r="I845" s="1">
        <v>0.84692108600000005</v>
      </c>
      <c r="J845" s="1">
        <v>4</v>
      </c>
      <c r="K845" s="1">
        <v>185480838</v>
      </c>
      <c r="M845" s="1" t="s">
        <v>13</v>
      </c>
      <c r="N845" s="1" t="s">
        <v>14</v>
      </c>
    </row>
    <row r="846" spans="1:15" x14ac:dyDescent="0.25">
      <c r="A846" s="1" t="s">
        <v>933</v>
      </c>
      <c r="B846" s="1">
        <v>-4.5295159999999999E-3</v>
      </c>
      <c r="C846" s="1">
        <v>-3.446153E-3</v>
      </c>
      <c r="D846" s="1">
        <v>0.56028525100000004</v>
      </c>
      <c r="E846" s="1">
        <v>-2.7040093760000001</v>
      </c>
      <c r="F846" s="1">
        <v>7.22508E-3</v>
      </c>
      <c r="G846" s="1">
        <v>0.99999083899999996</v>
      </c>
      <c r="H846" s="1">
        <v>2.6185729999999999E-3</v>
      </c>
      <c r="I846" s="1">
        <v>0.84692108600000005</v>
      </c>
      <c r="J846" s="1">
        <v>3</v>
      </c>
      <c r="K846" s="1">
        <v>168308798</v>
      </c>
      <c r="L846" s="1" t="s">
        <v>934</v>
      </c>
      <c r="M846" s="1" t="s">
        <v>16</v>
      </c>
      <c r="N846" s="1" t="s">
        <v>14</v>
      </c>
    </row>
    <row r="847" spans="1:15" x14ac:dyDescent="0.25">
      <c r="A847" s="1" t="s">
        <v>1286</v>
      </c>
      <c r="B847" s="1">
        <v>-2.60921E-4</v>
      </c>
      <c r="C847" s="1">
        <v>-2.7827800000000002E-4</v>
      </c>
      <c r="D847" s="1">
        <v>0.91423019999999999</v>
      </c>
      <c r="E847" s="1">
        <v>-2.8959357190000001</v>
      </c>
      <c r="F847" s="1">
        <v>4.0461539999999997E-3</v>
      </c>
      <c r="G847" s="1">
        <v>0.99999083899999996</v>
      </c>
      <c r="H847" s="1">
        <v>2.630683E-3</v>
      </c>
      <c r="I847" s="1">
        <v>0.84692108600000005</v>
      </c>
      <c r="J847" s="1">
        <v>16</v>
      </c>
      <c r="K847" s="1">
        <v>84908201</v>
      </c>
      <c r="L847" s="1" t="s">
        <v>862</v>
      </c>
      <c r="M847" s="1" t="s">
        <v>16</v>
      </c>
      <c r="N847" s="1" t="s">
        <v>14</v>
      </c>
    </row>
    <row r="848" spans="1:15" x14ac:dyDescent="0.25">
      <c r="A848" s="1" t="s">
        <v>2100</v>
      </c>
      <c r="B848" s="1">
        <v>4.6293000000000001E-4</v>
      </c>
      <c r="C848" s="1">
        <v>4.5591400000000003E-4</v>
      </c>
      <c r="D848" s="1">
        <v>9.6427273999999993E-2</v>
      </c>
      <c r="E848" s="1">
        <v>2.8139105670000002</v>
      </c>
      <c r="F848" s="1">
        <v>5.2037389999999998E-3</v>
      </c>
      <c r="G848" s="1">
        <v>0.99999083899999996</v>
      </c>
      <c r="H848" s="1">
        <v>5.8830999999999998E-4</v>
      </c>
      <c r="I848" s="1">
        <v>0.72472197299999996</v>
      </c>
      <c r="J848" s="1">
        <v>18</v>
      </c>
      <c r="K848" s="1">
        <v>47088780</v>
      </c>
      <c r="L848" s="1" t="s">
        <v>1088</v>
      </c>
      <c r="M848" s="1" t="s">
        <v>16</v>
      </c>
      <c r="N848" s="1" t="s">
        <v>17</v>
      </c>
      <c r="O848" s="1" t="s">
        <v>2101</v>
      </c>
    </row>
    <row r="849" spans="1:15" x14ac:dyDescent="0.25">
      <c r="A849" s="1" t="s">
        <v>1176</v>
      </c>
      <c r="B849" s="2">
        <v>-6.8300000000000007E-5</v>
      </c>
      <c r="C849" s="2">
        <v>-6.5699999999999998E-5</v>
      </c>
      <c r="D849" s="1">
        <v>0.97711664200000004</v>
      </c>
      <c r="E849" s="1">
        <v>-3.1203193890000001</v>
      </c>
      <c r="F849" s="1">
        <v>1.9746999999999998E-3</v>
      </c>
      <c r="G849" s="1">
        <v>0.99999083899999996</v>
      </c>
      <c r="H849" s="1">
        <v>2.6358879999999999E-3</v>
      </c>
      <c r="I849" s="1">
        <v>0.84692108600000005</v>
      </c>
      <c r="J849" s="1">
        <v>17</v>
      </c>
      <c r="K849" s="1">
        <v>18151135</v>
      </c>
      <c r="L849" s="1" t="s">
        <v>1177</v>
      </c>
      <c r="M849" s="1" t="s">
        <v>16</v>
      </c>
      <c r="N849" s="1" t="s">
        <v>25</v>
      </c>
      <c r="O849" s="1" t="s">
        <v>1178</v>
      </c>
    </row>
    <row r="850" spans="1:15" x14ac:dyDescent="0.25">
      <c r="A850" s="1" t="s">
        <v>545</v>
      </c>
      <c r="B850" s="1">
        <v>-7.0986200000000001E-4</v>
      </c>
      <c r="C850" s="1">
        <v>-6.9151399999999995E-4</v>
      </c>
      <c r="D850" s="1">
        <v>0.823978196</v>
      </c>
      <c r="E850" s="1">
        <v>-3.0819959950000002</v>
      </c>
      <c r="F850" s="1">
        <v>2.2388070000000002E-3</v>
      </c>
      <c r="G850" s="1">
        <v>0.99999083899999996</v>
      </c>
      <c r="H850" s="1">
        <v>2.6371290000000002E-3</v>
      </c>
      <c r="I850" s="1">
        <v>0.84692108600000005</v>
      </c>
      <c r="J850" s="1">
        <v>17</v>
      </c>
      <c r="K850" s="1">
        <v>9676243</v>
      </c>
      <c r="L850" s="1" t="s">
        <v>546</v>
      </c>
      <c r="M850" s="1" t="s">
        <v>16</v>
      </c>
      <c r="N850" s="1" t="s">
        <v>17</v>
      </c>
      <c r="O850" s="1" t="s">
        <v>547</v>
      </c>
    </row>
    <row r="851" spans="1:15" x14ac:dyDescent="0.25">
      <c r="A851" s="1" t="s">
        <v>1148</v>
      </c>
      <c r="B851" s="1">
        <v>-1.069838E-3</v>
      </c>
      <c r="C851" s="1">
        <v>-9.34025E-4</v>
      </c>
      <c r="D851" s="1">
        <v>0.139899684</v>
      </c>
      <c r="E851" s="1">
        <v>-3.0785040239999999</v>
      </c>
      <c r="F851" s="1">
        <v>2.2644219999999999E-3</v>
      </c>
      <c r="G851" s="1">
        <v>0.99999083899999996</v>
      </c>
      <c r="H851" s="1">
        <v>2.639523E-3</v>
      </c>
      <c r="I851" s="1">
        <v>0.84692108600000005</v>
      </c>
      <c r="J851" s="1">
        <v>5</v>
      </c>
      <c r="K851" s="1">
        <v>50683914</v>
      </c>
      <c r="L851" s="1" t="s">
        <v>1149</v>
      </c>
      <c r="M851" s="1" t="s">
        <v>16</v>
      </c>
      <c r="N851" s="1" t="s">
        <v>17</v>
      </c>
      <c r="O851" s="1" t="s">
        <v>1150</v>
      </c>
    </row>
    <row r="852" spans="1:15" x14ac:dyDescent="0.25">
      <c r="A852" s="1" t="s">
        <v>1997</v>
      </c>
      <c r="B852" s="1">
        <v>4.0577799999999998E-4</v>
      </c>
      <c r="C852" s="1">
        <v>2.9836100000000003E-4</v>
      </c>
      <c r="D852" s="1">
        <v>7.5139397999999996E-2</v>
      </c>
      <c r="E852" s="1">
        <v>3.0093026209999998</v>
      </c>
      <c r="F852" s="1">
        <v>2.8310459999999998E-3</v>
      </c>
      <c r="G852" s="1">
        <v>0.99999083899999996</v>
      </c>
      <c r="H852" s="1">
        <v>5.9103400000000005E-4</v>
      </c>
      <c r="I852" s="1">
        <v>0.72472197299999996</v>
      </c>
      <c r="J852" s="1">
        <v>1</v>
      </c>
      <c r="K852" s="1">
        <v>89664782</v>
      </c>
      <c r="L852" s="1" t="s">
        <v>1998</v>
      </c>
      <c r="M852" s="1" t="s">
        <v>22</v>
      </c>
      <c r="N852" s="1" t="s">
        <v>14</v>
      </c>
    </row>
    <row r="853" spans="1:15" x14ac:dyDescent="0.25">
      <c r="A853" s="1" t="s">
        <v>2004</v>
      </c>
      <c r="B853" s="1">
        <v>-1.7953590000000001E-3</v>
      </c>
      <c r="C853" s="1">
        <v>-1.4446680000000001E-3</v>
      </c>
      <c r="D853" s="1">
        <v>0.56661556800000001</v>
      </c>
      <c r="E853" s="1">
        <v>-2.9871125699999999</v>
      </c>
      <c r="F853" s="1">
        <v>3.038617E-3</v>
      </c>
      <c r="G853" s="1">
        <v>0.99999083899999996</v>
      </c>
      <c r="H853" s="1">
        <v>2.6441749999999999E-3</v>
      </c>
      <c r="I853" s="1">
        <v>0.84692108600000005</v>
      </c>
      <c r="J853" s="1">
        <v>12</v>
      </c>
      <c r="K853" s="1">
        <v>27234924</v>
      </c>
      <c r="L853" s="1" t="s">
        <v>1764</v>
      </c>
      <c r="M853" s="1" t="s">
        <v>37</v>
      </c>
      <c r="N853" s="1" t="s">
        <v>14</v>
      </c>
    </row>
    <row r="854" spans="1:15" x14ac:dyDescent="0.25">
      <c r="A854" s="1" t="s">
        <v>992</v>
      </c>
      <c r="B854" s="1">
        <v>-6.9870100000000003E-4</v>
      </c>
      <c r="C854" s="1">
        <v>-6.6058600000000001E-4</v>
      </c>
      <c r="D854" s="1">
        <v>0.50905321800000003</v>
      </c>
      <c r="E854" s="1">
        <v>-2.9830004049999999</v>
      </c>
      <c r="F854" s="1">
        <v>3.0785819999999998E-3</v>
      </c>
      <c r="G854" s="1">
        <v>0.99999083899999996</v>
      </c>
      <c r="H854" s="1">
        <v>2.6467090000000001E-3</v>
      </c>
      <c r="I854" s="1">
        <v>0.84692108600000005</v>
      </c>
      <c r="J854" s="1">
        <v>2</v>
      </c>
      <c r="K854" s="1">
        <v>85637834</v>
      </c>
      <c r="L854" s="1" t="s">
        <v>724</v>
      </c>
      <c r="M854" s="1" t="s">
        <v>22</v>
      </c>
      <c r="N854" s="1" t="s">
        <v>19</v>
      </c>
      <c r="O854" s="1" t="s">
        <v>725</v>
      </c>
    </row>
    <row r="855" spans="1:15" x14ac:dyDescent="0.25">
      <c r="A855" s="1" t="s">
        <v>2159</v>
      </c>
      <c r="B855" s="1">
        <v>7.4882099999999999E-4</v>
      </c>
      <c r="C855" s="1">
        <v>8.0890599999999997E-4</v>
      </c>
      <c r="D855" s="1">
        <v>0.168698347</v>
      </c>
      <c r="E855" s="1">
        <v>3.0785921209999998</v>
      </c>
      <c r="F855" s="1">
        <v>2.2637719999999998E-3</v>
      </c>
      <c r="G855" s="1">
        <v>0.99999083899999996</v>
      </c>
      <c r="H855" s="1">
        <v>5.9241399999999998E-4</v>
      </c>
      <c r="I855" s="1">
        <v>0.72472197299999996</v>
      </c>
      <c r="J855" s="1">
        <v>19</v>
      </c>
      <c r="K855" s="1">
        <v>49866384</v>
      </c>
      <c r="L855" s="1" t="s">
        <v>1895</v>
      </c>
      <c r="M855" s="1" t="s">
        <v>30</v>
      </c>
      <c r="N855" s="1" t="s">
        <v>17</v>
      </c>
      <c r="O855" s="1" t="s">
        <v>1896</v>
      </c>
    </row>
    <row r="856" spans="1:15" x14ac:dyDescent="0.25">
      <c r="A856" s="1" t="s">
        <v>1076</v>
      </c>
      <c r="B856" s="1">
        <v>-2.4398700000000001E-4</v>
      </c>
      <c r="C856" s="1">
        <v>-1.84546E-4</v>
      </c>
      <c r="D856" s="1">
        <v>0.92040229699999998</v>
      </c>
      <c r="E856" s="1">
        <v>-2.6476287840000001</v>
      </c>
      <c r="F856" s="1">
        <v>8.5159529999999997E-3</v>
      </c>
      <c r="G856" s="1">
        <v>0.99999083899999996</v>
      </c>
      <c r="H856" s="1">
        <v>2.6492450000000002E-3</v>
      </c>
      <c r="I856" s="1">
        <v>0.84692108600000005</v>
      </c>
      <c r="J856" s="1">
        <v>2</v>
      </c>
      <c r="K856" s="1">
        <v>173686677</v>
      </c>
      <c r="L856" s="1" t="s">
        <v>981</v>
      </c>
      <c r="M856" s="1" t="s">
        <v>16</v>
      </c>
      <c r="N856" s="1" t="s">
        <v>14</v>
      </c>
    </row>
    <row r="857" spans="1:15" x14ac:dyDescent="0.25">
      <c r="A857" s="1" t="s">
        <v>2129</v>
      </c>
      <c r="B857" s="1">
        <v>1.0829850000000001E-3</v>
      </c>
      <c r="C857" s="1">
        <v>1.159738E-3</v>
      </c>
      <c r="D857" s="1">
        <v>0.82945433899999998</v>
      </c>
      <c r="E857" s="1">
        <v>2.7367571489999998</v>
      </c>
      <c r="F857" s="1">
        <v>6.5590140000000002E-3</v>
      </c>
      <c r="G857" s="1">
        <v>0.99999083899999996</v>
      </c>
      <c r="H857" s="1">
        <v>5.9402100000000002E-4</v>
      </c>
      <c r="I857" s="1">
        <v>0.72472197299999996</v>
      </c>
      <c r="J857" s="1">
        <v>15</v>
      </c>
      <c r="K857" s="1">
        <v>38478762</v>
      </c>
      <c r="M857" s="1" t="s">
        <v>13</v>
      </c>
      <c r="N857" s="1" t="s">
        <v>14</v>
      </c>
    </row>
    <row r="858" spans="1:15" x14ac:dyDescent="0.25">
      <c r="A858" s="1" t="s">
        <v>1824</v>
      </c>
      <c r="B858" s="1">
        <v>-4.5125500000000002E-4</v>
      </c>
      <c r="C858" s="1">
        <v>-3.5794000000000001E-4</v>
      </c>
      <c r="D858" s="1">
        <v>0.86224984599999999</v>
      </c>
      <c r="E858" s="1">
        <v>-2.900724683</v>
      </c>
      <c r="F858" s="1">
        <v>3.9864480000000001E-3</v>
      </c>
      <c r="G858" s="1">
        <v>0.99999083899999996</v>
      </c>
      <c r="H858" s="1">
        <v>2.6589970000000002E-3</v>
      </c>
      <c r="I858" s="1">
        <v>0.84692108600000005</v>
      </c>
      <c r="J858" s="1">
        <v>6</v>
      </c>
      <c r="K858" s="1">
        <v>169260703</v>
      </c>
      <c r="M858" s="1" t="s">
        <v>13</v>
      </c>
      <c r="N858" s="1" t="s">
        <v>17</v>
      </c>
      <c r="O858" s="1" t="s">
        <v>1825</v>
      </c>
    </row>
    <row r="859" spans="1:15" x14ac:dyDescent="0.25">
      <c r="A859" s="1" t="s">
        <v>2099</v>
      </c>
      <c r="B859" s="1">
        <v>-7.2813299999999995E-4</v>
      </c>
      <c r="C859" s="1">
        <v>-5.9646299999999998E-4</v>
      </c>
      <c r="D859" s="1">
        <v>0.831159702</v>
      </c>
      <c r="E859" s="1">
        <v>-2.6989079060000001</v>
      </c>
      <c r="F859" s="1">
        <v>7.334162E-3</v>
      </c>
      <c r="G859" s="1">
        <v>0.99999083899999996</v>
      </c>
      <c r="H859" s="1">
        <v>2.6598279999999999E-3</v>
      </c>
      <c r="I859" s="1">
        <v>0.84692108600000005</v>
      </c>
      <c r="J859" s="1">
        <v>15</v>
      </c>
      <c r="K859" s="1">
        <v>44159857</v>
      </c>
      <c r="L859" s="1" t="s">
        <v>2001</v>
      </c>
      <c r="M859" s="1" t="s">
        <v>23</v>
      </c>
      <c r="N859" s="1" t="s">
        <v>14</v>
      </c>
    </row>
    <row r="860" spans="1:15" x14ac:dyDescent="0.25">
      <c r="A860" s="1" t="s">
        <v>1933</v>
      </c>
      <c r="B860" s="1">
        <v>-9.0855999999999999E-4</v>
      </c>
      <c r="C860" s="1">
        <v>-8.2849799999999999E-4</v>
      </c>
      <c r="D860" s="1">
        <v>0.79602992699999997</v>
      </c>
      <c r="E860" s="1">
        <v>-2.8309560760000001</v>
      </c>
      <c r="F860" s="1">
        <v>4.9409600000000003E-3</v>
      </c>
      <c r="G860" s="1">
        <v>0.99999083899999996</v>
      </c>
      <c r="H860" s="1">
        <v>2.662438E-3</v>
      </c>
      <c r="I860" s="1">
        <v>0.84692108600000005</v>
      </c>
      <c r="J860" s="1">
        <v>6</v>
      </c>
      <c r="K860" s="1">
        <v>14844874</v>
      </c>
      <c r="M860" s="1" t="s">
        <v>13</v>
      </c>
      <c r="N860" s="1" t="s">
        <v>14</v>
      </c>
    </row>
    <row r="861" spans="1:15" x14ac:dyDescent="0.25">
      <c r="A861" s="1" t="s">
        <v>1330</v>
      </c>
      <c r="B861" s="1">
        <v>-1.60669E-4</v>
      </c>
      <c r="C861" s="1">
        <v>-1.6431400000000001E-4</v>
      </c>
      <c r="D861" s="1">
        <v>0.94929561399999995</v>
      </c>
      <c r="E861" s="1">
        <v>-2.8302001450000001</v>
      </c>
      <c r="F861" s="1">
        <v>4.9523529999999996E-3</v>
      </c>
      <c r="G861" s="1">
        <v>0.99999083899999996</v>
      </c>
      <c r="H861" s="1">
        <v>2.6655289999999998E-3</v>
      </c>
      <c r="I861" s="1">
        <v>0.84692108600000005</v>
      </c>
      <c r="J861" s="1">
        <v>14</v>
      </c>
      <c r="K861" s="1">
        <v>105747050</v>
      </c>
      <c r="L861" s="1" t="s">
        <v>1200</v>
      </c>
      <c r="M861" s="1" t="s">
        <v>16</v>
      </c>
      <c r="N861" s="1" t="s">
        <v>14</v>
      </c>
    </row>
    <row r="862" spans="1:15" x14ac:dyDescent="0.25">
      <c r="A862" s="1" t="s">
        <v>1670</v>
      </c>
      <c r="B862" s="1">
        <v>-5.1230199999999996E-4</v>
      </c>
      <c r="C862" s="1">
        <v>-5.3112600000000004E-4</v>
      </c>
      <c r="D862" s="1">
        <v>0.85052036200000003</v>
      </c>
      <c r="E862" s="1">
        <v>-2.5704175399999998</v>
      </c>
      <c r="F862" s="1">
        <v>1.0619346999999999E-2</v>
      </c>
      <c r="G862" s="1">
        <v>0.99999083899999996</v>
      </c>
      <c r="H862" s="1">
        <v>2.6693009999999998E-3</v>
      </c>
      <c r="I862" s="1">
        <v>0.84692108600000005</v>
      </c>
      <c r="J862" s="1">
        <v>4</v>
      </c>
      <c r="K862" s="1">
        <v>176826907</v>
      </c>
      <c r="L862" s="1" t="s">
        <v>185</v>
      </c>
      <c r="M862" s="1" t="s">
        <v>18</v>
      </c>
      <c r="N862" s="1" t="s">
        <v>14</v>
      </c>
    </row>
    <row r="863" spans="1:15" x14ac:dyDescent="0.25">
      <c r="A863" s="1" t="s">
        <v>1817</v>
      </c>
      <c r="B863" s="1">
        <v>-6.3688500000000001E-4</v>
      </c>
      <c r="C863" s="1">
        <v>-5.7480900000000002E-4</v>
      </c>
      <c r="D863" s="1">
        <v>0.48610289400000001</v>
      </c>
      <c r="E863" s="1">
        <v>-2.9950903439999998</v>
      </c>
      <c r="F863" s="1">
        <v>2.9624360000000001E-3</v>
      </c>
      <c r="G863" s="1">
        <v>0.99999083899999996</v>
      </c>
      <c r="H863" s="1">
        <v>2.6712699999999999E-3</v>
      </c>
      <c r="I863" s="1">
        <v>0.84692108600000005</v>
      </c>
      <c r="J863" s="1">
        <v>18</v>
      </c>
      <c r="K863" s="1">
        <v>43652592</v>
      </c>
      <c r="L863" s="1" t="s">
        <v>1659</v>
      </c>
      <c r="M863" s="1" t="s">
        <v>30</v>
      </c>
      <c r="N863" s="1" t="s">
        <v>17</v>
      </c>
      <c r="O863" s="1" t="s">
        <v>1660</v>
      </c>
    </row>
    <row r="864" spans="1:15" x14ac:dyDescent="0.25">
      <c r="A864" s="1" t="s">
        <v>731</v>
      </c>
      <c r="B864" s="1">
        <v>-9.2027600000000004E-4</v>
      </c>
      <c r="C864" s="1">
        <v>-9.4672400000000002E-4</v>
      </c>
      <c r="D864" s="1">
        <v>0.47329187</v>
      </c>
      <c r="E864" s="1">
        <v>-2.9862393620000001</v>
      </c>
      <c r="F864" s="1">
        <v>3.0470639999999999E-3</v>
      </c>
      <c r="G864" s="1">
        <v>0.99999083899999996</v>
      </c>
      <c r="H864" s="1">
        <v>2.6720580000000002E-3</v>
      </c>
      <c r="I864" s="1">
        <v>0.84692108600000005</v>
      </c>
      <c r="J864" s="1">
        <v>15</v>
      </c>
      <c r="K864" s="1">
        <v>38543209</v>
      </c>
      <c r="M864" s="1" t="s">
        <v>13</v>
      </c>
      <c r="N864" s="1" t="s">
        <v>17</v>
      </c>
      <c r="O864" s="1" t="s">
        <v>732</v>
      </c>
    </row>
    <row r="865" spans="1:15" x14ac:dyDescent="0.25">
      <c r="A865" s="1" t="s">
        <v>1692</v>
      </c>
      <c r="B865" s="1">
        <v>-3.2385159999999999E-3</v>
      </c>
      <c r="C865" s="1">
        <v>-2.220554E-3</v>
      </c>
      <c r="D865" s="1">
        <v>0.67953273000000003</v>
      </c>
      <c r="E865" s="1">
        <v>-3.064320543</v>
      </c>
      <c r="F865" s="1">
        <v>2.3712590000000001E-3</v>
      </c>
      <c r="G865" s="1">
        <v>0.99999083899999996</v>
      </c>
      <c r="H865" s="1">
        <v>2.6720899999999998E-3</v>
      </c>
      <c r="I865" s="1">
        <v>0.84692108600000005</v>
      </c>
      <c r="J865" s="1">
        <v>13</v>
      </c>
      <c r="K865" s="1">
        <v>23309930</v>
      </c>
      <c r="M865" s="1" t="s">
        <v>13</v>
      </c>
      <c r="N865" s="1" t="s">
        <v>14</v>
      </c>
    </row>
    <row r="866" spans="1:15" x14ac:dyDescent="0.25">
      <c r="A866" s="1" t="s">
        <v>1966</v>
      </c>
      <c r="B866" s="1">
        <v>-2.5084899999999998E-4</v>
      </c>
      <c r="C866" s="1">
        <v>-2.13904E-4</v>
      </c>
      <c r="D866" s="1">
        <v>0.89906556000000004</v>
      </c>
      <c r="E866" s="1">
        <v>-2.6881481620000001</v>
      </c>
      <c r="F866" s="1">
        <v>7.5691140000000001E-3</v>
      </c>
      <c r="G866" s="1">
        <v>0.99999083899999996</v>
      </c>
      <c r="H866" s="1">
        <v>2.6724829999999998E-3</v>
      </c>
      <c r="I866" s="1">
        <v>0.84692108600000005</v>
      </c>
      <c r="J866" s="1">
        <v>1</v>
      </c>
      <c r="K866" s="1">
        <v>201861478</v>
      </c>
      <c r="L866" s="1" t="s">
        <v>1840</v>
      </c>
      <c r="M866" s="1" t="s">
        <v>16</v>
      </c>
      <c r="N866" s="1" t="s">
        <v>14</v>
      </c>
    </row>
    <row r="867" spans="1:15" x14ac:dyDescent="0.25">
      <c r="A867" s="1" t="s">
        <v>1959</v>
      </c>
      <c r="B867" s="1">
        <v>1.0432130000000001E-3</v>
      </c>
      <c r="C867" s="1">
        <v>9.9959399999999992E-4</v>
      </c>
      <c r="D867" s="1">
        <v>0.81729946600000003</v>
      </c>
      <c r="E867" s="1">
        <v>2.7130887929999998</v>
      </c>
      <c r="F867" s="1">
        <v>7.0345529999999998E-3</v>
      </c>
      <c r="G867" s="1">
        <v>0.99999083899999996</v>
      </c>
      <c r="H867" s="1">
        <v>5.9837699999999998E-4</v>
      </c>
      <c r="I867" s="1">
        <v>0.72472197299999996</v>
      </c>
      <c r="J867" s="1">
        <v>6</v>
      </c>
      <c r="K867" s="1">
        <v>27466334</v>
      </c>
      <c r="M867" s="1" t="s">
        <v>13</v>
      </c>
      <c r="N867" s="1" t="s">
        <v>19</v>
      </c>
      <c r="O867" s="1" t="s">
        <v>1960</v>
      </c>
    </row>
    <row r="868" spans="1:15" x14ac:dyDescent="0.25">
      <c r="A868" s="1" t="s">
        <v>1775</v>
      </c>
      <c r="B868" s="1">
        <v>1.9216599999999999E-4</v>
      </c>
      <c r="C868" s="1">
        <v>1.55904E-4</v>
      </c>
      <c r="D868" s="1">
        <v>4.1538903000000002E-2</v>
      </c>
      <c r="E868" s="1">
        <v>3.299917996</v>
      </c>
      <c r="F868" s="1">
        <v>1.0786459999999999E-3</v>
      </c>
      <c r="G868" s="1">
        <v>0.99999083899999996</v>
      </c>
      <c r="H868" s="1">
        <v>5.98564E-4</v>
      </c>
      <c r="I868" s="1">
        <v>0.72472197299999996</v>
      </c>
      <c r="J868" s="1">
        <v>3</v>
      </c>
      <c r="K868" s="1">
        <v>183354364</v>
      </c>
      <c r="L868" s="1" t="s">
        <v>1776</v>
      </c>
      <c r="M868" s="1" t="s">
        <v>18</v>
      </c>
      <c r="N868" s="1" t="s">
        <v>25</v>
      </c>
      <c r="O868" s="1" t="s">
        <v>435</v>
      </c>
    </row>
    <row r="869" spans="1:15" x14ac:dyDescent="0.25">
      <c r="A869" s="1" t="s">
        <v>1953</v>
      </c>
      <c r="B869" s="1">
        <v>-9.9104899999999992E-4</v>
      </c>
      <c r="C869" s="1">
        <v>-1.2464900000000001E-3</v>
      </c>
      <c r="D869" s="1">
        <v>0.71937513600000003</v>
      </c>
      <c r="E869" s="1">
        <v>-2.9185451819999999</v>
      </c>
      <c r="F869" s="1">
        <v>3.7712679999999999E-3</v>
      </c>
      <c r="G869" s="1">
        <v>0.99999083899999996</v>
      </c>
      <c r="H869" s="1">
        <v>2.6876500000000002E-3</v>
      </c>
      <c r="I869" s="1">
        <v>0.84692108600000005</v>
      </c>
      <c r="J869" s="1">
        <v>7</v>
      </c>
      <c r="K869" s="1">
        <v>157148509</v>
      </c>
      <c r="L869" s="1" t="s">
        <v>629</v>
      </c>
      <c r="M869" s="1" t="s">
        <v>18</v>
      </c>
      <c r="N869" s="1" t="s">
        <v>14</v>
      </c>
    </row>
    <row r="870" spans="1:15" x14ac:dyDescent="0.25">
      <c r="A870" s="1" t="s">
        <v>1887</v>
      </c>
      <c r="B870" s="1">
        <v>-6.96633E-4</v>
      </c>
      <c r="C870" s="1">
        <v>-4.4022400000000002E-4</v>
      </c>
      <c r="D870" s="1">
        <v>0.79618807599999997</v>
      </c>
      <c r="E870" s="1">
        <v>-2.3568381010000001</v>
      </c>
      <c r="F870" s="1">
        <v>1.904643E-2</v>
      </c>
      <c r="G870" s="1">
        <v>0.99999083899999996</v>
      </c>
      <c r="H870" s="1">
        <v>2.6905449999999999E-3</v>
      </c>
      <c r="I870" s="1">
        <v>0.84692108600000005</v>
      </c>
      <c r="J870" s="1">
        <v>15</v>
      </c>
      <c r="K870" s="1">
        <v>99206764</v>
      </c>
      <c r="L870" s="1" t="s">
        <v>625</v>
      </c>
      <c r="M870" s="1" t="s">
        <v>16</v>
      </c>
      <c r="N870" s="1" t="s">
        <v>14</v>
      </c>
    </row>
    <row r="871" spans="1:15" x14ac:dyDescent="0.25">
      <c r="A871" s="1" t="s">
        <v>1428</v>
      </c>
      <c r="B871" s="1">
        <v>-1.9369799999999999E-4</v>
      </c>
      <c r="C871" s="1">
        <v>-1.7629200000000001E-4</v>
      </c>
      <c r="D871" s="1">
        <v>0.94438540199999998</v>
      </c>
      <c r="E871" s="1">
        <v>-2.7124157819999999</v>
      </c>
      <c r="F871" s="1">
        <v>7.0485189999999996E-3</v>
      </c>
      <c r="G871" s="1">
        <v>0.99999083899999996</v>
      </c>
      <c r="H871" s="1">
        <v>2.693473E-3</v>
      </c>
      <c r="I871" s="1">
        <v>0.84692108600000005</v>
      </c>
      <c r="J871" s="1">
        <v>10</v>
      </c>
      <c r="K871" s="1">
        <v>134686227</v>
      </c>
      <c r="M871" s="1" t="s">
        <v>13</v>
      </c>
      <c r="N871" s="1" t="s">
        <v>19</v>
      </c>
      <c r="O871" s="1" t="s">
        <v>1429</v>
      </c>
    </row>
    <row r="872" spans="1:15" x14ac:dyDescent="0.25">
      <c r="A872" s="1" t="s">
        <v>1707</v>
      </c>
      <c r="B872" s="1">
        <v>-1.0317519999999999E-3</v>
      </c>
      <c r="C872" s="1">
        <v>-1.233605E-3</v>
      </c>
      <c r="D872" s="1">
        <v>0.459457002</v>
      </c>
      <c r="E872" s="1">
        <v>-1.917957482</v>
      </c>
      <c r="F872" s="1">
        <v>5.6025305999999997E-2</v>
      </c>
      <c r="G872" s="1">
        <v>0.99999083899999996</v>
      </c>
      <c r="H872" s="1">
        <v>2.7085659999999999E-3</v>
      </c>
      <c r="I872" s="1">
        <v>0.84692108600000005</v>
      </c>
      <c r="J872" s="1">
        <v>7</v>
      </c>
      <c r="K872" s="1">
        <v>964629</v>
      </c>
      <c r="L872" s="1" t="s">
        <v>870</v>
      </c>
      <c r="M872" s="1" t="s">
        <v>16</v>
      </c>
      <c r="N872" s="1" t="s">
        <v>17</v>
      </c>
      <c r="O872" s="1" t="s">
        <v>1708</v>
      </c>
    </row>
    <row r="873" spans="1:15" x14ac:dyDescent="0.25">
      <c r="A873" s="1" t="s">
        <v>1507</v>
      </c>
      <c r="B873" s="1">
        <v>-1.016868E-3</v>
      </c>
      <c r="C873" s="1">
        <v>-1.060854E-3</v>
      </c>
      <c r="D873" s="1">
        <v>0.73277369299999995</v>
      </c>
      <c r="E873" s="1">
        <v>-2.9878388930000002</v>
      </c>
      <c r="F873" s="1">
        <v>3.0316079999999999E-3</v>
      </c>
      <c r="G873" s="1">
        <v>0.99999083899999996</v>
      </c>
      <c r="H873" s="1">
        <v>2.7127639999999999E-3</v>
      </c>
      <c r="I873" s="1">
        <v>0.84692108600000005</v>
      </c>
      <c r="J873" s="1">
        <v>6</v>
      </c>
      <c r="K873" s="1">
        <v>35011768</v>
      </c>
      <c r="L873" s="1" t="s">
        <v>1355</v>
      </c>
      <c r="M873" s="1" t="s">
        <v>16</v>
      </c>
      <c r="N873" s="1" t="s">
        <v>14</v>
      </c>
    </row>
    <row r="874" spans="1:15" x14ac:dyDescent="0.25">
      <c r="A874" s="1" t="s">
        <v>1262</v>
      </c>
      <c r="B874" s="1">
        <v>-1.2165100000000001E-3</v>
      </c>
      <c r="C874" s="1">
        <v>-7.5870199999999999E-4</v>
      </c>
      <c r="D874" s="1">
        <v>0.82686408899999997</v>
      </c>
      <c r="E874" s="1">
        <v>-2.3096241169999998</v>
      </c>
      <c r="F874" s="1">
        <v>2.155895E-2</v>
      </c>
      <c r="G874" s="1">
        <v>0.99999083899999996</v>
      </c>
      <c r="H874" s="1">
        <v>2.714812E-3</v>
      </c>
      <c r="I874" s="1">
        <v>0.84692108600000005</v>
      </c>
      <c r="J874" s="1">
        <v>7</v>
      </c>
      <c r="K874" s="1">
        <v>6140693</v>
      </c>
      <c r="M874" s="1" t="s">
        <v>13</v>
      </c>
      <c r="N874" s="1" t="s">
        <v>19</v>
      </c>
      <c r="O874" s="1" t="s">
        <v>1263</v>
      </c>
    </row>
    <row r="875" spans="1:15" x14ac:dyDescent="0.25">
      <c r="A875" s="1" t="s">
        <v>2128</v>
      </c>
      <c r="B875" s="1">
        <v>-6.7018500000000001E-4</v>
      </c>
      <c r="C875" s="1">
        <v>-6.0358799999999995E-4</v>
      </c>
      <c r="D875" s="1">
        <v>0.119641847</v>
      </c>
      <c r="E875" s="1">
        <v>-2.6014990029999998</v>
      </c>
      <c r="F875" s="1">
        <v>9.7223659999999996E-3</v>
      </c>
      <c r="G875" s="1">
        <v>0.99999083899999996</v>
      </c>
      <c r="H875" s="1">
        <v>2.717133E-3</v>
      </c>
      <c r="I875" s="1">
        <v>0.84692108600000005</v>
      </c>
      <c r="J875" s="1">
        <v>8</v>
      </c>
      <c r="K875" s="1">
        <v>65490422</v>
      </c>
      <c r="L875" s="1" t="s">
        <v>748</v>
      </c>
      <c r="M875" s="1" t="s">
        <v>30</v>
      </c>
      <c r="N875" s="1" t="s">
        <v>17</v>
      </c>
      <c r="O875" s="1" t="s">
        <v>749</v>
      </c>
    </row>
    <row r="876" spans="1:15" x14ac:dyDescent="0.25">
      <c r="A876" s="1" t="s">
        <v>895</v>
      </c>
      <c r="B876" s="1">
        <v>2.24575E-4</v>
      </c>
      <c r="C876" s="1">
        <v>2.6774500000000001E-4</v>
      </c>
      <c r="D876" s="1">
        <v>7.4970136000000007E-2</v>
      </c>
      <c r="E876" s="1">
        <v>2.688957491</v>
      </c>
      <c r="F876" s="1">
        <v>7.5512080000000002E-3</v>
      </c>
      <c r="G876" s="1">
        <v>0.99999083899999996</v>
      </c>
      <c r="H876" s="1">
        <v>6.0996100000000001E-4</v>
      </c>
      <c r="I876" s="1">
        <v>0.729935212</v>
      </c>
      <c r="J876" s="1">
        <v>7</v>
      </c>
      <c r="K876" s="1">
        <v>116503444</v>
      </c>
      <c r="L876" s="1" t="s">
        <v>338</v>
      </c>
      <c r="M876" s="1" t="s">
        <v>16</v>
      </c>
      <c r="N876" s="1" t="s">
        <v>17</v>
      </c>
      <c r="O876" s="1" t="s">
        <v>339</v>
      </c>
    </row>
    <row r="877" spans="1:15" x14ac:dyDescent="0.25">
      <c r="A877" s="1" t="s">
        <v>2070</v>
      </c>
      <c r="B877" s="2">
        <v>-3.65E-5</v>
      </c>
      <c r="C877" s="2">
        <v>-2.8799999999999999E-5</v>
      </c>
      <c r="D877" s="1">
        <v>2.1822355000000002E-2</v>
      </c>
      <c r="E877" s="1">
        <v>-1.040814804</v>
      </c>
      <c r="F877" s="1">
        <v>0.29876408300000001</v>
      </c>
      <c r="G877" s="1">
        <v>0.99999083899999996</v>
      </c>
      <c r="H877" s="1">
        <v>2.7224570000000002E-3</v>
      </c>
      <c r="I877" s="1">
        <v>0.84692108600000005</v>
      </c>
      <c r="J877" s="1">
        <v>6</v>
      </c>
      <c r="K877" s="1">
        <v>33168624</v>
      </c>
      <c r="L877" s="1" t="s">
        <v>967</v>
      </c>
      <c r="M877" s="1" t="s">
        <v>37</v>
      </c>
      <c r="N877" s="1" t="s">
        <v>25</v>
      </c>
      <c r="O877" s="1" t="s">
        <v>897</v>
      </c>
    </row>
    <row r="878" spans="1:15" x14ac:dyDescent="0.25">
      <c r="A878" s="1" t="s">
        <v>279</v>
      </c>
      <c r="B878" s="1">
        <v>-1.741205E-3</v>
      </c>
      <c r="C878" s="1">
        <v>-2.048692E-3</v>
      </c>
      <c r="D878" s="1">
        <v>0.67119311299999995</v>
      </c>
      <c r="E878" s="1">
        <v>-3.1822575959999999</v>
      </c>
      <c r="F878" s="1">
        <v>1.6079E-3</v>
      </c>
      <c r="G878" s="1">
        <v>0.99999083899999996</v>
      </c>
      <c r="H878" s="1">
        <v>2.7280020000000002E-3</v>
      </c>
      <c r="I878" s="1">
        <v>0.84692108600000005</v>
      </c>
      <c r="J878" s="1">
        <v>15</v>
      </c>
      <c r="K878" s="1">
        <v>40571997</v>
      </c>
      <c r="M878" s="1" t="s">
        <v>13</v>
      </c>
      <c r="N878" s="1" t="s">
        <v>17</v>
      </c>
      <c r="O878" s="1" t="s">
        <v>26</v>
      </c>
    </row>
    <row r="879" spans="1:15" x14ac:dyDescent="0.25">
      <c r="A879" s="1" t="s">
        <v>1132</v>
      </c>
      <c r="B879" s="1">
        <v>1.873551E-3</v>
      </c>
      <c r="C879" s="1">
        <v>1.8959199999999999E-3</v>
      </c>
      <c r="D879" s="1">
        <v>0.40482507499999998</v>
      </c>
      <c r="E879" s="1">
        <v>2.8580174380000001</v>
      </c>
      <c r="F879" s="1">
        <v>4.5484590000000004E-3</v>
      </c>
      <c r="G879" s="1">
        <v>0.99999083899999996</v>
      </c>
      <c r="H879" s="1">
        <v>6.1281499999999995E-4</v>
      </c>
      <c r="I879" s="1">
        <v>0.729935212</v>
      </c>
      <c r="J879" s="1">
        <v>9</v>
      </c>
      <c r="K879" s="1">
        <v>115093661</v>
      </c>
      <c r="L879" s="1" t="s">
        <v>1133</v>
      </c>
      <c r="M879" s="1" t="s">
        <v>16</v>
      </c>
      <c r="N879" s="1" t="s">
        <v>17</v>
      </c>
      <c r="O879" s="1" t="s">
        <v>1134</v>
      </c>
    </row>
    <row r="880" spans="1:15" x14ac:dyDescent="0.25">
      <c r="A880" s="1" t="s">
        <v>1777</v>
      </c>
      <c r="B880" s="1">
        <v>-6.6300300000000001E-4</v>
      </c>
      <c r="C880" s="1">
        <v>-6.4690600000000004E-4</v>
      </c>
      <c r="D880" s="1">
        <v>0.81381978099999996</v>
      </c>
      <c r="E880" s="1">
        <v>-2.8777514649999998</v>
      </c>
      <c r="F880" s="1">
        <v>4.280364E-3</v>
      </c>
      <c r="G880" s="1">
        <v>0.99999083899999996</v>
      </c>
      <c r="H880" s="1">
        <v>2.7308060000000001E-3</v>
      </c>
      <c r="I880" s="1">
        <v>0.84692108600000005</v>
      </c>
      <c r="J880" s="1">
        <v>7</v>
      </c>
      <c r="K880" s="1">
        <v>101559167</v>
      </c>
      <c r="L880" s="1" t="s">
        <v>487</v>
      </c>
      <c r="M880" s="1" t="s">
        <v>16</v>
      </c>
      <c r="N880" s="1" t="s">
        <v>17</v>
      </c>
      <c r="O880" s="1" t="s">
        <v>1301</v>
      </c>
    </row>
    <row r="881" spans="1:15" x14ac:dyDescent="0.25">
      <c r="A881" s="1" t="s">
        <v>1801</v>
      </c>
      <c r="B881" s="1">
        <v>5.3568500000000005E-4</v>
      </c>
      <c r="C881" s="1">
        <v>3.3971799999999998E-4</v>
      </c>
      <c r="D881" s="1">
        <v>0.88173268299999996</v>
      </c>
      <c r="E881" s="1">
        <v>2.8859310229999999</v>
      </c>
      <c r="F881" s="1">
        <v>4.173525E-3</v>
      </c>
      <c r="G881" s="1">
        <v>0.99999083899999996</v>
      </c>
      <c r="H881" s="1">
        <v>6.1342099999999995E-4</v>
      </c>
      <c r="I881" s="1">
        <v>0.729935212</v>
      </c>
      <c r="J881" s="1">
        <v>5</v>
      </c>
      <c r="K881" s="1">
        <v>3286208</v>
      </c>
      <c r="M881" s="1" t="s">
        <v>13</v>
      </c>
      <c r="N881" s="1" t="s">
        <v>14</v>
      </c>
    </row>
    <row r="882" spans="1:15" x14ac:dyDescent="0.25">
      <c r="A882" s="1" t="s">
        <v>423</v>
      </c>
      <c r="B882" s="1">
        <v>-3.8380100000000002E-4</v>
      </c>
      <c r="C882" s="1">
        <v>-4.1829299999999997E-4</v>
      </c>
      <c r="D882" s="1">
        <v>0.90741908599999999</v>
      </c>
      <c r="E882" s="1">
        <v>-3.1170350899999999</v>
      </c>
      <c r="F882" s="1">
        <v>1.9961549999999999E-3</v>
      </c>
      <c r="G882" s="1">
        <v>0.99999083899999996</v>
      </c>
      <c r="H882" s="1">
        <v>2.7349990000000001E-3</v>
      </c>
      <c r="I882" s="1">
        <v>0.84692108600000005</v>
      </c>
      <c r="J882" s="1">
        <v>1</v>
      </c>
      <c r="K882" s="1">
        <v>92223917</v>
      </c>
      <c r="L882" s="1" t="s">
        <v>424</v>
      </c>
      <c r="M882" s="1" t="s">
        <v>16</v>
      </c>
      <c r="N882" s="1" t="s">
        <v>14</v>
      </c>
    </row>
    <row r="883" spans="1:15" x14ac:dyDescent="0.25">
      <c r="A883" s="1" t="s">
        <v>2149</v>
      </c>
      <c r="B883" s="1">
        <v>2.7695299999999998E-4</v>
      </c>
      <c r="C883" s="1">
        <v>2.36488E-4</v>
      </c>
      <c r="D883" s="1">
        <v>4.6504414000000001E-2</v>
      </c>
      <c r="E883" s="1">
        <v>2.8602314720000002</v>
      </c>
      <c r="F883" s="1">
        <v>4.5176369999999997E-3</v>
      </c>
      <c r="G883" s="1">
        <v>0.99999083899999996</v>
      </c>
      <c r="H883" s="1">
        <v>6.1414200000000003E-4</v>
      </c>
      <c r="I883" s="1">
        <v>0.729935212</v>
      </c>
      <c r="J883" s="1">
        <v>6</v>
      </c>
      <c r="K883" s="1">
        <v>28863544</v>
      </c>
      <c r="M883" s="1" t="s">
        <v>13</v>
      </c>
      <c r="N883" s="1" t="s">
        <v>25</v>
      </c>
      <c r="O883" s="1" t="s">
        <v>881</v>
      </c>
    </row>
    <row r="884" spans="1:15" x14ac:dyDescent="0.25">
      <c r="A884" s="1" t="s">
        <v>2064</v>
      </c>
      <c r="B884" s="1">
        <v>-8.6114099999999995E-4</v>
      </c>
      <c r="C884" s="1">
        <v>-8.5294899999999998E-4</v>
      </c>
      <c r="D884" s="1">
        <v>0.392000407</v>
      </c>
      <c r="E884" s="1">
        <v>-2.962871239</v>
      </c>
      <c r="F884" s="1">
        <v>3.2812499999999999E-3</v>
      </c>
      <c r="G884" s="1">
        <v>0.99999083899999996</v>
      </c>
      <c r="H884" s="1">
        <v>2.7363370000000001E-3</v>
      </c>
      <c r="I884" s="1">
        <v>0.84692108600000005</v>
      </c>
      <c r="J884" s="1">
        <v>6</v>
      </c>
      <c r="K884" s="1">
        <v>117803162</v>
      </c>
      <c r="L884" s="1" t="s">
        <v>1125</v>
      </c>
      <c r="M884" s="1" t="s">
        <v>30</v>
      </c>
      <c r="N884" s="1" t="s">
        <v>17</v>
      </c>
      <c r="O884" s="1" t="s">
        <v>1126</v>
      </c>
    </row>
    <row r="885" spans="1:15" x14ac:dyDescent="0.25">
      <c r="A885" s="1" t="s">
        <v>580</v>
      </c>
      <c r="B885" s="1">
        <v>-3.1547200000000002E-4</v>
      </c>
      <c r="C885" s="1">
        <v>-3.6390100000000002E-4</v>
      </c>
      <c r="D885" s="1">
        <v>0.91727337200000003</v>
      </c>
      <c r="E885" s="1">
        <v>-2.9274576130000001</v>
      </c>
      <c r="F885" s="1">
        <v>3.6676790000000001E-3</v>
      </c>
      <c r="G885" s="1">
        <v>0.99999083899999996</v>
      </c>
      <c r="H885" s="1">
        <v>2.7367749999999999E-3</v>
      </c>
      <c r="I885" s="1">
        <v>0.84692108600000005</v>
      </c>
      <c r="J885" s="1">
        <v>6</v>
      </c>
      <c r="K885" s="1">
        <v>30878729</v>
      </c>
      <c r="L885" s="1" t="s">
        <v>340</v>
      </c>
      <c r="M885" s="1" t="s">
        <v>16</v>
      </c>
      <c r="N885" s="1" t="s">
        <v>19</v>
      </c>
      <c r="O885" s="1" t="s">
        <v>341</v>
      </c>
    </row>
    <row r="886" spans="1:15" x14ac:dyDescent="0.25">
      <c r="A886" s="1" t="s">
        <v>1525</v>
      </c>
      <c r="B886" s="1">
        <v>-4.4781999999999998E-4</v>
      </c>
      <c r="C886" s="1">
        <v>-4.5444099999999998E-4</v>
      </c>
      <c r="D886" s="1">
        <v>0.87277129499999995</v>
      </c>
      <c r="E886" s="1">
        <v>-2.9339556679999999</v>
      </c>
      <c r="F886" s="1">
        <v>3.593798E-3</v>
      </c>
      <c r="G886" s="1">
        <v>0.99999083899999996</v>
      </c>
      <c r="H886" s="1">
        <v>2.7382589999999998E-3</v>
      </c>
      <c r="I886" s="1">
        <v>0.84692108600000005</v>
      </c>
      <c r="J886" s="1">
        <v>7</v>
      </c>
      <c r="K886" s="1">
        <v>1748302</v>
      </c>
      <c r="L886" s="1" t="s">
        <v>780</v>
      </c>
      <c r="M886" s="1" t="s">
        <v>30</v>
      </c>
      <c r="N886" s="1" t="s">
        <v>14</v>
      </c>
    </row>
    <row r="887" spans="1:15" x14ac:dyDescent="0.25">
      <c r="A887" s="1" t="s">
        <v>608</v>
      </c>
      <c r="B887" s="1">
        <v>2.4519800000000002E-4</v>
      </c>
      <c r="C887" s="1">
        <v>2.5117500000000002E-4</v>
      </c>
      <c r="D887" s="1">
        <v>5.2554515000000003E-2</v>
      </c>
      <c r="E887" s="1">
        <v>2.9534968560000001</v>
      </c>
      <c r="F887" s="1">
        <v>3.3797409999999999E-3</v>
      </c>
      <c r="G887" s="1">
        <v>0.99999083899999996</v>
      </c>
      <c r="H887" s="1">
        <v>6.15338E-4</v>
      </c>
      <c r="I887" s="1">
        <v>0.729935212</v>
      </c>
      <c r="J887" s="1">
        <v>19</v>
      </c>
      <c r="K887" s="1">
        <v>2426874</v>
      </c>
      <c r="L887" s="1" t="s">
        <v>609</v>
      </c>
      <c r="M887" s="1" t="s">
        <v>23</v>
      </c>
      <c r="N887" s="1" t="s">
        <v>25</v>
      </c>
      <c r="O887" s="1" t="s">
        <v>610</v>
      </c>
    </row>
    <row r="888" spans="1:15" x14ac:dyDescent="0.25">
      <c r="A888" s="1" t="s">
        <v>1003</v>
      </c>
      <c r="B888" s="1">
        <v>-4.3177500000000002E-4</v>
      </c>
      <c r="C888" s="1">
        <v>-2.93784E-4</v>
      </c>
      <c r="D888" s="1">
        <v>0.87020998500000002</v>
      </c>
      <c r="E888" s="1">
        <v>-2.4715215910000001</v>
      </c>
      <c r="F888" s="1">
        <v>1.3985305E-2</v>
      </c>
      <c r="G888" s="1">
        <v>0.99999083899999996</v>
      </c>
      <c r="H888" s="1">
        <v>2.7425190000000001E-3</v>
      </c>
      <c r="I888" s="1">
        <v>0.84692108600000005</v>
      </c>
      <c r="J888" s="1">
        <v>12</v>
      </c>
      <c r="K888" s="1">
        <v>29305123</v>
      </c>
      <c r="M888" s="1" t="s">
        <v>13</v>
      </c>
      <c r="N888" s="1" t="s">
        <v>19</v>
      </c>
      <c r="O888" s="1" t="s">
        <v>1004</v>
      </c>
    </row>
    <row r="889" spans="1:15" x14ac:dyDescent="0.25">
      <c r="A889" s="1" t="s">
        <v>774</v>
      </c>
      <c r="B889" s="1">
        <v>-1.044662E-3</v>
      </c>
      <c r="C889" s="1">
        <v>-1.047294E-3</v>
      </c>
      <c r="D889" s="1">
        <v>0.58904728299999998</v>
      </c>
      <c r="E889" s="1">
        <v>-2.984077783</v>
      </c>
      <c r="F889" s="1">
        <v>3.068065E-3</v>
      </c>
      <c r="G889" s="1">
        <v>0.99999083899999996</v>
      </c>
      <c r="H889" s="1">
        <v>2.7426809999999999E-3</v>
      </c>
      <c r="I889" s="1">
        <v>0.84692108600000005</v>
      </c>
      <c r="J889" s="1">
        <v>8</v>
      </c>
      <c r="K889" s="1">
        <v>10982668</v>
      </c>
      <c r="L889" s="1" t="s">
        <v>244</v>
      </c>
      <c r="M889" s="1" t="s">
        <v>16</v>
      </c>
      <c r="N889" s="1" t="s">
        <v>14</v>
      </c>
    </row>
    <row r="890" spans="1:15" x14ac:dyDescent="0.25">
      <c r="A890" s="1" t="s">
        <v>1456</v>
      </c>
      <c r="B890" s="1">
        <v>-3.6069040000000002E-3</v>
      </c>
      <c r="C890" s="1">
        <v>-2.084855E-3</v>
      </c>
      <c r="D890" s="1">
        <v>0.84231739500000002</v>
      </c>
      <c r="E890" s="1">
        <v>-2.8154522580000001</v>
      </c>
      <c r="F890" s="1">
        <v>5.1794600000000003E-3</v>
      </c>
      <c r="G890" s="1">
        <v>0.99999083899999996</v>
      </c>
      <c r="H890" s="1">
        <v>2.7447109999999999E-3</v>
      </c>
      <c r="I890" s="1">
        <v>0.84692108600000005</v>
      </c>
      <c r="J890" s="1">
        <v>9</v>
      </c>
      <c r="K890" s="1">
        <v>95473718</v>
      </c>
      <c r="L890" s="1" t="s">
        <v>449</v>
      </c>
      <c r="M890" s="1" t="s">
        <v>23</v>
      </c>
      <c r="N890" s="1" t="s">
        <v>19</v>
      </c>
      <c r="O890" s="1" t="s">
        <v>450</v>
      </c>
    </row>
    <row r="891" spans="1:15" x14ac:dyDescent="0.25">
      <c r="A891" s="1" t="s">
        <v>1499</v>
      </c>
      <c r="B891" s="1">
        <v>-1.2241680000000001E-3</v>
      </c>
      <c r="C891" s="1">
        <v>-9.6798900000000005E-4</v>
      </c>
      <c r="D891" s="1">
        <v>0.35673963199999997</v>
      </c>
      <c r="E891" s="1">
        <v>-3.0049992169999999</v>
      </c>
      <c r="F891" s="1">
        <v>2.8702549999999999E-3</v>
      </c>
      <c r="G891" s="1">
        <v>0.99999083899999996</v>
      </c>
      <c r="H891" s="1">
        <v>2.745946E-3</v>
      </c>
      <c r="I891" s="1">
        <v>0.84692108600000005</v>
      </c>
      <c r="J891" s="1">
        <v>12</v>
      </c>
      <c r="K891" s="1">
        <v>31499320</v>
      </c>
      <c r="M891" s="1" t="s">
        <v>13</v>
      </c>
      <c r="N891" s="1" t="s">
        <v>14</v>
      </c>
    </row>
    <row r="892" spans="1:15" x14ac:dyDescent="0.25">
      <c r="A892" s="1" t="s">
        <v>1795</v>
      </c>
      <c r="B892" s="1">
        <v>-4.85914E-4</v>
      </c>
      <c r="C892" s="1">
        <v>-5.6579799999999995E-4</v>
      </c>
      <c r="D892" s="1">
        <v>0.73374218599999996</v>
      </c>
      <c r="E892" s="1">
        <v>-2.9971124439999999</v>
      </c>
      <c r="F892" s="1">
        <v>2.9434069999999999E-3</v>
      </c>
      <c r="G892" s="1">
        <v>0.99999083899999996</v>
      </c>
      <c r="H892" s="1">
        <v>2.7501679999999999E-3</v>
      </c>
      <c r="I892" s="1">
        <v>0.84692108600000005</v>
      </c>
      <c r="J892" s="1">
        <v>6</v>
      </c>
      <c r="K892" s="1">
        <v>29577082</v>
      </c>
      <c r="L892" s="1" t="s">
        <v>631</v>
      </c>
      <c r="M892" s="1" t="s">
        <v>16</v>
      </c>
      <c r="N892" s="1" t="s">
        <v>14</v>
      </c>
    </row>
    <row r="893" spans="1:15" x14ac:dyDescent="0.25">
      <c r="A893" s="1" t="s">
        <v>559</v>
      </c>
      <c r="B893" s="1">
        <v>1.2911019999999999E-3</v>
      </c>
      <c r="C893" s="1">
        <v>8.8628000000000003E-4</v>
      </c>
      <c r="D893" s="1">
        <v>0.69808987300000003</v>
      </c>
      <c r="E893" s="1">
        <v>2.7691356059999999</v>
      </c>
      <c r="F893" s="1">
        <v>5.9555199999999997E-3</v>
      </c>
      <c r="G893" s="1">
        <v>0.99999083899999996</v>
      </c>
      <c r="H893" s="1">
        <v>6.1808999999999996E-4</v>
      </c>
      <c r="I893" s="1">
        <v>0.73096333800000002</v>
      </c>
      <c r="J893" s="1">
        <v>5</v>
      </c>
      <c r="K893" s="1">
        <v>176036260</v>
      </c>
      <c r="L893" s="1" t="s">
        <v>407</v>
      </c>
      <c r="M893" s="1" t="s">
        <v>18</v>
      </c>
      <c r="N893" s="1" t="s">
        <v>17</v>
      </c>
      <c r="O893" s="1" t="s">
        <v>560</v>
      </c>
    </row>
    <row r="894" spans="1:15" x14ac:dyDescent="0.25">
      <c r="A894" s="1" t="s">
        <v>701</v>
      </c>
      <c r="B894" s="1">
        <v>-4.0795700000000002E-4</v>
      </c>
      <c r="C894" s="1">
        <v>-4.2164299999999997E-4</v>
      </c>
      <c r="D894" s="1">
        <v>0.905616007</v>
      </c>
      <c r="E894" s="1">
        <v>-2.7962284190000002</v>
      </c>
      <c r="F894" s="1">
        <v>5.4896809999999997E-3</v>
      </c>
      <c r="G894" s="1">
        <v>0.99999083899999996</v>
      </c>
      <c r="H894" s="1">
        <v>2.7554440000000001E-3</v>
      </c>
      <c r="I894" s="1">
        <v>0.84692108600000005</v>
      </c>
      <c r="J894" s="1">
        <v>19</v>
      </c>
      <c r="K894" s="1">
        <v>11168915</v>
      </c>
      <c r="L894" s="1" t="s">
        <v>577</v>
      </c>
      <c r="M894" s="1" t="s">
        <v>16</v>
      </c>
      <c r="N894" s="1" t="s">
        <v>17</v>
      </c>
      <c r="O894" s="1" t="s">
        <v>702</v>
      </c>
    </row>
    <row r="895" spans="1:15" x14ac:dyDescent="0.25">
      <c r="A895" s="1" t="s">
        <v>1187</v>
      </c>
      <c r="B895" s="1">
        <v>-3.4894899999999998E-4</v>
      </c>
      <c r="C895" s="1">
        <v>-2.77519E-4</v>
      </c>
      <c r="D895" s="1">
        <v>0.87881081699999997</v>
      </c>
      <c r="E895" s="1">
        <v>-2.629748454</v>
      </c>
      <c r="F895" s="1">
        <v>8.9666239999999994E-3</v>
      </c>
      <c r="G895" s="1">
        <v>0.99999083899999996</v>
      </c>
      <c r="H895" s="1">
        <v>2.7624310000000001E-3</v>
      </c>
      <c r="I895" s="1">
        <v>0.84692108600000005</v>
      </c>
      <c r="J895" s="1">
        <v>5</v>
      </c>
      <c r="K895" s="1">
        <v>43070634</v>
      </c>
      <c r="M895" s="1" t="s">
        <v>13</v>
      </c>
      <c r="N895" s="1" t="s">
        <v>19</v>
      </c>
      <c r="O895" s="1" t="s">
        <v>1188</v>
      </c>
    </row>
    <row r="896" spans="1:15" x14ac:dyDescent="0.25">
      <c r="A896" s="1" t="s">
        <v>99</v>
      </c>
      <c r="B896" s="1">
        <v>-2.6441099999999999E-4</v>
      </c>
      <c r="C896" s="1">
        <v>-2.6588099999999998E-4</v>
      </c>
      <c r="D896" s="1">
        <v>0.94200894400000001</v>
      </c>
      <c r="E896" s="1">
        <v>-3.322124031</v>
      </c>
      <c r="F896" s="1">
        <v>9.9906100000000009E-4</v>
      </c>
      <c r="G896" s="1">
        <v>0.99999083899999996</v>
      </c>
      <c r="H896" s="1">
        <v>2.7642869999999998E-3</v>
      </c>
      <c r="I896" s="1">
        <v>0.84692108600000005</v>
      </c>
      <c r="J896" s="1">
        <v>2</v>
      </c>
      <c r="K896" s="1">
        <v>174229616</v>
      </c>
      <c r="L896" s="1" t="s">
        <v>100</v>
      </c>
      <c r="M896" s="1" t="s">
        <v>16</v>
      </c>
      <c r="N896" s="1" t="s">
        <v>14</v>
      </c>
    </row>
    <row r="897" spans="1:15" x14ac:dyDescent="0.25">
      <c r="A897" s="1" t="s">
        <v>300</v>
      </c>
      <c r="B897" s="1">
        <v>-2.4809000000000002E-4</v>
      </c>
      <c r="C897" s="1">
        <v>-1.9884199999999999E-4</v>
      </c>
      <c r="D897" s="1">
        <v>0.91425166700000005</v>
      </c>
      <c r="E897" s="1">
        <v>-2.9306535839999999</v>
      </c>
      <c r="F897" s="1">
        <v>3.63117E-3</v>
      </c>
      <c r="G897" s="1">
        <v>0.99999083899999996</v>
      </c>
      <c r="H897" s="1">
        <v>2.7680389999999999E-3</v>
      </c>
      <c r="I897" s="1">
        <v>0.84692108600000005</v>
      </c>
      <c r="J897" s="1">
        <v>6</v>
      </c>
      <c r="K897" s="1">
        <v>28872417</v>
      </c>
      <c r="L897" s="1" t="s">
        <v>301</v>
      </c>
      <c r="M897" s="1" t="s">
        <v>16</v>
      </c>
      <c r="N897" s="1" t="s">
        <v>14</v>
      </c>
    </row>
    <row r="898" spans="1:15" x14ac:dyDescent="0.25">
      <c r="A898" s="1" t="s">
        <v>1451</v>
      </c>
      <c r="B898" s="1">
        <v>-3.3925999999999997E-4</v>
      </c>
      <c r="C898" s="1">
        <v>-3.4704000000000001E-4</v>
      </c>
      <c r="D898" s="1">
        <v>0.88333071600000002</v>
      </c>
      <c r="E898" s="1">
        <v>-2.9050506719999998</v>
      </c>
      <c r="F898" s="1">
        <v>3.9332070000000002E-3</v>
      </c>
      <c r="G898" s="1">
        <v>0.99999083899999996</v>
      </c>
      <c r="H898" s="1">
        <v>2.769456E-3</v>
      </c>
      <c r="I898" s="1">
        <v>0.84692108600000005</v>
      </c>
      <c r="J898" s="1">
        <v>12</v>
      </c>
      <c r="K898" s="1">
        <v>78637464</v>
      </c>
      <c r="M898" s="1" t="s">
        <v>13</v>
      </c>
      <c r="N898" s="1" t="s">
        <v>14</v>
      </c>
    </row>
    <row r="899" spans="1:15" x14ac:dyDescent="0.25">
      <c r="A899" s="1" t="s">
        <v>2166</v>
      </c>
      <c r="B899" s="1">
        <v>-2.16553E-4</v>
      </c>
      <c r="C899" s="1">
        <v>-1.8114300000000001E-4</v>
      </c>
      <c r="D899" s="1">
        <v>0.93914911000000001</v>
      </c>
      <c r="E899" s="1">
        <v>-2.6019345660000002</v>
      </c>
      <c r="F899" s="1">
        <v>9.710293E-3</v>
      </c>
      <c r="G899" s="1">
        <v>0.99999083899999996</v>
      </c>
      <c r="H899" s="1">
        <v>2.770149E-3</v>
      </c>
      <c r="I899" s="1">
        <v>0.84692108600000005</v>
      </c>
      <c r="J899" s="1">
        <v>10</v>
      </c>
      <c r="K899" s="1">
        <v>2035340</v>
      </c>
      <c r="M899" s="1" t="s">
        <v>13</v>
      </c>
      <c r="N899" s="1" t="s">
        <v>14</v>
      </c>
    </row>
    <row r="900" spans="1:15" x14ac:dyDescent="0.25">
      <c r="A900" s="1" t="s">
        <v>280</v>
      </c>
      <c r="B900" s="1">
        <v>1.3543019999999999E-3</v>
      </c>
      <c r="C900" s="1">
        <v>9.7439E-4</v>
      </c>
      <c r="D900" s="1">
        <v>0.52412201599999997</v>
      </c>
      <c r="E900" s="1">
        <v>2.9317662790000001</v>
      </c>
      <c r="F900" s="1">
        <v>3.6185369999999998E-3</v>
      </c>
      <c r="G900" s="1">
        <v>0.99999083899999996</v>
      </c>
      <c r="H900" s="1">
        <v>6.2357000000000005E-4</v>
      </c>
      <c r="I900" s="1">
        <v>0.73096333800000002</v>
      </c>
      <c r="J900" s="1">
        <v>15</v>
      </c>
      <c r="K900" s="1">
        <v>74229671</v>
      </c>
      <c r="L900" s="1" t="s">
        <v>281</v>
      </c>
      <c r="M900" s="1" t="s">
        <v>16</v>
      </c>
      <c r="N900" s="1" t="s">
        <v>14</v>
      </c>
    </row>
    <row r="901" spans="1:15" x14ac:dyDescent="0.25">
      <c r="A901" s="1" t="s">
        <v>2077</v>
      </c>
      <c r="B901" s="1">
        <v>-1.982635E-3</v>
      </c>
      <c r="C901" s="1">
        <v>-2.027783E-3</v>
      </c>
      <c r="D901" s="1">
        <v>0.84671285900000004</v>
      </c>
      <c r="E901" s="1">
        <v>-2.9452236959999998</v>
      </c>
      <c r="F901" s="1">
        <v>3.4689009999999999E-3</v>
      </c>
      <c r="G901" s="1">
        <v>0.99999083899999996</v>
      </c>
      <c r="H901" s="1">
        <v>2.7818220000000002E-3</v>
      </c>
      <c r="I901" s="1">
        <v>0.84692108600000005</v>
      </c>
      <c r="J901" s="1">
        <v>4</v>
      </c>
      <c r="K901" s="1">
        <v>5382335</v>
      </c>
      <c r="L901" s="1" t="s">
        <v>35</v>
      </c>
      <c r="M901" s="1" t="s">
        <v>16</v>
      </c>
      <c r="N901" s="1" t="s">
        <v>14</v>
      </c>
    </row>
    <row r="902" spans="1:15" x14ac:dyDescent="0.25">
      <c r="A902" s="1" t="s">
        <v>1116</v>
      </c>
      <c r="B902" s="1">
        <v>-6.8979999999999996E-4</v>
      </c>
      <c r="C902" s="1">
        <v>-5.16498E-4</v>
      </c>
      <c r="D902" s="1">
        <v>0.83084220499999994</v>
      </c>
      <c r="E902" s="1">
        <v>-2.4661417019999998</v>
      </c>
      <c r="F902" s="1">
        <v>1.4192966E-2</v>
      </c>
      <c r="G902" s="1">
        <v>0.99999083899999996</v>
      </c>
      <c r="H902" s="1">
        <v>2.787678E-3</v>
      </c>
      <c r="I902" s="1">
        <v>0.84692108600000005</v>
      </c>
      <c r="J902" s="1">
        <v>16</v>
      </c>
      <c r="K902" s="1">
        <v>85828474</v>
      </c>
      <c r="L902" s="1" t="s">
        <v>1117</v>
      </c>
      <c r="M902" s="1" t="s">
        <v>16</v>
      </c>
      <c r="N902" s="1" t="s">
        <v>19</v>
      </c>
      <c r="O902" s="1" t="s">
        <v>1118</v>
      </c>
    </row>
    <row r="903" spans="1:15" x14ac:dyDescent="0.25">
      <c r="A903" s="1" t="s">
        <v>1533</v>
      </c>
      <c r="B903" s="2">
        <v>-8.3499999999999997E-5</v>
      </c>
      <c r="C903" s="2">
        <v>-3.3699999999999999E-5</v>
      </c>
      <c r="D903" s="1">
        <v>0.97070211100000003</v>
      </c>
      <c r="E903" s="1">
        <v>-2.7134745420000002</v>
      </c>
      <c r="F903" s="1">
        <v>7.0265600000000003E-3</v>
      </c>
      <c r="G903" s="1">
        <v>0.99999083899999996</v>
      </c>
      <c r="H903" s="1">
        <v>2.7895870000000001E-3</v>
      </c>
      <c r="I903" s="1">
        <v>0.84692108600000005</v>
      </c>
      <c r="J903" s="1">
        <v>2</v>
      </c>
      <c r="K903" s="1">
        <v>118594649</v>
      </c>
      <c r="M903" s="1" t="s">
        <v>13</v>
      </c>
      <c r="N903" s="1" t="s">
        <v>17</v>
      </c>
      <c r="O903" s="1" t="s">
        <v>947</v>
      </c>
    </row>
    <row r="904" spans="1:15" x14ac:dyDescent="0.25">
      <c r="A904" s="1" t="s">
        <v>2087</v>
      </c>
      <c r="B904" s="1">
        <v>7.5340599999999998E-4</v>
      </c>
      <c r="C904" s="1">
        <v>6.4460799999999996E-4</v>
      </c>
      <c r="D904" s="1">
        <v>0.42089106599999998</v>
      </c>
      <c r="E904" s="1">
        <v>2.9693486679999999</v>
      </c>
      <c r="F904" s="1">
        <v>3.2147370000000001E-3</v>
      </c>
      <c r="G904" s="1">
        <v>0.99999083899999996</v>
      </c>
      <c r="H904" s="1">
        <v>6.2940800000000003E-4</v>
      </c>
      <c r="I904" s="1">
        <v>0.73096333800000002</v>
      </c>
      <c r="J904" s="1">
        <v>5</v>
      </c>
      <c r="K904" s="1">
        <v>86709126</v>
      </c>
      <c r="L904" s="1" t="s">
        <v>2019</v>
      </c>
      <c r="M904" s="1" t="s">
        <v>30</v>
      </c>
      <c r="N904" s="1" t="s">
        <v>17</v>
      </c>
      <c r="O904" s="1" t="s">
        <v>2020</v>
      </c>
    </row>
    <row r="905" spans="1:15" x14ac:dyDescent="0.25">
      <c r="A905" s="1" t="s">
        <v>1007</v>
      </c>
      <c r="B905" s="1">
        <v>-3.3468970000000002E-3</v>
      </c>
      <c r="C905" s="1">
        <v>-2.5706079999999998E-3</v>
      </c>
      <c r="D905" s="1">
        <v>0.83061562600000005</v>
      </c>
      <c r="E905" s="1">
        <v>-2.9033943039999999</v>
      </c>
      <c r="F905" s="1">
        <v>3.9535150000000003E-3</v>
      </c>
      <c r="G905" s="1">
        <v>0.99999083899999996</v>
      </c>
      <c r="H905" s="1">
        <v>2.7977599999999998E-3</v>
      </c>
      <c r="I905" s="1">
        <v>0.84692108600000005</v>
      </c>
      <c r="J905" s="1">
        <v>7</v>
      </c>
      <c r="K905" s="1">
        <v>25222516</v>
      </c>
      <c r="M905" s="1" t="s">
        <v>13</v>
      </c>
      <c r="N905" s="1" t="s">
        <v>19</v>
      </c>
      <c r="O905" s="1" t="s">
        <v>1008</v>
      </c>
    </row>
    <row r="906" spans="1:15" x14ac:dyDescent="0.25">
      <c r="A906" s="1" t="s">
        <v>657</v>
      </c>
      <c r="B906" s="1">
        <v>-5.7763900000000002E-4</v>
      </c>
      <c r="C906" s="1">
        <v>-5.8120299999999997E-4</v>
      </c>
      <c r="D906" s="1">
        <v>0.83708095299999996</v>
      </c>
      <c r="E906" s="1">
        <v>-2.5773788049999999</v>
      </c>
      <c r="F906" s="1">
        <v>1.041226E-2</v>
      </c>
      <c r="G906" s="1">
        <v>0.99999083899999996</v>
      </c>
      <c r="H906" s="1">
        <v>2.8084130000000001E-3</v>
      </c>
      <c r="I906" s="1">
        <v>0.84692108600000005</v>
      </c>
      <c r="J906" s="1">
        <v>2</v>
      </c>
      <c r="K906" s="1">
        <v>201735780</v>
      </c>
      <c r="L906" s="1" t="s">
        <v>658</v>
      </c>
      <c r="M906" s="1" t="s">
        <v>23</v>
      </c>
      <c r="N906" s="1" t="s">
        <v>14</v>
      </c>
    </row>
    <row r="907" spans="1:15" x14ac:dyDescent="0.25">
      <c r="A907" s="1" t="s">
        <v>899</v>
      </c>
      <c r="B907" s="1">
        <v>-1.03542E-3</v>
      </c>
      <c r="C907" s="1">
        <v>-1.1196260000000001E-3</v>
      </c>
      <c r="D907" s="1">
        <v>0.65206944499999997</v>
      </c>
      <c r="E907" s="1">
        <v>-2.8360938330000001</v>
      </c>
      <c r="F907" s="1">
        <v>4.8641539999999999E-3</v>
      </c>
      <c r="G907" s="1">
        <v>0.99999083899999996</v>
      </c>
      <c r="H907" s="1">
        <v>2.8119299999999998E-3</v>
      </c>
      <c r="I907" s="1">
        <v>0.84692108600000005</v>
      </c>
      <c r="J907" s="1">
        <v>15</v>
      </c>
      <c r="K907" s="1">
        <v>44321561</v>
      </c>
      <c r="L907" s="1" t="s">
        <v>615</v>
      </c>
      <c r="M907" s="1" t="s">
        <v>16</v>
      </c>
      <c r="N907" s="1" t="s">
        <v>14</v>
      </c>
    </row>
    <row r="908" spans="1:15" x14ac:dyDescent="0.25">
      <c r="A908" s="1" t="s">
        <v>907</v>
      </c>
      <c r="B908" s="1">
        <v>-4.5480899999999998E-4</v>
      </c>
      <c r="C908" s="1">
        <v>-4.37393E-4</v>
      </c>
      <c r="D908" s="1">
        <v>0.88423601500000004</v>
      </c>
      <c r="E908" s="1">
        <v>-2.6247208980000001</v>
      </c>
      <c r="F908" s="1">
        <v>9.0971400000000001E-3</v>
      </c>
      <c r="G908" s="1">
        <v>0.99999083899999996</v>
      </c>
      <c r="H908" s="1">
        <v>2.8124399999999998E-3</v>
      </c>
      <c r="I908" s="1">
        <v>0.84692108600000005</v>
      </c>
      <c r="J908" s="1">
        <v>21</v>
      </c>
      <c r="K908" s="1">
        <v>47914614</v>
      </c>
      <c r="L908" s="1" t="s">
        <v>908</v>
      </c>
      <c r="M908" s="1" t="s">
        <v>16</v>
      </c>
      <c r="N908" s="1" t="s">
        <v>19</v>
      </c>
      <c r="O908" s="1" t="s">
        <v>909</v>
      </c>
    </row>
    <row r="909" spans="1:15" x14ac:dyDescent="0.25">
      <c r="A909" s="1" t="s">
        <v>718</v>
      </c>
      <c r="B909" s="1">
        <v>-2.6835100000000001E-4</v>
      </c>
      <c r="C909" s="1">
        <v>-2.6039599999999998E-4</v>
      </c>
      <c r="D909" s="1">
        <v>0.90270892899999999</v>
      </c>
      <c r="E909" s="1">
        <v>-2.7495265770000001</v>
      </c>
      <c r="F909" s="1">
        <v>6.3147000000000003E-3</v>
      </c>
      <c r="G909" s="1">
        <v>0.99999083899999996</v>
      </c>
      <c r="H909" s="1">
        <v>2.8154439999999998E-3</v>
      </c>
      <c r="I909" s="1">
        <v>0.84701068700000004</v>
      </c>
      <c r="J909" s="1">
        <v>16</v>
      </c>
      <c r="K909" s="1">
        <v>23478837</v>
      </c>
      <c r="L909" s="1" t="s">
        <v>719</v>
      </c>
      <c r="M909" s="1" t="s">
        <v>23</v>
      </c>
      <c r="N909" s="1" t="s">
        <v>14</v>
      </c>
    </row>
    <row r="910" spans="1:15" x14ac:dyDescent="0.25">
      <c r="A910" s="1" t="s">
        <v>1739</v>
      </c>
      <c r="B910" s="1">
        <v>-9.2481599999999996E-4</v>
      </c>
      <c r="C910" s="1">
        <v>-8.5588400000000001E-4</v>
      </c>
      <c r="D910" s="1">
        <v>0.67836553200000005</v>
      </c>
      <c r="E910" s="1">
        <v>-2.8297433769999998</v>
      </c>
      <c r="F910" s="1">
        <v>4.9592489999999998E-3</v>
      </c>
      <c r="G910" s="1">
        <v>0.99999083899999996</v>
      </c>
      <c r="H910" s="1">
        <v>2.816682E-3</v>
      </c>
      <c r="I910" s="1">
        <v>0.84701068700000004</v>
      </c>
      <c r="J910" s="1">
        <v>12</v>
      </c>
      <c r="K910" s="1">
        <v>50497827</v>
      </c>
      <c r="L910" s="1" t="s">
        <v>94</v>
      </c>
      <c r="M910" s="1" t="s">
        <v>18</v>
      </c>
      <c r="N910" s="1" t="s">
        <v>14</v>
      </c>
    </row>
    <row r="911" spans="1:15" x14ac:dyDescent="0.25">
      <c r="A911" s="1" t="s">
        <v>366</v>
      </c>
      <c r="B911" s="1">
        <v>5.4960299999999996E-4</v>
      </c>
      <c r="C911" s="1">
        <v>6.0873100000000005E-4</v>
      </c>
      <c r="D911" s="1">
        <v>0.31894179099999997</v>
      </c>
      <c r="E911" s="1">
        <v>2.8436404249999998</v>
      </c>
      <c r="F911" s="1">
        <v>4.7533039999999999E-3</v>
      </c>
      <c r="G911" s="1">
        <v>0.99999083899999996</v>
      </c>
      <c r="H911" s="1">
        <v>6.3471700000000003E-4</v>
      </c>
      <c r="I911" s="1">
        <v>0.73096333800000002</v>
      </c>
      <c r="J911" s="1">
        <v>16</v>
      </c>
      <c r="K911" s="1">
        <v>31214607</v>
      </c>
      <c r="L911" s="1" t="s">
        <v>367</v>
      </c>
      <c r="M911" s="1" t="s">
        <v>30</v>
      </c>
      <c r="N911" s="1" t="s">
        <v>17</v>
      </c>
      <c r="O911" s="1" t="s">
        <v>368</v>
      </c>
    </row>
    <row r="912" spans="1:15" x14ac:dyDescent="0.25">
      <c r="A912" s="1" t="s">
        <v>499</v>
      </c>
      <c r="B912" s="1">
        <v>-2.2302800000000001E-4</v>
      </c>
      <c r="C912" s="1">
        <v>-2.42007E-4</v>
      </c>
      <c r="D912" s="1">
        <v>0.91537828300000001</v>
      </c>
      <c r="E912" s="1">
        <v>-2.753530096</v>
      </c>
      <c r="F912" s="1">
        <v>6.2398139999999998E-3</v>
      </c>
      <c r="G912" s="1">
        <v>0.99999083899999996</v>
      </c>
      <c r="H912" s="1">
        <v>2.8249170000000001E-3</v>
      </c>
      <c r="I912" s="1">
        <v>0.84719850100000005</v>
      </c>
      <c r="J912" s="1">
        <v>5</v>
      </c>
      <c r="K912" s="1">
        <v>112182657</v>
      </c>
      <c r="M912" s="1" t="s">
        <v>13</v>
      </c>
      <c r="N912" s="1" t="s">
        <v>14</v>
      </c>
    </row>
    <row r="913" spans="1:15" x14ac:dyDescent="0.25">
      <c r="A913" s="1" t="s">
        <v>1381</v>
      </c>
      <c r="B913" s="1">
        <v>-2.51735E-4</v>
      </c>
      <c r="C913" s="1">
        <v>-1.08267E-4</v>
      </c>
      <c r="D913" s="1">
        <v>0.92778159199999999</v>
      </c>
      <c r="E913" s="1">
        <v>-2.5982951820000002</v>
      </c>
      <c r="F913" s="1">
        <v>9.8115809999999998E-3</v>
      </c>
      <c r="G913" s="1">
        <v>0.99999083899999996</v>
      </c>
      <c r="H913" s="1">
        <v>2.826692E-3</v>
      </c>
      <c r="I913" s="1">
        <v>0.84719850100000005</v>
      </c>
      <c r="J913" s="1">
        <v>19</v>
      </c>
      <c r="K913" s="1">
        <v>5587909</v>
      </c>
      <c r="L913" s="1" t="s">
        <v>1382</v>
      </c>
      <c r="M913" s="1" t="s">
        <v>16</v>
      </c>
      <c r="N913" s="1" t="s">
        <v>25</v>
      </c>
      <c r="O913" s="1" t="s">
        <v>1383</v>
      </c>
    </row>
    <row r="914" spans="1:15" x14ac:dyDescent="0.25">
      <c r="A914" s="1" t="s">
        <v>2045</v>
      </c>
      <c r="B914" s="1">
        <v>3.3953599999999998E-4</v>
      </c>
      <c r="C914" s="1">
        <v>4.0220399999999997E-4</v>
      </c>
      <c r="D914" s="1">
        <v>6.3439227000000001E-2</v>
      </c>
      <c r="E914" s="1">
        <v>3.1099578700000001</v>
      </c>
      <c r="F914" s="1">
        <v>2.043118E-3</v>
      </c>
      <c r="G914" s="1">
        <v>0.99999083899999996</v>
      </c>
      <c r="H914" s="1">
        <v>6.3759600000000004E-4</v>
      </c>
      <c r="I914" s="1">
        <v>0.73096333800000002</v>
      </c>
      <c r="J914" s="1">
        <v>3</v>
      </c>
      <c r="K914" s="1">
        <v>57204170</v>
      </c>
      <c r="M914" s="1" t="s">
        <v>13</v>
      </c>
      <c r="N914" s="1" t="s">
        <v>25</v>
      </c>
      <c r="O914" s="1" t="s">
        <v>1846</v>
      </c>
    </row>
    <row r="915" spans="1:15" x14ac:dyDescent="0.25">
      <c r="A915" s="1" t="s">
        <v>2085</v>
      </c>
      <c r="B915" s="1">
        <v>9.1717000000000003E-4</v>
      </c>
      <c r="C915" s="1">
        <v>5.2057999999999998E-4</v>
      </c>
      <c r="D915" s="1">
        <v>0.82120380500000001</v>
      </c>
      <c r="E915" s="1">
        <v>2.5682878690000002</v>
      </c>
      <c r="F915" s="1">
        <v>1.0683432E-2</v>
      </c>
      <c r="G915" s="1">
        <v>0.99999083899999996</v>
      </c>
      <c r="H915" s="1">
        <v>6.3900600000000001E-4</v>
      </c>
      <c r="I915" s="1">
        <v>0.73096333800000002</v>
      </c>
      <c r="J915" s="1">
        <v>7</v>
      </c>
      <c r="K915" s="1">
        <v>57711465</v>
      </c>
      <c r="M915" s="1" t="s">
        <v>13</v>
      </c>
      <c r="N915" s="1" t="s">
        <v>14</v>
      </c>
    </row>
    <row r="916" spans="1:15" x14ac:dyDescent="0.25">
      <c r="A916" s="1" t="s">
        <v>1576</v>
      </c>
      <c r="B916" s="1">
        <v>-2.7122840000000001E-3</v>
      </c>
      <c r="C916" s="1">
        <v>-1.8155490000000001E-3</v>
      </c>
      <c r="D916" s="1">
        <v>0.48418810299999998</v>
      </c>
      <c r="E916" s="1">
        <v>-2.7590751629999999</v>
      </c>
      <c r="F916" s="1">
        <v>6.1374200000000002E-3</v>
      </c>
      <c r="G916" s="1">
        <v>0.99999083899999996</v>
      </c>
      <c r="H916" s="1">
        <v>2.833988E-3</v>
      </c>
      <c r="I916" s="1">
        <v>0.84719850100000005</v>
      </c>
      <c r="J916" s="1">
        <v>1</v>
      </c>
      <c r="K916" s="1">
        <v>39249604</v>
      </c>
      <c r="M916" s="1" t="s">
        <v>13</v>
      </c>
      <c r="N916" s="1" t="s">
        <v>14</v>
      </c>
    </row>
    <row r="917" spans="1:15" x14ac:dyDescent="0.25">
      <c r="A917" s="1" t="s">
        <v>230</v>
      </c>
      <c r="B917" s="1">
        <v>-4.9840300000000002E-4</v>
      </c>
      <c r="C917" s="1">
        <v>-4.9659599999999997E-4</v>
      </c>
      <c r="D917" s="1">
        <v>0.85842323499999995</v>
      </c>
      <c r="E917" s="1">
        <v>-2.7431929510000002</v>
      </c>
      <c r="F917" s="1">
        <v>6.4348319999999997E-3</v>
      </c>
      <c r="G917" s="1">
        <v>0.99999083899999996</v>
      </c>
      <c r="H917" s="1">
        <v>2.8344400000000001E-3</v>
      </c>
      <c r="I917" s="1">
        <v>0.84719850100000005</v>
      </c>
      <c r="J917" s="1">
        <v>12</v>
      </c>
      <c r="K917" s="1">
        <v>95939442</v>
      </c>
      <c r="L917" s="1" t="s">
        <v>231</v>
      </c>
      <c r="M917" s="1" t="s">
        <v>18</v>
      </c>
      <c r="N917" s="1" t="s">
        <v>19</v>
      </c>
      <c r="O917" s="1" t="s">
        <v>232</v>
      </c>
    </row>
    <row r="918" spans="1:15" x14ac:dyDescent="0.25">
      <c r="A918" s="1" t="s">
        <v>733</v>
      </c>
      <c r="B918" s="1">
        <v>-3.12355E-4</v>
      </c>
      <c r="C918" s="1">
        <v>-3.0641499999999999E-4</v>
      </c>
      <c r="D918" s="1">
        <v>0.88375089500000004</v>
      </c>
      <c r="E918" s="1">
        <v>-2.49698018</v>
      </c>
      <c r="F918" s="1">
        <v>1.303873E-2</v>
      </c>
      <c r="G918" s="1">
        <v>0.99999083899999996</v>
      </c>
      <c r="H918" s="1">
        <v>2.8368880000000001E-3</v>
      </c>
      <c r="I918" s="1">
        <v>0.84719850100000005</v>
      </c>
      <c r="J918" s="1">
        <v>2</v>
      </c>
      <c r="K918" s="1">
        <v>3683757</v>
      </c>
      <c r="L918" s="1" t="s">
        <v>645</v>
      </c>
      <c r="M918" s="1" t="s">
        <v>16</v>
      </c>
      <c r="N918" s="1" t="s">
        <v>17</v>
      </c>
      <c r="O918" s="1" t="s">
        <v>734</v>
      </c>
    </row>
    <row r="919" spans="1:15" x14ac:dyDescent="0.25">
      <c r="A919" s="1" t="s">
        <v>1911</v>
      </c>
      <c r="B919" s="1">
        <v>-2.9212370000000001E-3</v>
      </c>
      <c r="C919" s="1">
        <v>-3.4888430000000002E-3</v>
      </c>
      <c r="D919" s="1">
        <v>0.37247026500000002</v>
      </c>
      <c r="E919" s="1">
        <v>-2.9020928650000002</v>
      </c>
      <c r="F919" s="1">
        <v>3.9695390000000002E-3</v>
      </c>
      <c r="G919" s="1">
        <v>0.99999083899999996</v>
      </c>
      <c r="H919" s="1">
        <v>2.839009E-3</v>
      </c>
      <c r="I919" s="1">
        <v>0.84719850100000005</v>
      </c>
      <c r="J919" s="1">
        <v>2</v>
      </c>
      <c r="K919" s="1">
        <v>74357851</v>
      </c>
      <c r="M919" s="1" t="s">
        <v>13</v>
      </c>
      <c r="N919" s="1" t="s">
        <v>25</v>
      </c>
      <c r="O919" s="1" t="s">
        <v>1338</v>
      </c>
    </row>
    <row r="920" spans="1:15" x14ac:dyDescent="0.25">
      <c r="A920" s="1" t="s">
        <v>1631</v>
      </c>
      <c r="B920" s="1">
        <v>3.2430419999999998E-3</v>
      </c>
      <c r="C920" s="1">
        <v>2.7074529999999999E-3</v>
      </c>
      <c r="D920" s="1">
        <v>0.69980305700000001</v>
      </c>
      <c r="E920" s="1">
        <v>2.8914808380000001</v>
      </c>
      <c r="F920" s="1">
        <v>4.1024249999999998E-3</v>
      </c>
      <c r="G920" s="1">
        <v>0.99999083899999996</v>
      </c>
      <c r="H920" s="1">
        <v>6.40596E-4</v>
      </c>
      <c r="I920" s="1">
        <v>0.73096333800000002</v>
      </c>
      <c r="J920" s="1">
        <v>11</v>
      </c>
      <c r="K920" s="1">
        <v>64077663</v>
      </c>
      <c r="L920" s="1" t="s">
        <v>1328</v>
      </c>
      <c r="M920" s="1" t="s">
        <v>16</v>
      </c>
      <c r="N920" s="1" t="s">
        <v>19</v>
      </c>
      <c r="O920" s="1" t="s">
        <v>1570</v>
      </c>
    </row>
    <row r="921" spans="1:15" x14ac:dyDescent="0.25">
      <c r="A921" s="1" t="s">
        <v>755</v>
      </c>
      <c r="B921" s="1">
        <v>1.4278629999999999E-3</v>
      </c>
      <c r="C921" s="1">
        <v>1.479979E-3</v>
      </c>
      <c r="D921" s="1">
        <v>0.564349133</v>
      </c>
      <c r="E921" s="1">
        <v>2.798167158</v>
      </c>
      <c r="F921" s="1">
        <v>5.4576479999999998E-3</v>
      </c>
      <c r="G921" s="1">
        <v>0.99999083899999996</v>
      </c>
      <c r="H921" s="1">
        <v>6.4072200000000004E-4</v>
      </c>
      <c r="I921" s="1">
        <v>0.73096333800000002</v>
      </c>
      <c r="J921" s="1">
        <v>10</v>
      </c>
      <c r="K921" s="1">
        <v>135379242</v>
      </c>
      <c r="L921" s="1" t="s">
        <v>756</v>
      </c>
      <c r="M921" s="1" t="s">
        <v>22</v>
      </c>
      <c r="N921" s="1" t="s">
        <v>25</v>
      </c>
      <c r="O921" s="1" t="s">
        <v>757</v>
      </c>
    </row>
    <row r="922" spans="1:15" x14ac:dyDescent="0.25">
      <c r="A922" s="1" t="s">
        <v>1513</v>
      </c>
      <c r="B922" s="1">
        <v>-1.2457270000000001E-3</v>
      </c>
      <c r="C922" s="1">
        <v>-1.2507589999999999E-3</v>
      </c>
      <c r="D922" s="1">
        <v>0.87829445699999997</v>
      </c>
      <c r="E922" s="1">
        <v>-3.4205878329999999</v>
      </c>
      <c r="F922" s="1">
        <v>7.07685E-4</v>
      </c>
      <c r="G922" s="1">
        <v>0.99999083899999996</v>
      </c>
      <c r="H922" s="1">
        <v>2.8481439999999999E-3</v>
      </c>
      <c r="I922" s="1">
        <v>0.84771099699999997</v>
      </c>
      <c r="J922" s="1">
        <v>12</v>
      </c>
      <c r="K922" s="1">
        <v>31493376</v>
      </c>
      <c r="M922" s="1" t="s">
        <v>13</v>
      </c>
      <c r="N922" s="1" t="s">
        <v>14</v>
      </c>
    </row>
    <row r="923" spans="1:15" x14ac:dyDescent="0.25">
      <c r="A923" s="1" t="s">
        <v>2127</v>
      </c>
      <c r="B923" s="1">
        <v>-2.3196670000000001E-3</v>
      </c>
      <c r="C923" s="1">
        <v>-2.4598340000000002E-3</v>
      </c>
      <c r="D923" s="1">
        <v>0.549542851</v>
      </c>
      <c r="E923" s="1">
        <v>-2.6146303309999999</v>
      </c>
      <c r="F923" s="1">
        <v>9.3642480000000004E-3</v>
      </c>
      <c r="G923" s="1">
        <v>0.99999083899999996</v>
      </c>
      <c r="H923" s="1">
        <v>2.848242E-3</v>
      </c>
      <c r="I923" s="1">
        <v>0.84771099699999997</v>
      </c>
      <c r="J923" s="1">
        <v>14</v>
      </c>
      <c r="K923" s="1">
        <v>23018807</v>
      </c>
      <c r="M923" s="1" t="s">
        <v>13</v>
      </c>
      <c r="N923" s="1" t="s">
        <v>14</v>
      </c>
    </row>
    <row r="924" spans="1:15" x14ac:dyDescent="0.25">
      <c r="A924" s="1" t="s">
        <v>2137</v>
      </c>
      <c r="B924" s="1">
        <v>9.7630999999999998E-4</v>
      </c>
      <c r="C924" s="1">
        <v>8.8674200000000004E-4</v>
      </c>
      <c r="D924" s="1">
        <v>0.742994249</v>
      </c>
      <c r="E924" s="1">
        <v>3.0763511129999999</v>
      </c>
      <c r="F924" s="1">
        <v>2.2803480000000002E-3</v>
      </c>
      <c r="G924" s="1">
        <v>0.99999083899999996</v>
      </c>
      <c r="H924" s="1">
        <v>6.44032E-4</v>
      </c>
      <c r="I924" s="1">
        <v>0.73096333800000002</v>
      </c>
      <c r="J924" s="1">
        <v>1</v>
      </c>
      <c r="K924" s="1">
        <v>240370408</v>
      </c>
      <c r="L924" s="1" t="s">
        <v>1821</v>
      </c>
      <c r="M924" s="1" t="s">
        <v>16</v>
      </c>
      <c r="N924" s="1" t="s">
        <v>17</v>
      </c>
      <c r="O924" s="1" t="s">
        <v>1994</v>
      </c>
    </row>
    <row r="925" spans="1:15" x14ac:dyDescent="0.25">
      <c r="A925" s="1" t="s">
        <v>1356</v>
      </c>
      <c r="B925" s="1">
        <v>5.9276000000000001E-4</v>
      </c>
      <c r="C925" s="1">
        <v>6.2078700000000003E-4</v>
      </c>
      <c r="D925" s="1">
        <v>0.13836184800000001</v>
      </c>
      <c r="E925" s="1">
        <v>2.8648003430000002</v>
      </c>
      <c r="F925" s="1">
        <v>4.4546330000000004E-3</v>
      </c>
      <c r="G925" s="1">
        <v>0.99999083899999996</v>
      </c>
      <c r="H925" s="1">
        <v>6.4424600000000001E-4</v>
      </c>
      <c r="I925" s="1">
        <v>0.73096333800000002</v>
      </c>
      <c r="J925" s="1">
        <v>16</v>
      </c>
      <c r="K925" s="1">
        <v>30709162</v>
      </c>
      <c r="L925" s="1" t="s">
        <v>1357</v>
      </c>
      <c r="M925" s="1" t="s">
        <v>30</v>
      </c>
      <c r="N925" s="1" t="s">
        <v>17</v>
      </c>
      <c r="O925" s="1" t="s">
        <v>1358</v>
      </c>
    </row>
    <row r="926" spans="1:15" x14ac:dyDescent="0.25">
      <c r="A926" s="1" t="s">
        <v>2061</v>
      </c>
      <c r="B926" s="1">
        <v>-9.4049699999999999E-4</v>
      </c>
      <c r="C926" s="1">
        <v>-1.017151E-3</v>
      </c>
      <c r="D926" s="1">
        <v>0.89999980400000001</v>
      </c>
      <c r="E926" s="1">
        <v>-3.171899614</v>
      </c>
      <c r="F926" s="1">
        <v>1.664488E-3</v>
      </c>
      <c r="G926" s="1">
        <v>0.99999083899999996</v>
      </c>
      <c r="H926" s="1">
        <v>2.855298E-3</v>
      </c>
      <c r="I926" s="1">
        <v>0.84771099699999997</v>
      </c>
      <c r="J926" s="1">
        <v>12</v>
      </c>
      <c r="K926" s="1">
        <v>77174623</v>
      </c>
      <c r="L926" s="1" t="s">
        <v>2062</v>
      </c>
      <c r="M926" s="1" t="s">
        <v>16</v>
      </c>
      <c r="N926" s="1" t="s">
        <v>14</v>
      </c>
    </row>
    <row r="927" spans="1:15" x14ac:dyDescent="0.25">
      <c r="A927" s="1" t="s">
        <v>987</v>
      </c>
      <c r="B927" s="1">
        <v>-2.26269E-4</v>
      </c>
      <c r="C927" s="1">
        <v>-2.4056899999999999E-4</v>
      </c>
      <c r="D927" s="1">
        <v>0.92687201399999997</v>
      </c>
      <c r="E927" s="1">
        <v>-2.9149651699999999</v>
      </c>
      <c r="F927" s="1">
        <v>3.8136250000000002E-3</v>
      </c>
      <c r="G927" s="1">
        <v>0.99999083899999996</v>
      </c>
      <c r="H927" s="1">
        <v>2.855406E-3</v>
      </c>
      <c r="I927" s="1">
        <v>0.84771099699999997</v>
      </c>
      <c r="J927" s="1">
        <v>6</v>
      </c>
      <c r="K927" s="1">
        <v>161995302</v>
      </c>
      <c r="L927" s="1" t="s">
        <v>988</v>
      </c>
      <c r="M927" s="1" t="s">
        <v>16</v>
      </c>
      <c r="N927" s="1" t="s">
        <v>14</v>
      </c>
    </row>
    <row r="928" spans="1:15" x14ac:dyDescent="0.25">
      <c r="A928" s="1" t="s">
        <v>53</v>
      </c>
      <c r="B928" s="1">
        <v>-1.0032909999999999E-3</v>
      </c>
      <c r="C928" s="1">
        <v>-9.4429400000000004E-4</v>
      </c>
      <c r="D928" s="1">
        <v>0.72022487300000004</v>
      </c>
      <c r="E928" s="1">
        <v>-3.0590767300000001</v>
      </c>
      <c r="F928" s="1">
        <v>2.4119190000000002E-3</v>
      </c>
      <c r="G928" s="1">
        <v>0.99999083899999996</v>
      </c>
      <c r="H928" s="1">
        <v>2.8565190000000001E-3</v>
      </c>
      <c r="I928" s="1">
        <v>0.84771099699999997</v>
      </c>
      <c r="J928" s="1">
        <v>5</v>
      </c>
      <c r="K928" s="1">
        <v>760474</v>
      </c>
      <c r="M928" s="1" t="s">
        <v>13</v>
      </c>
      <c r="N928" s="1" t="s">
        <v>14</v>
      </c>
    </row>
    <row r="929" spans="1:15" x14ac:dyDescent="0.25">
      <c r="A929" s="1" t="s">
        <v>1506</v>
      </c>
      <c r="B929" s="1">
        <v>-3.1874900000000001E-4</v>
      </c>
      <c r="C929" s="1">
        <v>-3.0204100000000002E-4</v>
      </c>
      <c r="D929" s="1">
        <v>0.92404235599999995</v>
      </c>
      <c r="E929" s="1">
        <v>-3.2784688979999999</v>
      </c>
      <c r="F929" s="1">
        <v>1.1610769999999999E-3</v>
      </c>
      <c r="G929" s="1">
        <v>0.99999083899999996</v>
      </c>
      <c r="H929" s="1">
        <v>2.8589230000000002E-3</v>
      </c>
      <c r="I929" s="1">
        <v>0.84779694400000005</v>
      </c>
      <c r="J929" s="1">
        <v>7</v>
      </c>
      <c r="K929" s="1">
        <v>157423165</v>
      </c>
      <c r="L929" s="1" t="s">
        <v>123</v>
      </c>
      <c r="M929" s="1" t="s">
        <v>16</v>
      </c>
      <c r="N929" s="1" t="s">
        <v>14</v>
      </c>
    </row>
    <row r="930" spans="1:15" x14ac:dyDescent="0.25">
      <c r="A930" s="1" t="s">
        <v>1722</v>
      </c>
      <c r="B930" s="1">
        <v>-2.0591490000000001E-3</v>
      </c>
      <c r="C930" s="1">
        <v>-1.5995790000000001E-3</v>
      </c>
      <c r="D930" s="1">
        <v>0.85054369399999996</v>
      </c>
      <c r="E930" s="1">
        <v>-2.771880575</v>
      </c>
      <c r="F930" s="1">
        <v>5.9067440000000002E-3</v>
      </c>
      <c r="G930" s="1">
        <v>0.99999083899999996</v>
      </c>
      <c r="H930" s="1">
        <v>2.8697879999999999E-3</v>
      </c>
      <c r="I930" s="1">
        <v>0.84779694400000005</v>
      </c>
      <c r="J930" s="1">
        <v>2</v>
      </c>
      <c r="K930" s="1">
        <v>3685563</v>
      </c>
      <c r="L930" s="1" t="s">
        <v>645</v>
      </c>
      <c r="M930" s="1" t="s">
        <v>16</v>
      </c>
      <c r="N930" s="1" t="s">
        <v>19</v>
      </c>
      <c r="O930" s="1" t="s">
        <v>1723</v>
      </c>
    </row>
    <row r="931" spans="1:15" x14ac:dyDescent="0.25">
      <c r="A931" s="1" t="s">
        <v>1464</v>
      </c>
      <c r="B931" s="1">
        <v>-8.1733000000000001E-4</v>
      </c>
      <c r="C931" s="1">
        <v>-6.9206400000000005E-4</v>
      </c>
      <c r="D931" s="1">
        <v>0.84827929199999996</v>
      </c>
      <c r="E931" s="1">
        <v>-2.738551175</v>
      </c>
      <c r="F931" s="1">
        <v>6.5241819999999999E-3</v>
      </c>
      <c r="G931" s="1">
        <v>0.99999083899999996</v>
      </c>
      <c r="H931" s="1">
        <v>2.8707350000000001E-3</v>
      </c>
      <c r="I931" s="1">
        <v>0.84779694400000005</v>
      </c>
      <c r="J931" s="1">
        <v>4</v>
      </c>
      <c r="K931" s="1">
        <v>90340710</v>
      </c>
      <c r="M931" s="1" t="s">
        <v>13</v>
      </c>
      <c r="N931" s="1" t="s">
        <v>14</v>
      </c>
    </row>
    <row r="932" spans="1:15" x14ac:dyDescent="0.25">
      <c r="A932" s="1" t="s">
        <v>267</v>
      </c>
      <c r="B932" s="1">
        <v>-3.3900899999999998E-4</v>
      </c>
      <c r="C932" s="1">
        <v>-3.6769299999999999E-4</v>
      </c>
      <c r="D932" s="1">
        <v>0.92243054999999996</v>
      </c>
      <c r="E932" s="1">
        <v>-2.981679218</v>
      </c>
      <c r="F932" s="1">
        <v>3.091524E-3</v>
      </c>
      <c r="G932" s="1">
        <v>0.99999083899999996</v>
      </c>
      <c r="H932" s="1">
        <v>2.874443E-3</v>
      </c>
      <c r="I932" s="1">
        <v>0.84779694400000005</v>
      </c>
      <c r="J932" s="1">
        <v>6</v>
      </c>
      <c r="K932" s="1">
        <v>31848028</v>
      </c>
      <c r="L932" s="1" t="s">
        <v>268</v>
      </c>
      <c r="M932" s="1" t="s">
        <v>16</v>
      </c>
      <c r="N932" s="1" t="s">
        <v>14</v>
      </c>
    </row>
    <row r="933" spans="1:15" x14ac:dyDescent="0.25">
      <c r="A933" s="1" t="s">
        <v>1562</v>
      </c>
      <c r="B933" s="1">
        <v>4.0353900000000001E-4</v>
      </c>
      <c r="C933" s="1">
        <v>4.8343799999999999E-4</v>
      </c>
      <c r="D933" s="1">
        <v>6.7188851999999993E-2</v>
      </c>
      <c r="E933" s="1">
        <v>3.0729393200000001</v>
      </c>
      <c r="F933" s="1">
        <v>2.305798E-3</v>
      </c>
      <c r="G933" s="1">
        <v>0.99999083899999996</v>
      </c>
      <c r="H933" s="1">
        <v>6.4984799999999996E-4</v>
      </c>
      <c r="I933" s="1">
        <v>0.73096333800000002</v>
      </c>
      <c r="J933" s="1">
        <v>8</v>
      </c>
      <c r="K933" s="1">
        <v>93107298</v>
      </c>
      <c r="L933" s="1" t="s">
        <v>1563</v>
      </c>
      <c r="M933" s="1" t="s">
        <v>18</v>
      </c>
      <c r="N933" s="1" t="s">
        <v>14</v>
      </c>
    </row>
    <row r="934" spans="1:15" x14ac:dyDescent="0.25">
      <c r="A934" s="1" t="s">
        <v>751</v>
      </c>
      <c r="B934" s="1">
        <v>-6.5142300000000004E-4</v>
      </c>
      <c r="C934" s="1">
        <v>-6.7260799999999999E-4</v>
      </c>
      <c r="D934" s="1">
        <v>0.52535489800000001</v>
      </c>
      <c r="E934" s="1">
        <v>-2.9713113899999999</v>
      </c>
      <c r="F934" s="1">
        <v>3.1948290000000002E-3</v>
      </c>
      <c r="G934" s="1">
        <v>0.99999083899999996</v>
      </c>
      <c r="H934" s="1">
        <v>2.8769479999999998E-3</v>
      </c>
      <c r="I934" s="1">
        <v>0.84779694400000005</v>
      </c>
      <c r="J934" s="1">
        <v>1</v>
      </c>
      <c r="K934" s="1">
        <v>167487633</v>
      </c>
      <c r="L934" s="1" t="s">
        <v>422</v>
      </c>
      <c r="M934" s="1" t="s">
        <v>16</v>
      </c>
      <c r="N934" s="1" t="s">
        <v>14</v>
      </c>
    </row>
    <row r="935" spans="1:15" x14ac:dyDescent="0.25">
      <c r="A935" s="1" t="s">
        <v>1979</v>
      </c>
      <c r="B935" s="1">
        <v>-9.1384300000000001E-4</v>
      </c>
      <c r="C935" s="1">
        <v>-7.0207199999999998E-4</v>
      </c>
      <c r="D935" s="1">
        <v>0.76100775399999998</v>
      </c>
      <c r="E935" s="1">
        <v>-2.5981105009999999</v>
      </c>
      <c r="F935" s="1">
        <v>9.8167459999999995E-3</v>
      </c>
      <c r="G935" s="1">
        <v>0.99999083899999996</v>
      </c>
      <c r="H935" s="1">
        <v>2.8785260000000002E-3</v>
      </c>
      <c r="I935" s="1">
        <v>0.84779694400000005</v>
      </c>
      <c r="J935" s="1">
        <v>6</v>
      </c>
      <c r="K935" s="1">
        <v>154724628</v>
      </c>
      <c r="M935" s="1" t="s">
        <v>13</v>
      </c>
      <c r="N935" s="1" t="s">
        <v>14</v>
      </c>
    </row>
    <row r="936" spans="1:15" x14ac:dyDescent="0.25">
      <c r="A936" s="1" t="s">
        <v>2097</v>
      </c>
      <c r="B936" s="1">
        <v>-4.5961599999999999E-4</v>
      </c>
      <c r="C936" s="1">
        <v>-3.44233E-4</v>
      </c>
      <c r="D936" s="1">
        <v>0.85940761700000001</v>
      </c>
      <c r="E936" s="1">
        <v>-2.6050246819999998</v>
      </c>
      <c r="F936" s="1">
        <v>9.6250280000000007E-3</v>
      </c>
      <c r="G936" s="1">
        <v>0.99999083899999996</v>
      </c>
      <c r="H936" s="1">
        <v>2.8822029999999998E-3</v>
      </c>
      <c r="I936" s="1">
        <v>0.84811066300000004</v>
      </c>
      <c r="J936" s="1">
        <v>11</v>
      </c>
      <c r="K936" s="1">
        <v>133771191</v>
      </c>
      <c r="L936" s="1" t="s">
        <v>786</v>
      </c>
      <c r="M936" s="1" t="s">
        <v>16</v>
      </c>
      <c r="N936" s="1" t="s">
        <v>14</v>
      </c>
    </row>
    <row r="937" spans="1:15" x14ac:dyDescent="0.25">
      <c r="A937" s="1" t="s">
        <v>1804</v>
      </c>
      <c r="B937" s="1">
        <v>-5.2391500000000001E-4</v>
      </c>
      <c r="C937" s="1">
        <v>-4.7564699999999999E-4</v>
      </c>
      <c r="D937" s="1">
        <v>0.87233596300000005</v>
      </c>
      <c r="E937" s="1">
        <v>-2.6857815989999998</v>
      </c>
      <c r="F937" s="1">
        <v>7.6216920000000002E-3</v>
      </c>
      <c r="G937" s="1">
        <v>0.99999083899999996</v>
      </c>
      <c r="H937" s="1">
        <v>2.8840469999999998E-3</v>
      </c>
      <c r="I937" s="1">
        <v>0.84811066300000004</v>
      </c>
      <c r="J937" s="1">
        <v>14</v>
      </c>
      <c r="K937" s="1">
        <v>92503425</v>
      </c>
      <c r="L937" s="1" t="s">
        <v>1805</v>
      </c>
      <c r="M937" s="1" t="s">
        <v>16</v>
      </c>
      <c r="N937" s="1" t="s">
        <v>19</v>
      </c>
      <c r="O937" s="1" t="s">
        <v>1806</v>
      </c>
    </row>
    <row r="938" spans="1:15" x14ac:dyDescent="0.25">
      <c r="A938" s="1" t="s">
        <v>977</v>
      </c>
      <c r="B938" s="1">
        <v>-2.0489600000000001E-4</v>
      </c>
      <c r="C938" s="1">
        <v>-2.1890899999999999E-4</v>
      </c>
      <c r="D938" s="1">
        <v>0.93002474800000001</v>
      </c>
      <c r="E938" s="1">
        <v>-2.5066386820000002</v>
      </c>
      <c r="F938" s="1">
        <v>1.2694792E-2</v>
      </c>
      <c r="G938" s="1">
        <v>0.99999083899999996</v>
      </c>
      <c r="H938" s="1">
        <v>2.8878380000000002E-3</v>
      </c>
      <c r="I938" s="1">
        <v>0.84811066300000004</v>
      </c>
      <c r="J938" s="1">
        <v>10</v>
      </c>
      <c r="K938" s="1">
        <v>72311997</v>
      </c>
      <c r="L938" s="1" t="s">
        <v>385</v>
      </c>
      <c r="M938" s="1" t="s">
        <v>16</v>
      </c>
      <c r="N938" s="1" t="s">
        <v>14</v>
      </c>
    </row>
    <row r="939" spans="1:15" x14ac:dyDescent="0.25">
      <c r="A939" s="1" t="s">
        <v>2022</v>
      </c>
      <c r="B939" s="1">
        <v>3.2665400000000001E-4</v>
      </c>
      <c r="C939" s="1">
        <v>2.4074099999999999E-4</v>
      </c>
      <c r="D939" s="1">
        <v>6.0239745999999997E-2</v>
      </c>
      <c r="E939" s="1">
        <v>3.1225908740000001</v>
      </c>
      <c r="F939" s="1">
        <v>1.9599869999999998E-3</v>
      </c>
      <c r="G939" s="1">
        <v>0.99999083899999996</v>
      </c>
      <c r="H939" s="1">
        <v>6.5380600000000005E-4</v>
      </c>
      <c r="I939" s="1">
        <v>0.73096333800000002</v>
      </c>
      <c r="J939" s="1">
        <v>2</v>
      </c>
      <c r="K939" s="1">
        <v>143886940</v>
      </c>
      <c r="L939" s="1" t="s">
        <v>1427</v>
      </c>
      <c r="M939" s="1" t="s">
        <v>37</v>
      </c>
      <c r="N939" s="1" t="s">
        <v>14</v>
      </c>
    </row>
    <row r="940" spans="1:15" x14ac:dyDescent="0.25">
      <c r="A940" s="1" t="s">
        <v>1848</v>
      </c>
      <c r="B940" s="1">
        <v>-2.0452600000000001E-4</v>
      </c>
      <c r="C940" s="1">
        <v>-1.9161300000000001E-4</v>
      </c>
      <c r="D940" s="1">
        <v>0.95462077300000003</v>
      </c>
      <c r="E940" s="1">
        <v>-2.7129276619999998</v>
      </c>
      <c r="F940" s="1">
        <v>7.0378949999999997E-3</v>
      </c>
      <c r="G940" s="1">
        <v>0.99999083899999996</v>
      </c>
      <c r="H940" s="1">
        <v>2.8953189999999999E-3</v>
      </c>
      <c r="I940" s="1">
        <v>0.84811066300000004</v>
      </c>
      <c r="J940" s="1">
        <v>14</v>
      </c>
      <c r="K940" s="1">
        <v>106937869</v>
      </c>
      <c r="L940" s="1" t="s">
        <v>1085</v>
      </c>
      <c r="M940" s="1" t="s">
        <v>30</v>
      </c>
      <c r="N940" s="1" t="s">
        <v>17</v>
      </c>
      <c r="O940" s="1" t="s">
        <v>1086</v>
      </c>
    </row>
    <row r="941" spans="1:15" x14ac:dyDescent="0.25">
      <c r="A941" s="1" t="s">
        <v>2089</v>
      </c>
      <c r="B941" s="1">
        <v>-2.5985400000000001E-4</v>
      </c>
      <c r="C941" s="1">
        <v>-2.4425899999999998E-4</v>
      </c>
      <c r="D941" s="1">
        <v>0.90780571600000004</v>
      </c>
      <c r="E941" s="1">
        <v>-2.8467447539999999</v>
      </c>
      <c r="F941" s="1">
        <v>4.7083760000000002E-3</v>
      </c>
      <c r="G941" s="1">
        <v>0.99999083899999996</v>
      </c>
      <c r="H941" s="1">
        <v>2.8981110000000001E-3</v>
      </c>
      <c r="I941" s="1">
        <v>0.84811066300000004</v>
      </c>
      <c r="J941" s="1">
        <v>11</v>
      </c>
      <c r="K941" s="1">
        <v>88781135</v>
      </c>
      <c r="L941" s="1" t="s">
        <v>1443</v>
      </c>
      <c r="M941" s="1" t="s">
        <v>37</v>
      </c>
      <c r="N941" s="1" t="s">
        <v>14</v>
      </c>
    </row>
    <row r="942" spans="1:15" x14ac:dyDescent="0.25">
      <c r="A942" s="1" t="s">
        <v>859</v>
      </c>
      <c r="B942" s="1">
        <v>-5.3410800000000004E-4</v>
      </c>
      <c r="C942" s="1">
        <v>-4.8521300000000002E-4</v>
      </c>
      <c r="D942" s="1">
        <v>0.85287966299999995</v>
      </c>
      <c r="E942" s="1">
        <v>-2.4675668979999998</v>
      </c>
      <c r="F942" s="1">
        <v>1.413769E-2</v>
      </c>
      <c r="G942" s="1">
        <v>0.99999083899999996</v>
      </c>
      <c r="H942" s="1">
        <v>2.900536E-3</v>
      </c>
      <c r="I942" s="1">
        <v>0.84811066300000004</v>
      </c>
      <c r="J942" s="1">
        <v>4</v>
      </c>
      <c r="K942" s="1">
        <v>70916719</v>
      </c>
      <c r="L942" s="1" t="s">
        <v>860</v>
      </c>
      <c r="M942" s="1" t="s">
        <v>18</v>
      </c>
      <c r="N942" s="1" t="s">
        <v>14</v>
      </c>
    </row>
    <row r="943" spans="1:15" x14ac:dyDescent="0.25">
      <c r="A943" s="1" t="s">
        <v>467</v>
      </c>
      <c r="B943" s="1">
        <v>-2.3574699999999999E-4</v>
      </c>
      <c r="C943" s="1">
        <v>-2.4662399999999998E-4</v>
      </c>
      <c r="D943" s="1">
        <v>0.93281413700000004</v>
      </c>
      <c r="E943" s="1">
        <v>-3.1106078469999998</v>
      </c>
      <c r="F943" s="1">
        <v>2.0387629999999999E-3</v>
      </c>
      <c r="G943" s="1">
        <v>0.99999083899999996</v>
      </c>
      <c r="H943" s="1">
        <v>2.9020550000000002E-3</v>
      </c>
      <c r="I943" s="1">
        <v>0.84811066300000004</v>
      </c>
      <c r="J943" s="1">
        <v>5</v>
      </c>
      <c r="K943" s="1">
        <v>37883447</v>
      </c>
      <c r="M943" s="1" t="s">
        <v>13</v>
      </c>
      <c r="N943" s="1" t="s">
        <v>14</v>
      </c>
    </row>
    <row r="944" spans="1:15" x14ac:dyDescent="0.25">
      <c r="A944" s="1" t="s">
        <v>1808</v>
      </c>
      <c r="B944" s="1">
        <v>-4.4617799999999998E-4</v>
      </c>
      <c r="C944" s="1">
        <v>-3.1642200000000001E-4</v>
      </c>
      <c r="D944" s="1">
        <v>0.86058051099999999</v>
      </c>
      <c r="E944" s="1">
        <v>-2.4463622329999999</v>
      </c>
      <c r="F944" s="1">
        <v>1.4980136999999999E-2</v>
      </c>
      <c r="G944" s="1">
        <v>0.99999083899999996</v>
      </c>
      <c r="H944" s="1">
        <v>2.902305E-3</v>
      </c>
      <c r="I944" s="1">
        <v>0.84811066300000004</v>
      </c>
      <c r="J944" s="1">
        <v>8</v>
      </c>
      <c r="K944" s="1">
        <v>66701906</v>
      </c>
      <c r="L944" s="1" t="s">
        <v>882</v>
      </c>
      <c r="M944" s="1" t="s">
        <v>30</v>
      </c>
      <c r="N944" s="1" t="s">
        <v>14</v>
      </c>
    </row>
    <row r="945" spans="1:15" x14ac:dyDescent="0.25">
      <c r="A945" s="1" t="s">
        <v>762</v>
      </c>
      <c r="B945" s="1">
        <v>-4.0794200000000001E-4</v>
      </c>
      <c r="C945" s="1">
        <v>-3.9394700000000001E-4</v>
      </c>
      <c r="D945" s="1">
        <v>0.85489706300000001</v>
      </c>
      <c r="E945" s="1">
        <v>-2.2052509640000002</v>
      </c>
      <c r="F945" s="1">
        <v>2.8162606999999999E-2</v>
      </c>
      <c r="G945" s="1">
        <v>0.99999083899999996</v>
      </c>
      <c r="H945" s="1">
        <v>2.9035229999999999E-3</v>
      </c>
      <c r="I945" s="1">
        <v>0.84811066300000004</v>
      </c>
      <c r="J945" s="1">
        <v>3</v>
      </c>
      <c r="K945" s="1">
        <v>151055545</v>
      </c>
      <c r="L945" s="1" t="s">
        <v>763</v>
      </c>
      <c r="M945" s="1" t="s">
        <v>23</v>
      </c>
      <c r="N945" s="1" t="s">
        <v>14</v>
      </c>
    </row>
    <row r="946" spans="1:15" x14ac:dyDescent="0.25">
      <c r="A946" s="1" t="s">
        <v>1387</v>
      </c>
      <c r="B946" s="1">
        <v>-9.6399099999999998E-4</v>
      </c>
      <c r="C946" s="1">
        <v>-8.5857200000000005E-4</v>
      </c>
      <c r="D946" s="1">
        <v>0.70857916899999995</v>
      </c>
      <c r="E946" s="1">
        <v>-2.7619183679999999</v>
      </c>
      <c r="F946" s="1">
        <v>6.0855099999999997E-3</v>
      </c>
      <c r="G946" s="1">
        <v>0.99999083899999996</v>
      </c>
      <c r="H946" s="1">
        <v>2.9041230000000002E-3</v>
      </c>
      <c r="I946" s="1">
        <v>0.84811066300000004</v>
      </c>
      <c r="J946" s="1">
        <v>8</v>
      </c>
      <c r="K946" s="1">
        <v>18540642</v>
      </c>
      <c r="L946" s="1" t="s">
        <v>65</v>
      </c>
      <c r="M946" s="1" t="s">
        <v>16</v>
      </c>
      <c r="N946" s="1" t="s">
        <v>14</v>
      </c>
    </row>
    <row r="947" spans="1:15" x14ac:dyDescent="0.25">
      <c r="A947" s="1" t="s">
        <v>817</v>
      </c>
      <c r="B947" s="1">
        <v>-1.309667E-3</v>
      </c>
      <c r="C947" s="1">
        <v>-1.3702339999999999E-3</v>
      </c>
      <c r="D947" s="1">
        <v>0.65976077799999999</v>
      </c>
      <c r="E947" s="1">
        <v>-2.9218543179999998</v>
      </c>
      <c r="F947" s="1">
        <v>3.7324979999999999E-3</v>
      </c>
      <c r="G947" s="1">
        <v>0.99999083899999996</v>
      </c>
      <c r="H947" s="1">
        <v>2.9072410000000001E-3</v>
      </c>
      <c r="I947" s="1">
        <v>0.84811066300000004</v>
      </c>
      <c r="J947" s="1">
        <v>14</v>
      </c>
      <c r="K947" s="1">
        <v>64746129</v>
      </c>
      <c r="L947" s="1" t="s">
        <v>818</v>
      </c>
      <c r="M947" s="1" t="s">
        <v>16</v>
      </c>
      <c r="N947" s="1" t="s">
        <v>14</v>
      </c>
    </row>
    <row r="948" spans="1:15" x14ac:dyDescent="0.25">
      <c r="A948" s="1" t="s">
        <v>1372</v>
      </c>
      <c r="B948" s="1">
        <v>5.7405200000000003E-4</v>
      </c>
      <c r="C948" s="1">
        <v>3.9109700000000003E-4</v>
      </c>
      <c r="D948" s="1">
        <v>0.14664349300000001</v>
      </c>
      <c r="E948" s="1">
        <v>2.8133116870000001</v>
      </c>
      <c r="F948" s="1">
        <v>5.2131979999999996E-3</v>
      </c>
      <c r="G948" s="1">
        <v>0.99999083899999996</v>
      </c>
      <c r="H948" s="1">
        <v>6.5874E-4</v>
      </c>
      <c r="I948" s="1">
        <v>0.73096333800000002</v>
      </c>
      <c r="J948" s="1">
        <v>2</v>
      </c>
      <c r="K948" s="1">
        <v>220252832</v>
      </c>
      <c r="L948" s="1" t="s">
        <v>1373</v>
      </c>
      <c r="M948" s="1" t="s">
        <v>22</v>
      </c>
      <c r="N948" s="1" t="s">
        <v>17</v>
      </c>
      <c r="O948" s="1" t="s">
        <v>1374</v>
      </c>
    </row>
    <row r="949" spans="1:15" x14ac:dyDescent="0.25">
      <c r="A949" s="1" t="s">
        <v>968</v>
      </c>
      <c r="B949" s="1">
        <v>-3.00704E-4</v>
      </c>
      <c r="C949" s="1">
        <v>-2.2373599999999999E-4</v>
      </c>
      <c r="D949" s="1">
        <v>0.91379264900000001</v>
      </c>
      <c r="E949" s="1">
        <v>-2.4845466109999998</v>
      </c>
      <c r="F949" s="1">
        <v>1.3493666E-2</v>
      </c>
      <c r="G949" s="1">
        <v>0.99999083899999996</v>
      </c>
      <c r="H949" s="1">
        <v>2.9117069999999999E-3</v>
      </c>
      <c r="I949" s="1">
        <v>0.84838427100000002</v>
      </c>
      <c r="J949" s="1">
        <v>6</v>
      </c>
      <c r="K949" s="1">
        <v>90052148</v>
      </c>
      <c r="L949" s="1" t="s">
        <v>969</v>
      </c>
      <c r="M949" s="1" t="s">
        <v>16</v>
      </c>
      <c r="N949" s="1" t="s">
        <v>14</v>
      </c>
    </row>
    <row r="950" spans="1:15" x14ac:dyDescent="0.25">
      <c r="A950" s="1" t="s">
        <v>1954</v>
      </c>
      <c r="B950" s="1">
        <v>-1.2671539999999999E-3</v>
      </c>
      <c r="C950" s="1">
        <v>-1.376572E-3</v>
      </c>
      <c r="D950" s="1">
        <v>0.300175148</v>
      </c>
      <c r="E950" s="1">
        <v>-2.9361403560000001</v>
      </c>
      <c r="F950" s="1">
        <v>3.5692660000000002E-3</v>
      </c>
      <c r="G950" s="1">
        <v>0.99999083899999996</v>
      </c>
      <c r="H950" s="1">
        <v>2.9135670000000002E-3</v>
      </c>
      <c r="I950" s="1">
        <v>0.84838427100000002</v>
      </c>
      <c r="J950" s="1">
        <v>11</v>
      </c>
      <c r="K950" s="1">
        <v>68451699</v>
      </c>
      <c r="L950" s="1" t="s">
        <v>1822</v>
      </c>
      <c r="M950" s="1" t="s">
        <v>30</v>
      </c>
      <c r="N950" s="1" t="s">
        <v>25</v>
      </c>
      <c r="O950" s="1" t="s">
        <v>1671</v>
      </c>
    </row>
    <row r="951" spans="1:15" x14ac:dyDescent="0.25">
      <c r="A951" s="1" t="s">
        <v>553</v>
      </c>
      <c r="B951" s="1">
        <v>5.9949600000000003E-4</v>
      </c>
      <c r="C951" s="1">
        <v>6.3707E-4</v>
      </c>
      <c r="D951" s="1">
        <v>0.225512026</v>
      </c>
      <c r="E951" s="1">
        <v>2.6758032100000002</v>
      </c>
      <c r="F951" s="1">
        <v>7.8470169999999995E-3</v>
      </c>
      <c r="G951" s="1">
        <v>0.99999083899999996</v>
      </c>
      <c r="H951" s="1">
        <v>6.5957199999999998E-4</v>
      </c>
      <c r="I951" s="1">
        <v>0.73096333800000002</v>
      </c>
      <c r="J951" s="1">
        <v>4</v>
      </c>
      <c r="K951" s="1">
        <v>25865188</v>
      </c>
      <c r="L951" s="1" t="s">
        <v>554</v>
      </c>
      <c r="M951" s="1" t="s">
        <v>30</v>
      </c>
      <c r="N951" s="1" t="s">
        <v>25</v>
      </c>
      <c r="O951" s="1" t="s">
        <v>555</v>
      </c>
    </row>
    <row r="952" spans="1:15" x14ac:dyDescent="0.25">
      <c r="A952" s="1" t="s">
        <v>2138</v>
      </c>
      <c r="B952" s="1">
        <v>1.03149E-4</v>
      </c>
      <c r="C952" s="2">
        <v>5.8199999999999998E-5</v>
      </c>
      <c r="D952" s="1">
        <v>3.2315983E-2</v>
      </c>
      <c r="E952" s="1">
        <v>2.8609036159999999</v>
      </c>
      <c r="F952" s="1">
        <v>4.5083179999999999E-3</v>
      </c>
      <c r="G952" s="1">
        <v>0.99999083899999996</v>
      </c>
      <c r="H952" s="1">
        <v>6.6164200000000005E-4</v>
      </c>
      <c r="I952" s="1">
        <v>0.73096333800000002</v>
      </c>
      <c r="J952" s="1">
        <v>18</v>
      </c>
      <c r="K952" s="1">
        <v>47013328</v>
      </c>
      <c r="L952" s="1" t="s">
        <v>2024</v>
      </c>
      <c r="M952" s="1" t="s">
        <v>30</v>
      </c>
      <c r="N952" s="1" t="s">
        <v>25</v>
      </c>
      <c r="O952" s="1" t="s">
        <v>893</v>
      </c>
    </row>
    <row r="953" spans="1:15" x14ac:dyDescent="0.25">
      <c r="A953" s="1" t="s">
        <v>294</v>
      </c>
      <c r="B953" s="1">
        <v>1.3074919999999999E-3</v>
      </c>
      <c r="C953" s="1">
        <v>1.029666E-3</v>
      </c>
      <c r="D953" s="1">
        <v>0.62488339999999998</v>
      </c>
      <c r="E953" s="1">
        <v>2.8329832399999999</v>
      </c>
      <c r="F953" s="1">
        <v>4.9105240000000003E-3</v>
      </c>
      <c r="G953" s="1">
        <v>0.99999083899999996</v>
      </c>
      <c r="H953" s="1">
        <v>6.6207799999999997E-4</v>
      </c>
      <c r="I953" s="1">
        <v>0.73096333800000002</v>
      </c>
      <c r="J953" s="1">
        <v>19</v>
      </c>
      <c r="K953" s="1">
        <v>38281559</v>
      </c>
      <c r="M953" s="1" t="s">
        <v>13</v>
      </c>
      <c r="N953" s="1" t="s">
        <v>17</v>
      </c>
      <c r="O953" s="1" t="s">
        <v>295</v>
      </c>
    </row>
    <row r="954" spans="1:15" x14ac:dyDescent="0.25">
      <c r="A954" s="1" t="s">
        <v>2016</v>
      </c>
      <c r="B954" s="1">
        <v>-4.1538700000000003E-4</v>
      </c>
      <c r="C954" s="1">
        <v>-3.4562299999999998E-4</v>
      </c>
      <c r="D954" s="1">
        <v>0.916776233</v>
      </c>
      <c r="E954" s="1">
        <v>-2.8561234789999999</v>
      </c>
      <c r="F954" s="1">
        <v>4.574977E-3</v>
      </c>
      <c r="G954" s="1">
        <v>0.99999083899999996</v>
      </c>
      <c r="H954" s="1">
        <v>2.924898E-3</v>
      </c>
      <c r="I954" s="1">
        <v>0.84951135099999997</v>
      </c>
      <c r="J954" s="1">
        <v>1</v>
      </c>
      <c r="K954" s="1">
        <v>4832380</v>
      </c>
      <c r="L954" s="1" t="s">
        <v>255</v>
      </c>
      <c r="M954" s="1" t="s">
        <v>16</v>
      </c>
      <c r="N954" s="1" t="s">
        <v>25</v>
      </c>
      <c r="O954" s="1" t="s">
        <v>1973</v>
      </c>
    </row>
    <row r="955" spans="1:15" x14ac:dyDescent="0.25">
      <c r="A955" s="1" t="s">
        <v>2125</v>
      </c>
      <c r="B955" s="1">
        <v>7.8580999999999996E-4</v>
      </c>
      <c r="C955" s="1">
        <v>6.9516599999999999E-4</v>
      </c>
      <c r="D955" s="1">
        <v>0.102930807</v>
      </c>
      <c r="E955" s="1">
        <v>3.1405114080000001</v>
      </c>
      <c r="F955" s="1">
        <v>1.847404E-3</v>
      </c>
      <c r="G955" s="1">
        <v>0.99999083899999996</v>
      </c>
      <c r="H955" s="1">
        <v>6.6330999999999996E-4</v>
      </c>
      <c r="I955" s="1">
        <v>0.73096333800000002</v>
      </c>
      <c r="J955" s="1">
        <v>15</v>
      </c>
      <c r="K955" s="1">
        <v>96871576</v>
      </c>
      <c r="L955" s="1" t="s">
        <v>1681</v>
      </c>
      <c r="M955" s="1" t="s">
        <v>16</v>
      </c>
      <c r="N955" s="1" t="s">
        <v>17</v>
      </c>
      <c r="O955" s="1" t="s">
        <v>1790</v>
      </c>
    </row>
    <row r="956" spans="1:15" x14ac:dyDescent="0.25">
      <c r="A956" s="1" t="s">
        <v>1279</v>
      </c>
      <c r="B956" s="1">
        <v>-6.2786999999999999E-4</v>
      </c>
      <c r="C956" s="1">
        <v>-5.1417900000000002E-4</v>
      </c>
      <c r="D956" s="1">
        <v>0.358090825</v>
      </c>
      <c r="E956" s="1">
        <v>-2.996051451</v>
      </c>
      <c r="F956" s="1">
        <v>2.953378E-3</v>
      </c>
      <c r="G956" s="1">
        <v>0.99999083899999996</v>
      </c>
      <c r="H956" s="1">
        <v>2.9298499999999999E-3</v>
      </c>
      <c r="I956" s="1">
        <v>0.84951135099999997</v>
      </c>
      <c r="J956" s="1">
        <v>3</v>
      </c>
      <c r="K956" s="1">
        <v>10274142</v>
      </c>
      <c r="L956" s="1" t="s">
        <v>1280</v>
      </c>
      <c r="M956" s="1" t="s">
        <v>16</v>
      </c>
      <c r="N956" s="1" t="s">
        <v>17</v>
      </c>
      <c r="O956" s="1" t="s">
        <v>1281</v>
      </c>
    </row>
    <row r="957" spans="1:15" x14ac:dyDescent="0.25">
      <c r="A957" s="1" t="s">
        <v>760</v>
      </c>
      <c r="B957" s="1">
        <v>-9.4631999999999995E-4</v>
      </c>
      <c r="C957" s="1">
        <v>-7.4194400000000002E-4</v>
      </c>
      <c r="D957" s="1">
        <v>0.77777221900000004</v>
      </c>
      <c r="E957" s="1">
        <v>-2.809346439</v>
      </c>
      <c r="F957" s="1">
        <v>5.2762219999999997E-3</v>
      </c>
      <c r="G957" s="1">
        <v>0.99999083899999996</v>
      </c>
      <c r="H957" s="1">
        <v>2.9307920000000002E-3</v>
      </c>
      <c r="I957" s="1">
        <v>0.84951135099999997</v>
      </c>
      <c r="J957" s="1">
        <v>16</v>
      </c>
      <c r="K957" s="1">
        <v>70563092</v>
      </c>
      <c r="L957" s="1" t="s">
        <v>761</v>
      </c>
      <c r="M957" s="1" t="s">
        <v>16</v>
      </c>
      <c r="N957" s="1" t="s">
        <v>14</v>
      </c>
    </row>
    <row r="958" spans="1:15" x14ac:dyDescent="0.25">
      <c r="A958" s="1" t="s">
        <v>1329</v>
      </c>
      <c r="B958" s="1">
        <v>-3.3684399999999999E-4</v>
      </c>
      <c r="C958" s="1">
        <v>-3.6085099999999998E-4</v>
      </c>
      <c r="D958" s="1">
        <v>0.93527051900000002</v>
      </c>
      <c r="E958" s="1">
        <v>-3.0760240240000001</v>
      </c>
      <c r="F958" s="1">
        <v>2.2827770000000002E-3</v>
      </c>
      <c r="G958" s="1">
        <v>0.99999083899999996</v>
      </c>
      <c r="H958" s="1">
        <v>2.931688E-3</v>
      </c>
      <c r="I958" s="1">
        <v>0.84951135099999997</v>
      </c>
      <c r="J958" s="1">
        <v>8</v>
      </c>
      <c r="K958" s="1">
        <v>144610644</v>
      </c>
      <c r="L958" s="1" t="s">
        <v>246</v>
      </c>
      <c r="M958" s="1" t="s">
        <v>16</v>
      </c>
      <c r="N958" s="1" t="s">
        <v>14</v>
      </c>
    </row>
    <row r="959" spans="1:15" x14ac:dyDescent="0.25">
      <c r="A959" s="1" t="s">
        <v>1307</v>
      </c>
      <c r="B959" s="1">
        <v>-4.1934699999999998E-4</v>
      </c>
      <c r="C959" s="1">
        <v>-3.4405699999999999E-4</v>
      </c>
      <c r="D959" s="1">
        <v>0.85484973900000005</v>
      </c>
      <c r="E959" s="1">
        <v>-2.948707567</v>
      </c>
      <c r="F959" s="1">
        <v>3.4310959999999998E-3</v>
      </c>
      <c r="G959" s="1">
        <v>0.99999083899999996</v>
      </c>
      <c r="H959" s="1">
        <v>2.931969E-3</v>
      </c>
      <c r="I959" s="1">
        <v>0.84951135099999997</v>
      </c>
      <c r="J959" s="1">
        <v>3</v>
      </c>
      <c r="K959" s="1">
        <v>101504465</v>
      </c>
      <c r="L959" s="1" t="s">
        <v>1308</v>
      </c>
      <c r="M959" s="1" t="s">
        <v>16</v>
      </c>
      <c r="N959" s="1" t="s">
        <v>14</v>
      </c>
    </row>
    <row r="960" spans="1:15" x14ac:dyDescent="0.25">
      <c r="A960" s="1" t="s">
        <v>578</v>
      </c>
      <c r="B960" s="1">
        <v>-6.0678900000000005E-4</v>
      </c>
      <c r="C960" s="1">
        <v>-5.10025E-4</v>
      </c>
      <c r="D960" s="1">
        <v>0.86974773299999997</v>
      </c>
      <c r="E960" s="1">
        <v>-3.1247667799999999</v>
      </c>
      <c r="F960" s="1">
        <v>1.9459869999999999E-3</v>
      </c>
      <c r="G960" s="1">
        <v>0.99999083899999996</v>
      </c>
      <c r="H960" s="1">
        <v>2.936962E-3</v>
      </c>
      <c r="I960" s="1">
        <v>0.84951135099999997</v>
      </c>
      <c r="J960" s="1">
        <v>1</v>
      </c>
      <c r="K960" s="1">
        <v>107819805</v>
      </c>
      <c r="L960" s="1" t="s">
        <v>579</v>
      </c>
      <c r="M960" s="1" t="s">
        <v>16</v>
      </c>
      <c r="N960" s="1" t="s">
        <v>14</v>
      </c>
    </row>
    <row r="961" spans="1:15" x14ac:dyDescent="0.25">
      <c r="A961" s="1" t="s">
        <v>1452</v>
      </c>
      <c r="B961" s="1">
        <v>-6.8425400000000003E-4</v>
      </c>
      <c r="C961" s="1">
        <v>-9.2957700000000001E-4</v>
      </c>
      <c r="D961" s="1">
        <v>0.71098280000000003</v>
      </c>
      <c r="E961" s="1">
        <v>-2.9324489499999999</v>
      </c>
      <c r="F961" s="1">
        <v>3.6108070000000002E-3</v>
      </c>
      <c r="G961" s="1">
        <v>0.99999083899999996</v>
      </c>
      <c r="H961" s="1">
        <v>2.941941E-3</v>
      </c>
      <c r="I961" s="1">
        <v>0.84951135099999997</v>
      </c>
      <c r="J961" s="1">
        <v>15</v>
      </c>
      <c r="K961" s="1">
        <v>52051142</v>
      </c>
      <c r="L961" s="1" t="s">
        <v>1453</v>
      </c>
      <c r="M961" s="1" t="s">
        <v>18</v>
      </c>
      <c r="N961" s="1" t="s">
        <v>14</v>
      </c>
    </row>
    <row r="962" spans="1:15" x14ac:dyDescent="0.25">
      <c r="A962" s="1" t="s">
        <v>2069</v>
      </c>
      <c r="B962" s="1">
        <v>1.87422E-4</v>
      </c>
      <c r="C962" s="1">
        <v>1.572E-4</v>
      </c>
      <c r="D962" s="1">
        <v>5.0368164E-2</v>
      </c>
      <c r="E962" s="1">
        <v>2.6308183120000002</v>
      </c>
      <c r="F962" s="1">
        <v>8.9390679999999997E-3</v>
      </c>
      <c r="G962" s="1">
        <v>0.99999083899999996</v>
      </c>
      <c r="H962" s="1">
        <v>6.6762899999999999E-4</v>
      </c>
      <c r="I962" s="1">
        <v>0.73096333800000002</v>
      </c>
      <c r="J962" s="1">
        <v>12</v>
      </c>
      <c r="K962" s="1">
        <v>110939283</v>
      </c>
      <c r="L962" s="1" t="s">
        <v>1787</v>
      </c>
      <c r="M962" s="1" t="s">
        <v>16</v>
      </c>
      <c r="N962" s="1" t="s">
        <v>17</v>
      </c>
      <c r="O962" s="1" t="s">
        <v>1788</v>
      </c>
    </row>
    <row r="963" spans="1:15" x14ac:dyDescent="0.25">
      <c r="A963" s="1" t="s">
        <v>1361</v>
      </c>
      <c r="B963" s="1">
        <v>3.2972299999999997E-4</v>
      </c>
      <c r="C963" s="1">
        <v>2.7094E-4</v>
      </c>
      <c r="D963" s="1">
        <v>8.0131708999999995E-2</v>
      </c>
      <c r="E963" s="1">
        <v>2.7986200490000002</v>
      </c>
      <c r="F963" s="1">
        <v>5.4501899999999997E-3</v>
      </c>
      <c r="G963" s="1">
        <v>0.99999083899999996</v>
      </c>
      <c r="H963" s="1">
        <v>6.6876000000000001E-4</v>
      </c>
      <c r="I963" s="1">
        <v>0.73096333800000002</v>
      </c>
      <c r="J963" s="1">
        <v>8</v>
      </c>
      <c r="K963" s="1">
        <v>77591132</v>
      </c>
      <c r="L963" s="1" t="s">
        <v>1186</v>
      </c>
      <c r="M963" s="1" t="s">
        <v>16</v>
      </c>
      <c r="N963" s="1" t="s">
        <v>17</v>
      </c>
      <c r="O963" s="1" t="s">
        <v>1362</v>
      </c>
    </row>
    <row r="964" spans="1:15" x14ac:dyDescent="0.25">
      <c r="A964" s="1" t="s">
        <v>1929</v>
      </c>
      <c r="B964" s="1">
        <v>-3.9029899999999998E-4</v>
      </c>
      <c r="C964" s="1">
        <v>-4.4165300000000002E-4</v>
      </c>
      <c r="D964" s="1">
        <v>0.85532404699999998</v>
      </c>
      <c r="E964" s="1">
        <v>-2.7514203840000002</v>
      </c>
      <c r="F964" s="1">
        <v>6.2791749999999997E-3</v>
      </c>
      <c r="G964" s="1">
        <v>0.99999083899999996</v>
      </c>
      <c r="H964" s="1">
        <v>2.953659E-3</v>
      </c>
      <c r="I964" s="1">
        <v>0.85018837000000003</v>
      </c>
      <c r="J964" s="1">
        <v>11</v>
      </c>
      <c r="K964" s="1">
        <v>57566045</v>
      </c>
      <c r="L964" s="1" t="s">
        <v>269</v>
      </c>
      <c r="M964" s="1" t="s">
        <v>16</v>
      </c>
      <c r="N964" s="1" t="s">
        <v>14</v>
      </c>
    </row>
    <row r="965" spans="1:15" x14ac:dyDescent="0.25">
      <c r="A965" s="1" t="s">
        <v>959</v>
      </c>
      <c r="B965" s="1">
        <v>-5.1703800000000005E-4</v>
      </c>
      <c r="C965" s="1">
        <v>-5.1303000000000004E-4</v>
      </c>
      <c r="D965" s="1">
        <v>0.849145645</v>
      </c>
      <c r="E965" s="1">
        <v>-3.0448023829999999</v>
      </c>
      <c r="F965" s="1">
        <v>2.5258709999999998E-3</v>
      </c>
      <c r="G965" s="1">
        <v>0.99999083899999996</v>
      </c>
      <c r="H965" s="1">
        <v>2.9559410000000001E-3</v>
      </c>
      <c r="I965" s="1">
        <v>0.85018837000000003</v>
      </c>
      <c r="J965" s="1">
        <v>7</v>
      </c>
      <c r="K965" s="1">
        <v>157436506</v>
      </c>
      <c r="L965" s="1" t="s">
        <v>123</v>
      </c>
      <c r="M965" s="1" t="s">
        <v>16</v>
      </c>
      <c r="N965" s="1" t="s">
        <v>19</v>
      </c>
      <c r="O965" s="1" t="s">
        <v>960</v>
      </c>
    </row>
    <row r="966" spans="1:15" x14ac:dyDescent="0.25">
      <c r="A966" s="1" t="s">
        <v>543</v>
      </c>
      <c r="B966" s="1">
        <v>-6.8714899999999996E-4</v>
      </c>
      <c r="C966" s="1">
        <v>-9.1527600000000002E-4</v>
      </c>
      <c r="D966" s="1">
        <v>0.71804422800000001</v>
      </c>
      <c r="E966" s="1">
        <v>-2.8712583010000001</v>
      </c>
      <c r="F966" s="1">
        <v>4.3669440000000002E-3</v>
      </c>
      <c r="G966" s="1">
        <v>0.99999083899999996</v>
      </c>
      <c r="H966" s="1">
        <v>2.9621970000000002E-3</v>
      </c>
      <c r="I966" s="1">
        <v>0.85022033699999999</v>
      </c>
      <c r="J966" s="1">
        <v>1</v>
      </c>
      <c r="K966" s="1">
        <v>1217130</v>
      </c>
      <c r="L966" s="1" t="s">
        <v>544</v>
      </c>
      <c r="M966" s="1" t="s">
        <v>30</v>
      </c>
      <c r="N966" s="1" t="s">
        <v>14</v>
      </c>
    </row>
    <row r="967" spans="1:15" x14ac:dyDescent="0.25">
      <c r="A967" s="1" t="s">
        <v>150</v>
      </c>
      <c r="B967" s="1">
        <v>-9.0618700000000003E-4</v>
      </c>
      <c r="C967" s="1">
        <v>-9.1991000000000002E-4</v>
      </c>
      <c r="D967" s="1">
        <v>0.70588402900000002</v>
      </c>
      <c r="E967" s="1">
        <v>-2.8344595730000002</v>
      </c>
      <c r="F967" s="1">
        <v>4.8884660000000002E-3</v>
      </c>
      <c r="G967" s="1">
        <v>0.99999083899999996</v>
      </c>
      <c r="H967" s="1">
        <v>2.967557E-3</v>
      </c>
      <c r="I967" s="1">
        <v>0.85027509800000001</v>
      </c>
      <c r="J967" s="1">
        <v>10</v>
      </c>
      <c r="K967" s="1">
        <v>1767915</v>
      </c>
      <c r="L967" s="1" t="s">
        <v>151</v>
      </c>
      <c r="M967" s="1" t="s">
        <v>16</v>
      </c>
      <c r="N967" s="1" t="s">
        <v>14</v>
      </c>
    </row>
    <row r="968" spans="1:15" x14ac:dyDescent="0.25">
      <c r="A968" s="1" t="s">
        <v>693</v>
      </c>
      <c r="B968" s="1">
        <v>1.262483E-3</v>
      </c>
      <c r="C968" s="1">
        <v>1.0858420000000001E-3</v>
      </c>
      <c r="D968" s="1">
        <v>0.63669106499999994</v>
      </c>
      <c r="E968" s="1">
        <v>2.9165160320000001</v>
      </c>
      <c r="F968" s="1">
        <v>3.7952229999999999E-3</v>
      </c>
      <c r="G968" s="1">
        <v>0.99999083899999996</v>
      </c>
      <c r="H968" s="1">
        <v>6.7309300000000004E-4</v>
      </c>
      <c r="I968" s="1">
        <v>0.73096333800000002</v>
      </c>
      <c r="J968" s="1">
        <v>12</v>
      </c>
      <c r="K968" s="1">
        <v>58087331</v>
      </c>
      <c r="L968" s="1" t="s">
        <v>694</v>
      </c>
      <c r="M968" s="1" t="s">
        <v>30</v>
      </c>
      <c r="N968" s="1" t="s">
        <v>17</v>
      </c>
      <c r="O968" s="1" t="s">
        <v>695</v>
      </c>
    </row>
    <row r="969" spans="1:15" x14ac:dyDescent="0.25">
      <c r="A969" s="1" t="s">
        <v>80</v>
      </c>
      <c r="B969" s="1">
        <v>-5.5118599999999995E-4</v>
      </c>
      <c r="C969" s="1">
        <v>-5.4235999999999998E-4</v>
      </c>
      <c r="D969" s="1">
        <v>0.760378577</v>
      </c>
      <c r="E969" s="1">
        <v>-2.832459075</v>
      </c>
      <c r="F969" s="1">
        <v>4.9183780000000002E-3</v>
      </c>
      <c r="G969" s="1">
        <v>0.99999083899999996</v>
      </c>
      <c r="H969" s="1">
        <v>2.9774049999999998E-3</v>
      </c>
      <c r="I969" s="1">
        <v>0.85080498100000002</v>
      </c>
      <c r="J969" s="1">
        <v>16</v>
      </c>
      <c r="K969" s="1">
        <v>709298</v>
      </c>
      <c r="L969" s="1" t="s">
        <v>81</v>
      </c>
      <c r="M969" s="1" t="s">
        <v>16</v>
      </c>
      <c r="N969" s="1" t="s">
        <v>17</v>
      </c>
      <c r="O969" s="1" t="s">
        <v>82</v>
      </c>
    </row>
    <row r="970" spans="1:15" x14ac:dyDescent="0.25">
      <c r="A970" s="1" t="s">
        <v>1704</v>
      </c>
      <c r="B970" s="1">
        <v>5.8840400000000005E-4</v>
      </c>
      <c r="C970" s="1">
        <v>4.5909100000000001E-4</v>
      </c>
      <c r="D970" s="1">
        <v>0.165178466</v>
      </c>
      <c r="E970" s="1">
        <v>2.4376609579999999</v>
      </c>
      <c r="F970" s="1">
        <v>1.5338496E-2</v>
      </c>
      <c r="G970" s="1">
        <v>0.99999083899999996</v>
      </c>
      <c r="H970" s="1">
        <v>6.7746199999999999E-4</v>
      </c>
      <c r="I970" s="1">
        <v>0.73096333800000002</v>
      </c>
      <c r="J970" s="1">
        <v>5</v>
      </c>
      <c r="K970" s="1">
        <v>145582568</v>
      </c>
      <c r="L970" s="1" t="s">
        <v>1657</v>
      </c>
      <c r="M970" s="1" t="s">
        <v>30</v>
      </c>
      <c r="N970" s="1" t="s">
        <v>17</v>
      </c>
      <c r="O970" s="1" t="s">
        <v>1658</v>
      </c>
    </row>
    <row r="971" spans="1:15" x14ac:dyDescent="0.25">
      <c r="A971" s="1" t="s">
        <v>1518</v>
      </c>
      <c r="B971" s="1">
        <v>-7.6368200000000001E-4</v>
      </c>
      <c r="C971" s="1">
        <v>-6.9922199999999999E-4</v>
      </c>
      <c r="D971" s="1">
        <v>0.81163402100000004</v>
      </c>
      <c r="E971" s="1">
        <v>-2.7071359830000001</v>
      </c>
      <c r="F971" s="1">
        <v>7.1589510000000002E-3</v>
      </c>
      <c r="G971" s="1">
        <v>0.99999083899999996</v>
      </c>
      <c r="H971" s="1">
        <v>2.9857500000000001E-3</v>
      </c>
      <c r="I971" s="1">
        <v>0.85121358800000002</v>
      </c>
      <c r="J971" s="1">
        <v>7</v>
      </c>
      <c r="K971" s="1">
        <v>117056487</v>
      </c>
      <c r="L971" s="1" t="s">
        <v>1519</v>
      </c>
      <c r="M971" s="1" t="s">
        <v>16</v>
      </c>
      <c r="N971" s="1" t="s">
        <v>14</v>
      </c>
    </row>
    <row r="972" spans="1:15" x14ac:dyDescent="0.25">
      <c r="A972" s="1" t="s">
        <v>1119</v>
      </c>
      <c r="B972" s="1">
        <v>-5.3659200000000002E-4</v>
      </c>
      <c r="C972" s="1">
        <v>-4.2121299999999998E-4</v>
      </c>
      <c r="D972" s="1">
        <v>0.91672209699999996</v>
      </c>
      <c r="E972" s="1">
        <v>-3.302055325</v>
      </c>
      <c r="F972" s="1">
        <v>1.070737E-3</v>
      </c>
      <c r="G972" s="1">
        <v>0.99999083899999996</v>
      </c>
      <c r="H972" s="1">
        <v>2.9872570000000001E-3</v>
      </c>
      <c r="I972" s="1">
        <v>0.85121358800000002</v>
      </c>
      <c r="J972" s="1">
        <v>19</v>
      </c>
      <c r="K972" s="1">
        <v>2255658</v>
      </c>
      <c r="L972" s="1" t="s">
        <v>1120</v>
      </c>
      <c r="M972" s="1" t="s">
        <v>30</v>
      </c>
      <c r="N972" s="1" t="s">
        <v>17</v>
      </c>
      <c r="O972" s="1" t="s">
        <v>1121</v>
      </c>
    </row>
    <row r="973" spans="1:15" x14ac:dyDescent="0.25">
      <c r="A973" s="1" t="s">
        <v>2088</v>
      </c>
      <c r="B973" s="1">
        <v>4.1347500000000001E-4</v>
      </c>
      <c r="C973" s="1">
        <v>5.2624699999999998E-4</v>
      </c>
      <c r="D973" s="1">
        <v>8.0558772000000001E-2</v>
      </c>
      <c r="E973" s="1">
        <v>2.5819474009999999</v>
      </c>
      <c r="F973" s="1">
        <v>1.0278321E-2</v>
      </c>
      <c r="G973" s="1">
        <v>0.99999083899999996</v>
      </c>
      <c r="H973" s="1">
        <v>6.7815499999999995E-4</v>
      </c>
      <c r="I973" s="1">
        <v>0.73096333800000002</v>
      </c>
      <c r="J973" s="1">
        <v>14</v>
      </c>
      <c r="K973" s="1">
        <v>31675363</v>
      </c>
      <c r="L973" s="1" t="s">
        <v>1243</v>
      </c>
      <c r="M973" s="1" t="s">
        <v>18</v>
      </c>
      <c r="N973" s="1" t="s">
        <v>17</v>
      </c>
      <c r="O973" s="1" t="s">
        <v>1244</v>
      </c>
    </row>
    <row r="974" spans="1:15" x14ac:dyDescent="0.25">
      <c r="A974" s="1" t="s">
        <v>2034</v>
      </c>
      <c r="B974" s="1">
        <v>1.184186E-3</v>
      </c>
      <c r="C974" s="1">
        <v>1.0908059999999999E-3</v>
      </c>
      <c r="D974" s="1">
        <v>0.11891017800000001</v>
      </c>
      <c r="E974" s="1">
        <v>3.0569060719999999</v>
      </c>
      <c r="F974" s="1">
        <v>2.4289369999999999E-3</v>
      </c>
      <c r="G974" s="1">
        <v>0.99999083899999996</v>
      </c>
      <c r="H974" s="1">
        <v>6.7878700000000003E-4</v>
      </c>
      <c r="I974" s="1">
        <v>0.73096333800000002</v>
      </c>
      <c r="J974" s="1">
        <v>14</v>
      </c>
      <c r="K974" s="1">
        <v>100532680</v>
      </c>
      <c r="L974" s="1" t="s">
        <v>438</v>
      </c>
      <c r="M974" s="1" t="s">
        <v>16</v>
      </c>
      <c r="N974" s="1" t="s">
        <v>14</v>
      </c>
    </row>
    <row r="975" spans="1:15" x14ac:dyDescent="0.25">
      <c r="A975" s="1" t="s">
        <v>2108</v>
      </c>
      <c r="B975" s="1">
        <v>3.9781700000000002E-4</v>
      </c>
      <c r="C975" s="1">
        <v>3.0893400000000002E-4</v>
      </c>
      <c r="D975" s="1">
        <v>8.9090396000000002E-2</v>
      </c>
      <c r="E975" s="1">
        <v>2.97527359</v>
      </c>
      <c r="F975" s="1">
        <v>3.1549820000000002E-3</v>
      </c>
      <c r="G975" s="1">
        <v>0.99999083899999996</v>
      </c>
      <c r="H975" s="1">
        <v>6.82579E-4</v>
      </c>
      <c r="I975" s="1">
        <v>0.73096333800000002</v>
      </c>
      <c r="J975" s="1">
        <v>15</v>
      </c>
      <c r="K975" s="1">
        <v>96894509</v>
      </c>
      <c r="M975" s="1" t="s">
        <v>13</v>
      </c>
      <c r="N975" s="1" t="s">
        <v>17</v>
      </c>
      <c r="O975" s="1" t="s">
        <v>2093</v>
      </c>
    </row>
    <row r="976" spans="1:15" x14ac:dyDescent="0.25">
      <c r="A976" s="1" t="s">
        <v>1862</v>
      </c>
      <c r="B976" s="1">
        <v>-7.30849E-4</v>
      </c>
      <c r="C976" s="1">
        <v>-6.51882E-4</v>
      </c>
      <c r="D976" s="1">
        <v>0.81061482399999996</v>
      </c>
      <c r="E976" s="1">
        <v>-2.836260512</v>
      </c>
      <c r="F976" s="1">
        <v>4.8616800000000002E-3</v>
      </c>
      <c r="G976" s="1">
        <v>0.99999083899999996</v>
      </c>
      <c r="H976" s="1">
        <v>3.0056219999999999E-3</v>
      </c>
      <c r="I976" s="1">
        <v>0.85432556000000004</v>
      </c>
      <c r="J976" s="1">
        <v>14</v>
      </c>
      <c r="K976" s="1">
        <v>64361272</v>
      </c>
      <c r="L976" s="1" t="s">
        <v>1540</v>
      </c>
      <c r="M976" s="1" t="s">
        <v>18</v>
      </c>
      <c r="N976" s="1" t="s">
        <v>14</v>
      </c>
    </row>
    <row r="977" spans="1:15" x14ac:dyDescent="0.25">
      <c r="A977" s="1" t="s">
        <v>1378</v>
      </c>
      <c r="B977" s="1">
        <v>-3.7368200000000002E-4</v>
      </c>
      <c r="C977" s="1">
        <v>-3.0401499999999998E-4</v>
      </c>
      <c r="D977" s="1">
        <v>0.87080992999999995</v>
      </c>
      <c r="E977" s="1">
        <v>-2.6602157869999998</v>
      </c>
      <c r="F977" s="1">
        <v>8.2110159999999998E-3</v>
      </c>
      <c r="G977" s="1">
        <v>0.99999083899999996</v>
      </c>
      <c r="H977" s="1">
        <v>3.0218860000000001E-3</v>
      </c>
      <c r="I977" s="1">
        <v>0.85596920899999995</v>
      </c>
      <c r="J977" s="1">
        <v>2</v>
      </c>
      <c r="K977" s="1">
        <v>203244123</v>
      </c>
      <c r="L977" s="1" t="s">
        <v>1379</v>
      </c>
      <c r="M977" s="1" t="s">
        <v>16</v>
      </c>
      <c r="N977" s="1" t="s">
        <v>17</v>
      </c>
      <c r="O977" s="1" t="s">
        <v>1380</v>
      </c>
    </row>
    <row r="978" spans="1:15" x14ac:dyDescent="0.25">
      <c r="A978" s="1" t="s">
        <v>2172</v>
      </c>
      <c r="B978" s="1">
        <v>4.2398499999999999E-4</v>
      </c>
      <c r="C978" s="1">
        <v>3.6459799999999999E-4</v>
      </c>
      <c r="D978" s="1">
        <v>0.87461539200000005</v>
      </c>
      <c r="E978" s="1">
        <v>2.5249560940000002</v>
      </c>
      <c r="F978" s="1">
        <v>1.2064606E-2</v>
      </c>
      <c r="G978" s="1">
        <v>0.99999083899999996</v>
      </c>
      <c r="H978" s="1">
        <v>6.8711E-4</v>
      </c>
      <c r="I978" s="1">
        <v>0.73096333800000002</v>
      </c>
      <c r="J978" s="1">
        <v>14</v>
      </c>
      <c r="K978" s="1">
        <v>76447431</v>
      </c>
      <c r="L978" s="1" t="s">
        <v>1251</v>
      </c>
      <c r="M978" s="1" t="s">
        <v>37</v>
      </c>
      <c r="N978" s="1" t="s">
        <v>17</v>
      </c>
      <c r="O978" s="1" t="s">
        <v>1252</v>
      </c>
    </row>
    <row r="979" spans="1:15" x14ac:dyDescent="0.25">
      <c r="A979" s="1" t="s">
        <v>1352</v>
      </c>
      <c r="B979" s="1">
        <v>-1.00818E-4</v>
      </c>
      <c r="C979" s="2">
        <v>-8.0699999999999996E-5</v>
      </c>
      <c r="D979" s="1">
        <v>0.97192273699999998</v>
      </c>
      <c r="E979" s="1">
        <v>-2.8389063370000001</v>
      </c>
      <c r="F979" s="1">
        <v>4.82257E-3</v>
      </c>
      <c r="G979" s="1">
        <v>0.99999083899999996</v>
      </c>
      <c r="H979" s="1">
        <v>3.0239820000000001E-3</v>
      </c>
      <c r="I979" s="1">
        <v>0.85599820400000004</v>
      </c>
      <c r="J979" s="1">
        <v>1</v>
      </c>
      <c r="K979" s="1">
        <v>2938646</v>
      </c>
      <c r="L979" s="1" t="s">
        <v>1353</v>
      </c>
      <c r="M979" s="1" t="s">
        <v>37</v>
      </c>
      <c r="N979" s="1" t="s">
        <v>25</v>
      </c>
      <c r="O979" s="1" t="s">
        <v>1354</v>
      </c>
    </row>
    <row r="980" spans="1:15" x14ac:dyDescent="0.25">
      <c r="A980" s="1" t="s">
        <v>1925</v>
      </c>
      <c r="B980" s="1">
        <v>7.0132400000000002E-4</v>
      </c>
      <c r="C980" s="1">
        <v>6.5945900000000004E-4</v>
      </c>
      <c r="D980" s="1">
        <v>0.11397953700000001</v>
      </c>
      <c r="E980" s="1">
        <v>2.9450995359999999</v>
      </c>
      <c r="F980" s="1">
        <v>3.4702550000000002E-3</v>
      </c>
      <c r="G980" s="1">
        <v>0.99999083899999996</v>
      </c>
      <c r="H980" s="1">
        <v>6.8893399999999999E-4</v>
      </c>
      <c r="I980" s="1">
        <v>0.73096333800000002</v>
      </c>
      <c r="J980" s="1">
        <v>8</v>
      </c>
      <c r="K980" s="1">
        <v>118057038</v>
      </c>
      <c r="M980" s="1" t="s">
        <v>13</v>
      </c>
      <c r="N980" s="1" t="s">
        <v>14</v>
      </c>
    </row>
    <row r="981" spans="1:15" x14ac:dyDescent="0.25">
      <c r="A981" s="1" t="s">
        <v>1454</v>
      </c>
      <c r="B981" s="1">
        <v>-8.0716399999999997E-4</v>
      </c>
      <c r="C981" s="1">
        <v>-6.1441100000000004E-4</v>
      </c>
      <c r="D981" s="1">
        <v>0.80914646400000001</v>
      </c>
      <c r="E981" s="1">
        <v>-2.7144365430000001</v>
      </c>
      <c r="F981" s="1">
        <v>7.006661E-3</v>
      </c>
      <c r="G981" s="1">
        <v>0.99999083899999996</v>
      </c>
      <c r="H981" s="1">
        <v>3.0309970000000001E-3</v>
      </c>
      <c r="I981" s="1">
        <v>0.85741881099999995</v>
      </c>
      <c r="J981" s="1">
        <v>7</v>
      </c>
      <c r="K981" s="1">
        <v>157494836</v>
      </c>
      <c r="L981" s="1" t="s">
        <v>123</v>
      </c>
      <c r="M981" s="1" t="s">
        <v>16</v>
      </c>
      <c r="N981" s="1" t="s">
        <v>17</v>
      </c>
      <c r="O981" s="1" t="s">
        <v>1455</v>
      </c>
    </row>
    <row r="982" spans="1:15" x14ac:dyDescent="0.25">
      <c r="A982" s="1" t="s">
        <v>1611</v>
      </c>
      <c r="B982" s="1">
        <v>-1.187207E-3</v>
      </c>
      <c r="C982" s="1">
        <v>-1.1642499999999999E-3</v>
      </c>
      <c r="D982" s="1">
        <v>0.85583002100000005</v>
      </c>
      <c r="E982" s="1">
        <v>-3.164448841</v>
      </c>
      <c r="F982" s="1">
        <v>1.7063250000000001E-3</v>
      </c>
      <c r="G982" s="1">
        <v>0.99999083899999996</v>
      </c>
      <c r="H982" s="1">
        <v>3.0333449999999998E-3</v>
      </c>
      <c r="I982" s="1">
        <v>0.85751799699999998</v>
      </c>
      <c r="J982" s="1">
        <v>3</v>
      </c>
      <c r="K982" s="1">
        <v>126911844</v>
      </c>
      <c r="M982" s="1" t="s">
        <v>13</v>
      </c>
      <c r="N982" s="1" t="s">
        <v>14</v>
      </c>
    </row>
    <row r="983" spans="1:15" x14ac:dyDescent="0.25">
      <c r="A983" s="1" t="s">
        <v>2116</v>
      </c>
      <c r="B983" s="1">
        <v>1.3443999999999999E-4</v>
      </c>
      <c r="C983" s="1">
        <v>1.2374E-4</v>
      </c>
      <c r="D983" s="1">
        <v>4.2563003000000002E-2</v>
      </c>
      <c r="E983" s="1">
        <v>2.7603439029999999</v>
      </c>
      <c r="F983" s="1">
        <v>6.1142059999999996E-3</v>
      </c>
      <c r="G983" s="1">
        <v>0.99999083899999996</v>
      </c>
      <c r="H983" s="1">
        <v>6.9189700000000002E-4</v>
      </c>
      <c r="I983" s="1">
        <v>0.73096333800000002</v>
      </c>
      <c r="J983" s="1">
        <v>6</v>
      </c>
      <c r="K983" s="1">
        <v>26159157</v>
      </c>
      <c r="L983" s="1" t="s">
        <v>1871</v>
      </c>
      <c r="M983" s="1" t="s">
        <v>23</v>
      </c>
      <c r="N983" s="1" t="s">
        <v>19</v>
      </c>
      <c r="O983" s="1" t="s">
        <v>1872</v>
      </c>
    </row>
    <row r="984" spans="1:15" x14ac:dyDescent="0.25">
      <c r="A984" s="1" t="s">
        <v>994</v>
      </c>
      <c r="B984" s="1">
        <v>-1.93141E-4</v>
      </c>
      <c r="C984" s="1">
        <v>-1.43747E-4</v>
      </c>
      <c r="D984" s="1">
        <v>0.96618789800000004</v>
      </c>
      <c r="E984" s="1">
        <v>-3.0047937189999998</v>
      </c>
      <c r="F984" s="1">
        <v>2.8721390000000001E-3</v>
      </c>
      <c r="G984" s="1">
        <v>0.99999083899999996</v>
      </c>
      <c r="H984" s="1">
        <v>3.0447529999999999E-3</v>
      </c>
      <c r="I984" s="1">
        <v>0.85830012600000005</v>
      </c>
      <c r="J984" s="1">
        <v>8</v>
      </c>
      <c r="K984" s="1">
        <v>144881704</v>
      </c>
      <c r="L984" s="1" t="s">
        <v>680</v>
      </c>
      <c r="M984" s="1" t="s">
        <v>16</v>
      </c>
      <c r="N984" s="1" t="s">
        <v>19</v>
      </c>
      <c r="O984" s="1" t="s">
        <v>995</v>
      </c>
    </row>
    <row r="985" spans="1:15" x14ac:dyDescent="0.25">
      <c r="A985" s="1" t="s">
        <v>2115</v>
      </c>
      <c r="B985" s="1">
        <v>5.7204700000000001E-4</v>
      </c>
      <c r="C985" s="1">
        <v>3.4873800000000002E-4</v>
      </c>
      <c r="D985" s="1">
        <v>0.84620994000000005</v>
      </c>
      <c r="E985" s="1">
        <v>2.805275279</v>
      </c>
      <c r="F985" s="1">
        <v>5.3416490000000004E-3</v>
      </c>
      <c r="G985" s="1">
        <v>0.99999083899999996</v>
      </c>
      <c r="H985" s="1">
        <v>6.9268699999999999E-4</v>
      </c>
      <c r="I985" s="1">
        <v>0.73096333800000002</v>
      </c>
      <c r="J985" s="1">
        <v>10</v>
      </c>
      <c r="K985" s="1">
        <v>128194154</v>
      </c>
      <c r="L985" s="1" t="s">
        <v>1796</v>
      </c>
      <c r="M985" s="1" t="s">
        <v>16</v>
      </c>
      <c r="N985" s="1" t="s">
        <v>17</v>
      </c>
      <c r="O985" s="1" t="s">
        <v>2083</v>
      </c>
    </row>
    <row r="986" spans="1:15" x14ac:dyDescent="0.25">
      <c r="A986" s="1" t="s">
        <v>2126</v>
      </c>
      <c r="B986" s="1">
        <v>1.0661570000000001E-3</v>
      </c>
      <c r="C986" s="1">
        <v>1.26877E-3</v>
      </c>
      <c r="D986" s="1">
        <v>0.58880360099999995</v>
      </c>
      <c r="E986" s="1">
        <v>2.9302756620000001</v>
      </c>
      <c r="F986" s="1">
        <v>3.63547E-3</v>
      </c>
      <c r="G986" s="1">
        <v>0.99999083899999996</v>
      </c>
      <c r="H986" s="1">
        <v>6.9325599999999995E-4</v>
      </c>
      <c r="I986" s="1">
        <v>0.73096333800000002</v>
      </c>
      <c r="J986" s="1">
        <v>3</v>
      </c>
      <c r="K986" s="1">
        <v>33173098</v>
      </c>
      <c r="L986" s="1" t="s">
        <v>1755</v>
      </c>
      <c r="M986" s="1" t="s">
        <v>16</v>
      </c>
      <c r="N986" s="1" t="s">
        <v>14</v>
      </c>
    </row>
    <row r="987" spans="1:15" x14ac:dyDescent="0.25">
      <c r="A987" s="1" t="s">
        <v>342</v>
      </c>
      <c r="B987" s="1">
        <v>1.6459600000000001E-4</v>
      </c>
      <c r="C987" s="1">
        <v>1.0425300000000001E-4</v>
      </c>
      <c r="D987" s="1">
        <v>2.3414241999999998E-2</v>
      </c>
      <c r="E987" s="1">
        <v>1.3387455420000001</v>
      </c>
      <c r="F987" s="1">
        <v>0.18162418399999999</v>
      </c>
      <c r="G987" s="1">
        <v>0.99999083899999996</v>
      </c>
      <c r="H987" s="1">
        <v>6.9375600000000002E-4</v>
      </c>
      <c r="I987" s="1">
        <v>0.73096333800000002</v>
      </c>
      <c r="J987" s="1">
        <v>11</v>
      </c>
      <c r="K987" s="1">
        <v>63382065</v>
      </c>
      <c r="L987" s="1" t="s">
        <v>343</v>
      </c>
      <c r="M987" s="1" t="s">
        <v>22</v>
      </c>
      <c r="N987" s="1" t="s">
        <v>25</v>
      </c>
      <c r="O987" s="1" t="s">
        <v>344</v>
      </c>
    </row>
    <row r="988" spans="1:15" x14ac:dyDescent="0.25">
      <c r="A988" s="1" t="s">
        <v>127</v>
      </c>
      <c r="B988" s="1">
        <v>-1.6179949999999999E-3</v>
      </c>
      <c r="C988" s="1">
        <v>-1.438431E-3</v>
      </c>
      <c r="D988" s="1">
        <v>0.73113277799999998</v>
      </c>
      <c r="E988" s="1">
        <v>-3.113472196</v>
      </c>
      <c r="F988" s="1">
        <v>2.0196720000000001E-3</v>
      </c>
      <c r="G988" s="1">
        <v>0.99999083899999996</v>
      </c>
      <c r="H988" s="1">
        <v>3.055257E-3</v>
      </c>
      <c r="I988" s="1">
        <v>0.85830012600000005</v>
      </c>
      <c r="J988" s="1">
        <v>16</v>
      </c>
      <c r="K988" s="1">
        <v>54228447</v>
      </c>
      <c r="M988" s="1" t="s">
        <v>13</v>
      </c>
      <c r="N988" s="1" t="s">
        <v>25</v>
      </c>
      <c r="O988" s="1" t="s">
        <v>55</v>
      </c>
    </row>
    <row r="989" spans="1:15" x14ac:dyDescent="0.25">
      <c r="A989" s="1" t="s">
        <v>973</v>
      </c>
      <c r="B989" s="1">
        <v>-4.1604000000000001E-4</v>
      </c>
      <c r="C989" s="1">
        <v>-3.9147500000000002E-4</v>
      </c>
      <c r="D989" s="1">
        <v>0.853143596</v>
      </c>
      <c r="E989" s="1">
        <v>-2.7654242</v>
      </c>
      <c r="F989" s="1">
        <v>6.0220489999999998E-3</v>
      </c>
      <c r="G989" s="1">
        <v>0.99999083899999996</v>
      </c>
      <c r="H989" s="1">
        <v>3.0585999999999999E-3</v>
      </c>
      <c r="I989" s="1">
        <v>0.85830012600000005</v>
      </c>
      <c r="J989" s="1">
        <v>1</v>
      </c>
      <c r="K989" s="1">
        <v>201405370</v>
      </c>
      <c r="M989" s="1" t="s">
        <v>13</v>
      </c>
      <c r="N989" s="1" t="s">
        <v>14</v>
      </c>
    </row>
    <row r="990" spans="1:15" x14ac:dyDescent="0.25">
      <c r="A990" s="1" t="s">
        <v>1655</v>
      </c>
      <c r="B990" s="1">
        <v>-5.7044400000000003E-4</v>
      </c>
      <c r="C990" s="1">
        <v>-6.4279799999999998E-4</v>
      </c>
      <c r="D990" s="1">
        <v>0.85711607300000003</v>
      </c>
      <c r="E990" s="1">
        <v>-2.9995350169999999</v>
      </c>
      <c r="F990" s="1">
        <v>2.920757E-3</v>
      </c>
      <c r="G990" s="1">
        <v>0.99999083899999996</v>
      </c>
      <c r="H990" s="1">
        <v>3.0601220000000002E-3</v>
      </c>
      <c r="I990" s="1">
        <v>0.85830012600000005</v>
      </c>
      <c r="J990" s="1">
        <v>6</v>
      </c>
      <c r="K990" s="1">
        <v>166268976</v>
      </c>
      <c r="M990" s="1" t="s">
        <v>13</v>
      </c>
      <c r="N990" s="1" t="s">
        <v>17</v>
      </c>
      <c r="O990" s="1" t="s">
        <v>1656</v>
      </c>
    </row>
    <row r="991" spans="1:15" x14ac:dyDescent="0.25">
      <c r="A991" s="1" t="s">
        <v>1728</v>
      </c>
      <c r="B991" s="1">
        <v>-3.8705199999999998E-4</v>
      </c>
      <c r="C991" s="1">
        <v>-3.5272500000000002E-4</v>
      </c>
      <c r="D991" s="1">
        <v>0.87714210500000001</v>
      </c>
      <c r="E991" s="1">
        <v>-2.535869409</v>
      </c>
      <c r="F991" s="1">
        <v>1.1702534000000001E-2</v>
      </c>
      <c r="G991" s="1">
        <v>0.99999083899999996</v>
      </c>
      <c r="H991" s="1">
        <v>3.0602989999999998E-3</v>
      </c>
      <c r="I991" s="1">
        <v>0.85830012600000005</v>
      </c>
      <c r="J991" s="1">
        <v>10</v>
      </c>
      <c r="K991" s="1">
        <v>90423408</v>
      </c>
      <c r="L991" s="1" t="s">
        <v>1253</v>
      </c>
      <c r="M991" s="1" t="s">
        <v>30</v>
      </c>
      <c r="N991" s="1" t="s">
        <v>14</v>
      </c>
    </row>
    <row r="992" spans="1:15" x14ac:dyDescent="0.25">
      <c r="A992" s="1" t="s">
        <v>654</v>
      </c>
      <c r="B992" s="1">
        <v>-4.6019000000000002E-4</v>
      </c>
      <c r="C992" s="1">
        <v>-5.5225700000000001E-4</v>
      </c>
      <c r="D992" s="1">
        <v>0.83923844400000003</v>
      </c>
      <c r="E992" s="1">
        <v>-2.9119193000000001</v>
      </c>
      <c r="F992" s="1">
        <v>3.8500040000000002E-3</v>
      </c>
      <c r="G992" s="1">
        <v>0.99999083899999996</v>
      </c>
      <c r="H992" s="1">
        <v>3.0648860000000002E-3</v>
      </c>
      <c r="I992" s="1">
        <v>0.85830012600000005</v>
      </c>
      <c r="J992" s="1">
        <v>2</v>
      </c>
      <c r="K992" s="1">
        <v>42691800</v>
      </c>
      <c r="L992" s="1" t="s">
        <v>655</v>
      </c>
      <c r="M992" s="1" t="s">
        <v>16</v>
      </c>
      <c r="N992" s="1" t="s">
        <v>14</v>
      </c>
    </row>
    <row r="993" spans="1:15" x14ac:dyDescent="0.25">
      <c r="A993" s="1" t="s">
        <v>910</v>
      </c>
      <c r="B993" s="1">
        <v>8.6628699999999998E-4</v>
      </c>
      <c r="C993" s="1">
        <v>8.20745E-4</v>
      </c>
      <c r="D993" s="1">
        <v>0.78609439299999995</v>
      </c>
      <c r="E993" s="1">
        <v>2.87141571</v>
      </c>
      <c r="F993" s="1">
        <v>4.3648259999999996E-3</v>
      </c>
      <c r="G993" s="1">
        <v>0.99999083899999996</v>
      </c>
      <c r="H993" s="1">
        <v>6.9890399999999997E-4</v>
      </c>
      <c r="I993" s="1">
        <v>0.73096333800000002</v>
      </c>
      <c r="J993" s="1">
        <v>19</v>
      </c>
      <c r="K993" s="1">
        <v>58556185</v>
      </c>
      <c r="L993" s="1" t="s">
        <v>828</v>
      </c>
      <c r="M993" s="1" t="s">
        <v>16</v>
      </c>
      <c r="N993" s="1" t="s">
        <v>25</v>
      </c>
      <c r="O993" s="1" t="s">
        <v>911</v>
      </c>
    </row>
    <row r="994" spans="1:15" x14ac:dyDescent="0.25">
      <c r="A994" s="1" t="s">
        <v>883</v>
      </c>
      <c r="B994" s="1">
        <v>-4.3497700000000002E-4</v>
      </c>
      <c r="C994" s="1">
        <v>-4.7029800000000002E-4</v>
      </c>
      <c r="D994" s="1">
        <v>0.94851616000000005</v>
      </c>
      <c r="E994" s="1">
        <v>-3.011729442</v>
      </c>
      <c r="F994" s="1">
        <v>2.8091520000000001E-3</v>
      </c>
      <c r="G994" s="1">
        <v>0.99999083899999996</v>
      </c>
      <c r="H994" s="1">
        <v>3.073278E-3</v>
      </c>
      <c r="I994" s="1">
        <v>0.85830012600000005</v>
      </c>
      <c r="J994" s="1">
        <v>3</v>
      </c>
      <c r="K994" s="1">
        <v>140813919</v>
      </c>
      <c r="L994" s="1" t="s">
        <v>884</v>
      </c>
      <c r="M994" s="1" t="s">
        <v>16</v>
      </c>
      <c r="N994" s="1" t="s">
        <v>25</v>
      </c>
      <c r="O994" s="1" t="s">
        <v>885</v>
      </c>
    </row>
    <row r="995" spans="1:15" x14ac:dyDescent="0.25">
      <c r="A995" s="1" t="s">
        <v>1927</v>
      </c>
      <c r="B995" s="1">
        <v>9.5005999999999997E-4</v>
      </c>
      <c r="C995" s="1">
        <v>7.3054000000000001E-4</v>
      </c>
      <c r="D995" s="1">
        <v>0.51804710899999995</v>
      </c>
      <c r="E995" s="1">
        <v>2.8965512869999999</v>
      </c>
      <c r="F995" s="1">
        <v>4.0384339999999996E-3</v>
      </c>
      <c r="G995" s="1">
        <v>0.99999083899999996</v>
      </c>
      <c r="H995" s="1">
        <v>7.0001799999999995E-4</v>
      </c>
      <c r="I995" s="1">
        <v>0.73096333800000002</v>
      </c>
      <c r="J995" s="1">
        <v>7</v>
      </c>
      <c r="K995" s="1">
        <v>155714868</v>
      </c>
      <c r="M995" s="1" t="s">
        <v>13</v>
      </c>
      <c r="N995" s="1" t="s">
        <v>14</v>
      </c>
    </row>
    <row r="996" spans="1:15" x14ac:dyDescent="0.25">
      <c r="A996" s="1" t="s">
        <v>486</v>
      </c>
      <c r="B996" s="1">
        <v>-2.41217E-4</v>
      </c>
      <c r="C996" s="1">
        <v>-1.70874E-4</v>
      </c>
      <c r="D996" s="1">
        <v>0.95517867199999995</v>
      </c>
      <c r="E996" s="1">
        <v>-2.5770587900000002</v>
      </c>
      <c r="F996" s="1">
        <v>1.0421700000000001E-2</v>
      </c>
      <c r="G996" s="1">
        <v>0.99999083899999996</v>
      </c>
      <c r="H996" s="1">
        <v>3.0766470000000001E-3</v>
      </c>
      <c r="I996" s="1">
        <v>0.85830012600000005</v>
      </c>
      <c r="J996" s="1">
        <v>7</v>
      </c>
      <c r="K996" s="1">
        <v>101512931</v>
      </c>
      <c r="L996" s="1" t="s">
        <v>487</v>
      </c>
      <c r="M996" s="1" t="s">
        <v>16</v>
      </c>
      <c r="N996" s="1" t="s">
        <v>14</v>
      </c>
    </row>
    <row r="997" spans="1:15" x14ac:dyDescent="0.25">
      <c r="A997" s="1" t="s">
        <v>722</v>
      </c>
      <c r="B997" s="1">
        <v>-8.2589100000000004E-4</v>
      </c>
      <c r="C997" s="1">
        <v>-9.4278299999999999E-4</v>
      </c>
      <c r="D997" s="1">
        <v>0.60348179300000004</v>
      </c>
      <c r="E997" s="1">
        <v>-2.905903941</v>
      </c>
      <c r="F997" s="1">
        <v>3.9227819999999997E-3</v>
      </c>
      <c r="G997" s="1">
        <v>0.99999083899999996</v>
      </c>
      <c r="H997" s="1">
        <v>3.0787309999999999E-3</v>
      </c>
      <c r="I997" s="1">
        <v>0.85830012600000005</v>
      </c>
      <c r="J997" s="1">
        <v>11</v>
      </c>
      <c r="K997" s="1">
        <v>108408950</v>
      </c>
      <c r="L997" s="1" t="s">
        <v>723</v>
      </c>
      <c r="M997" s="1" t="s">
        <v>16</v>
      </c>
      <c r="N997" s="1" t="s">
        <v>14</v>
      </c>
    </row>
    <row r="998" spans="1:15" x14ac:dyDescent="0.25">
      <c r="A998" s="1" t="s">
        <v>1462</v>
      </c>
      <c r="B998" s="1">
        <v>5.0089899999999996E-4</v>
      </c>
      <c r="C998" s="1">
        <v>5.4367499999999997E-4</v>
      </c>
      <c r="D998" s="1">
        <v>6.5259094000000004E-2</v>
      </c>
      <c r="E998" s="1">
        <v>3.0895695839999999</v>
      </c>
      <c r="F998" s="1">
        <v>2.184166E-3</v>
      </c>
      <c r="G998" s="1">
        <v>0.99999083899999996</v>
      </c>
      <c r="H998" s="1">
        <v>7.0212900000000001E-4</v>
      </c>
      <c r="I998" s="1">
        <v>0.73096333800000002</v>
      </c>
      <c r="J998" s="1">
        <v>16</v>
      </c>
      <c r="K998" s="1">
        <v>691570</v>
      </c>
      <c r="L998" s="1" t="s">
        <v>202</v>
      </c>
      <c r="M998" s="1" t="s">
        <v>30</v>
      </c>
      <c r="N998" s="1" t="s">
        <v>17</v>
      </c>
      <c r="O998" s="1" t="s">
        <v>1463</v>
      </c>
    </row>
    <row r="999" spans="1:15" x14ac:dyDescent="0.25">
      <c r="A999" s="1" t="s">
        <v>1092</v>
      </c>
      <c r="B999" s="1">
        <v>-1.219815E-3</v>
      </c>
      <c r="C999" s="1">
        <v>-1.240795E-3</v>
      </c>
      <c r="D999" s="1">
        <v>0.69051077900000002</v>
      </c>
      <c r="E999" s="1">
        <v>-2.7875572420000001</v>
      </c>
      <c r="F999" s="1">
        <v>5.6350489999999996E-3</v>
      </c>
      <c r="G999" s="1">
        <v>0.99999083899999996</v>
      </c>
      <c r="H999" s="1">
        <v>3.0823830000000002E-3</v>
      </c>
      <c r="I999" s="1">
        <v>0.85830012600000005</v>
      </c>
      <c r="J999" s="1">
        <v>4</v>
      </c>
      <c r="K999" s="1">
        <v>122852779</v>
      </c>
      <c r="L999" s="1" t="s">
        <v>1093</v>
      </c>
      <c r="M999" s="1" t="s">
        <v>16</v>
      </c>
      <c r="N999" s="1" t="s">
        <v>17</v>
      </c>
      <c r="O999" s="1" t="s">
        <v>1094</v>
      </c>
    </row>
    <row r="1000" spans="1:15" x14ac:dyDescent="0.25">
      <c r="A1000" s="1" t="s">
        <v>1809</v>
      </c>
      <c r="B1000" s="1">
        <v>2.9831900000000001E-4</v>
      </c>
      <c r="C1000" s="1">
        <v>2.7136899999999998E-4</v>
      </c>
      <c r="D1000" s="1">
        <v>4.7754640000000001E-2</v>
      </c>
      <c r="E1000" s="1">
        <v>3.237997258</v>
      </c>
      <c r="F1000" s="1">
        <v>1.3327580000000001E-3</v>
      </c>
      <c r="G1000" s="1">
        <v>0.99999083899999996</v>
      </c>
      <c r="H1000" s="1">
        <v>7.0271899999999998E-4</v>
      </c>
      <c r="I1000" s="1">
        <v>0.73096333800000002</v>
      </c>
      <c r="J1000" s="1">
        <v>14</v>
      </c>
      <c r="K1000" s="1">
        <v>23476642</v>
      </c>
      <c r="L1000" s="1" t="s">
        <v>1273</v>
      </c>
      <c r="M1000" s="1" t="s">
        <v>18</v>
      </c>
      <c r="N1000" s="1" t="s">
        <v>17</v>
      </c>
      <c r="O1000" s="1" t="s">
        <v>1274</v>
      </c>
    </row>
    <row r="1001" spans="1:15" x14ac:dyDescent="0.25">
      <c r="A1001" s="1" t="s">
        <v>448</v>
      </c>
      <c r="B1001" s="1">
        <v>-4.0663400000000001E-4</v>
      </c>
      <c r="C1001" s="1">
        <v>-3.1539099999999999E-4</v>
      </c>
      <c r="D1001" s="1">
        <v>0.90199132999999998</v>
      </c>
      <c r="E1001" s="1">
        <v>-2.9059230290000002</v>
      </c>
      <c r="F1001" s="1">
        <v>3.922549E-3</v>
      </c>
      <c r="G1001" s="1">
        <v>0.99999083899999996</v>
      </c>
      <c r="H1001" s="1">
        <v>3.0869119999999998E-3</v>
      </c>
      <c r="I1001" s="1">
        <v>0.85830012600000005</v>
      </c>
      <c r="J1001" s="1">
        <v>9</v>
      </c>
      <c r="K1001" s="1">
        <v>95477312</v>
      </c>
      <c r="L1001" s="1" t="s">
        <v>449</v>
      </c>
      <c r="M1001" s="1" t="s">
        <v>16</v>
      </c>
      <c r="N1001" s="1" t="s">
        <v>25</v>
      </c>
      <c r="O1001" s="1" t="s">
        <v>450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48"/>
  <sheetViews>
    <sheetView workbookViewId="0">
      <selection activeCell="O19" sqref="O19"/>
    </sheetView>
  </sheetViews>
  <sheetFormatPr defaultRowHeight="15" x14ac:dyDescent="0.25"/>
  <cols>
    <col min="1" max="11" width="16.140625" style="1" customWidth="1"/>
  </cols>
  <sheetData>
    <row r="1" spans="1:11" x14ac:dyDescent="0.25">
      <c r="A1" s="4" t="s">
        <v>2213</v>
      </c>
      <c r="B1" s="4" t="s">
        <v>2214</v>
      </c>
      <c r="C1" s="4" t="s">
        <v>2215</v>
      </c>
      <c r="D1" s="4" t="s">
        <v>2216</v>
      </c>
      <c r="E1" s="4" t="s">
        <v>2217</v>
      </c>
      <c r="F1" s="4" t="s">
        <v>2218</v>
      </c>
      <c r="G1" s="4" t="s">
        <v>2219</v>
      </c>
      <c r="H1" s="4" t="s">
        <v>2220</v>
      </c>
      <c r="I1" s="4" t="s">
        <v>2221</v>
      </c>
      <c r="J1" s="4" t="s">
        <v>2222</v>
      </c>
      <c r="K1" s="4" t="s">
        <v>2223</v>
      </c>
    </row>
    <row r="2" spans="1:11" x14ac:dyDescent="0.25">
      <c r="A2" s="1" t="s">
        <v>2177</v>
      </c>
      <c r="B2" s="1">
        <v>6558064</v>
      </c>
      <c r="C2" s="1">
        <v>6558815</v>
      </c>
      <c r="D2" s="1">
        <v>-0.37301134369727101</v>
      </c>
      <c r="E2" s="1">
        <v>1.86505671848635</v>
      </c>
      <c r="F2" s="1">
        <v>5</v>
      </c>
      <c r="G2" s="1">
        <v>6</v>
      </c>
      <c r="H2" s="1">
        <v>83.333333333333343</v>
      </c>
      <c r="I2" s="2">
        <v>1.6011442844486199E-5</v>
      </c>
      <c r="J2" s="1">
        <v>6.0000000000000001E-3</v>
      </c>
    </row>
    <row r="3" spans="1:11" x14ac:dyDescent="0.25">
      <c r="A3" s="1" t="s">
        <v>2178</v>
      </c>
      <c r="B3" s="1">
        <v>66947066</v>
      </c>
      <c r="C3" s="1">
        <v>66947617</v>
      </c>
      <c r="D3" s="1">
        <v>-0.20162658417200299</v>
      </c>
      <c r="E3" s="1">
        <v>1.20975950503202</v>
      </c>
      <c r="F3" s="1">
        <v>6</v>
      </c>
      <c r="G3" s="1">
        <v>6</v>
      </c>
      <c r="H3" s="1">
        <v>100</v>
      </c>
      <c r="I3" s="1">
        <v>2.3483449505246401E-4</v>
      </c>
      <c r="J3" s="1">
        <v>0.04</v>
      </c>
    </row>
    <row r="4" spans="1:11" x14ac:dyDescent="0.25">
      <c r="A4" s="1" t="s">
        <v>2179</v>
      </c>
      <c r="B4" s="1">
        <v>128453108</v>
      </c>
      <c r="C4" s="1">
        <v>128453484</v>
      </c>
      <c r="D4" s="1">
        <v>-0.18340954077558799</v>
      </c>
      <c r="E4" s="1">
        <v>0.91704770387793999</v>
      </c>
      <c r="F4" s="1">
        <v>5</v>
      </c>
      <c r="G4" s="1">
        <v>5</v>
      </c>
      <c r="H4" s="1">
        <v>100</v>
      </c>
      <c r="I4" s="1">
        <v>5.6040049955701702E-4</v>
      </c>
      <c r="J4" s="1">
        <v>4.8000000000000001E-2</v>
      </c>
    </row>
    <row r="5" spans="1:11" x14ac:dyDescent="0.25">
      <c r="A5" s="1" t="s">
        <v>2180</v>
      </c>
      <c r="B5" s="1">
        <v>57742112</v>
      </c>
      <c r="C5" s="1">
        <v>57742444</v>
      </c>
      <c r="D5" s="1">
        <v>0.110091338426796</v>
      </c>
      <c r="E5" s="1">
        <v>0.88073070741436799</v>
      </c>
      <c r="F5" s="1">
        <v>8</v>
      </c>
      <c r="G5" s="1">
        <v>9</v>
      </c>
      <c r="H5" s="1">
        <v>88.888888888888886</v>
      </c>
      <c r="I5" s="1">
        <v>5.3905190909770198E-4</v>
      </c>
      <c r="J5" s="1">
        <v>5.1999999999999998E-2</v>
      </c>
      <c r="K5" s="1" t="s">
        <v>2181</v>
      </c>
    </row>
    <row r="6" spans="1:11" x14ac:dyDescent="0.25">
      <c r="A6" s="1" t="s">
        <v>2182</v>
      </c>
      <c r="B6" s="1">
        <v>29869838</v>
      </c>
      <c r="C6" s="1">
        <v>29870062</v>
      </c>
      <c r="D6" s="1">
        <v>-0.15736420871109399</v>
      </c>
      <c r="E6" s="1">
        <v>0.786821043555468</v>
      </c>
      <c r="F6" s="1">
        <v>5</v>
      </c>
      <c r="G6" s="1">
        <v>5</v>
      </c>
      <c r="H6" s="1">
        <v>100</v>
      </c>
      <c r="I6" s="1">
        <v>9.7669801351365809E-4</v>
      </c>
      <c r="J6" s="1">
        <v>5.1999999999999998E-2</v>
      </c>
      <c r="K6" s="1" t="s">
        <v>2183</v>
      </c>
    </row>
    <row r="7" spans="1:11" x14ac:dyDescent="0.25">
      <c r="A7" s="1" t="s">
        <v>2179</v>
      </c>
      <c r="B7" s="1">
        <v>202901045</v>
      </c>
      <c r="C7" s="1">
        <v>202901470</v>
      </c>
      <c r="D7" s="1">
        <v>0.148843523628649</v>
      </c>
      <c r="E7" s="1">
        <v>0.74421761814324405</v>
      </c>
      <c r="F7" s="1">
        <v>5</v>
      </c>
      <c r="G7" s="1">
        <v>5</v>
      </c>
      <c r="H7" s="1">
        <v>100</v>
      </c>
      <c r="I7" s="1">
        <v>1.1688353276474901E-3</v>
      </c>
      <c r="J7" s="1">
        <v>5.1999999999999998E-2</v>
      </c>
      <c r="K7" s="1" t="s">
        <v>2184</v>
      </c>
    </row>
    <row r="8" spans="1:11" x14ac:dyDescent="0.25">
      <c r="A8" s="1" t="s">
        <v>2185</v>
      </c>
      <c r="B8" s="1">
        <v>21900392</v>
      </c>
      <c r="C8" s="1">
        <v>21900810</v>
      </c>
      <c r="D8" s="1">
        <v>-0.14208630090775201</v>
      </c>
      <c r="E8" s="1">
        <v>0.71043150453875903</v>
      </c>
      <c r="F8" s="1">
        <v>5</v>
      </c>
      <c r="G8" s="1">
        <v>5</v>
      </c>
      <c r="H8" s="1">
        <v>100</v>
      </c>
      <c r="I8" s="1">
        <v>1.32894975609235E-3</v>
      </c>
      <c r="J8" s="1">
        <v>5.1999999999999998E-2</v>
      </c>
    </row>
    <row r="9" spans="1:11" x14ac:dyDescent="0.25">
      <c r="A9" s="1" t="s">
        <v>2186</v>
      </c>
      <c r="B9" s="1">
        <v>7781004</v>
      </c>
      <c r="C9" s="1">
        <v>7781431</v>
      </c>
      <c r="D9" s="1">
        <v>0.13712667655754701</v>
      </c>
      <c r="E9" s="1">
        <v>0.685633382787734</v>
      </c>
      <c r="F9" s="1">
        <v>5</v>
      </c>
      <c r="G9" s="1">
        <v>6</v>
      </c>
      <c r="H9" s="1">
        <v>83.333333333333343</v>
      </c>
      <c r="I9" s="1">
        <v>1.47838988930756E-3</v>
      </c>
      <c r="J9" s="1">
        <v>5.1999999999999998E-2</v>
      </c>
    </row>
    <row r="10" spans="1:11" x14ac:dyDescent="0.25">
      <c r="A10" s="1" t="s">
        <v>2187</v>
      </c>
      <c r="B10" s="1">
        <v>147781827</v>
      </c>
      <c r="C10" s="1">
        <v>147782472</v>
      </c>
      <c r="D10" s="1">
        <v>0.13438578383684299</v>
      </c>
      <c r="E10" s="1">
        <v>0.67192891918421305</v>
      </c>
      <c r="F10" s="1">
        <v>5</v>
      </c>
      <c r="G10" s="1">
        <v>7</v>
      </c>
      <c r="H10" s="1">
        <v>71.428571428571431</v>
      </c>
      <c r="I10" s="1">
        <v>1.5797956939893E-3</v>
      </c>
      <c r="J10" s="1">
        <v>5.1999999999999998E-2</v>
      </c>
    </row>
    <row r="11" spans="1:11" x14ac:dyDescent="0.25">
      <c r="A11" s="1" t="s">
        <v>2182</v>
      </c>
      <c r="B11" s="1">
        <v>29723301</v>
      </c>
      <c r="C11" s="1">
        <v>29723407</v>
      </c>
      <c r="D11" s="1">
        <v>-0.13987620765938799</v>
      </c>
      <c r="E11" s="1">
        <v>0.55950483063755196</v>
      </c>
      <c r="F11" s="1">
        <v>4</v>
      </c>
      <c r="G11" s="1">
        <v>4</v>
      </c>
      <c r="H11" s="1">
        <v>100</v>
      </c>
      <c r="I11" s="1">
        <v>2.5458194122733001E-3</v>
      </c>
      <c r="J11" s="1">
        <v>5.1999999999999998E-2</v>
      </c>
    </row>
    <row r="12" spans="1:11" x14ac:dyDescent="0.25">
      <c r="A12" s="1" t="s">
        <v>2185</v>
      </c>
      <c r="B12" s="1">
        <v>110521956</v>
      </c>
      <c r="C12" s="1">
        <v>110522297</v>
      </c>
      <c r="D12" s="1">
        <v>-0.12157642467374399</v>
      </c>
      <c r="E12" s="1">
        <v>0.60788212336871905</v>
      </c>
      <c r="F12" s="1">
        <v>5</v>
      </c>
      <c r="G12" s="1">
        <v>5</v>
      </c>
      <c r="H12" s="1">
        <v>100</v>
      </c>
      <c r="I12" s="1">
        <v>2.1828933744649499E-3</v>
      </c>
      <c r="J12" s="1">
        <v>5.3999999999999999E-2</v>
      </c>
    </row>
    <row r="13" spans="1:11" x14ac:dyDescent="0.25">
      <c r="A13" s="1" t="s">
        <v>2187</v>
      </c>
      <c r="B13" s="1">
        <v>7887199</v>
      </c>
      <c r="C13" s="1">
        <v>7887560</v>
      </c>
      <c r="D13" s="1">
        <v>0.119469944065506</v>
      </c>
      <c r="E13" s="1">
        <v>0.59734972032752898</v>
      </c>
      <c r="F13" s="1">
        <v>5</v>
      </c>
      <c r="G13" s="1">
        <v>6</v>
      </c>
      <c r="H13" s="1">
        <v>83.333333333333343</v>
      </c>
      <c r="I13" s="1">
        <v>2.32699636006533E-3</v>
      </c>
      <c r="J13" s="1">
        <v>5.3999999999999999E-2</v>
      </c>
      <c r="K13" s="1" t="s">
        <v>2188</v>
      </c>
    </row>
    <row r="14" spans="1:11" x14ac:dyDescent="0.25">
      <c r="A14" s="1" t="s">
        <v>2179</v>
      </c>
      <c r="B14" s="1">
        <v>1595498</v>
      </c>
      <c r="C14" s="1">
        <v>1596054</v>
      </c>
      <c r="D14" s="1">
        <v>0.112767394429884</v>
      </c>
      <c r="E14" s="1">
        <v>0.56383697214942097</v>
      </c>
      <c r="F14" s="1">
        <v>5</v>
      </c>
      <c r="G14" s="1">
        <v>5</v>
      </c>
      <c r="H14" s="1">
        <v>100</v>
      </c>
      <c r="I14" s="1">
        <v>2.7112709883330001E-3</v>
      </c>
      <c r="J14" s="1">
        <v>5.3999999999999999E-2</v>
      </c>
    </row>
    <row r="15" spans="1:11" x14ac:dyDescent="0.25">
      <c r="A15" s="1" t="s">
        <v>2182</v>
      </c>
      <c r="B15" s="1">
        <v>33032830</v>
      </c>
      <c r="C15" s="1">
        <v>33033484</v>
      </c>
      <c r="D15" s="1">
        <v>-0.13192203574693501</v>
      </c>
      <c r="E15" s="1">
        <v>0.52768814298773903</v>
      </c>
      <c r="F15" s="1">
        <v>4</v>
      </c>
      <c r="G15" s="1">
        <v>4</v>
      </c>
      <c r="H15" s="1">
        <v>100</v>
      </c>
      <c r="I15" s="1">
        <v>3.1115570594451498E-3</v>
      </c>
      <c r="J15" s="1">
        <v>5.3999999999999999E-2</v>
      </c>
      <c r="K15" s="1" t="s">
        <v>2189</v>
      </c>
    </row>
    <row r="16" spans="1:11" x14ac:dyDescent="0.25">
      <c r="A16" s="1" t="s">
        <v>2187</v>
      </c>
      <c r="B16" s="1">
        <v>156616554</v>
      </c>
      <c r="C16" s="1">
        <v>156616855</v>
      </c>
      <c r="D16" s="1">
        <v>-0.10233893998999199</v>
      </c>
      <c r="E16" s="1">
        <v>0.51169469994996097</v>
      </c>
      <c r="F16" s="1">
        <v>5</v>
      </c>
      <c r="G16" s="1">
        <v>6</v>
      </c>
      <c r="H16" s="1">
        <v>83.333333333333343</v>
      </c>
      <c r="I16" s="1">
        <v>3.2876829307345E-3</v>
      </c>
      <c r="J16" s="1">
        <v>5.3999999999999999E-2</v>
      </c>
      <c r="K16" s="1" t="s">
        <v>2190</v>
      </c>
    </row>
    <row r="17" spans="1:11" x14ac:dyDescent="0.25">
      <c r="A17" s="1" t="s">
        <v>2179</v>
      </c>
      <c r="B17" s="1">
        <v>55450577</v>
      </c>
      <c r="C17" s="1">
        <v>55450874</v>
      </c>
      <c r="D17" s="1">
        <v>0.12341759461460799</v>
      </c>
      <c r="E17" s="1">
        <v>0.49367037845843298</v>
      </c>
      <c r="F17" s="1">
        <v>4</v>
      </c>
      <c r="G17" s="1">
        <v>4</v>
      </c>
      <c r="H17" s="1">
        <v>100</v>
      </c>
      <c r="I17" s="1">
        <v>3.9014549064397999E-3</v>
      </c>
      <c r="J17" s="1">
        <v>5.3999999999999999E-2</v>
      </c>
      <c r="K17" s="1" t="s">
        <v>2191</v>
      </c>
    </row>
    <row r="18" spans="1:11" x14ac:dyDescent="0.25">
      <c r="A18" s="1" t="s">
        <v>2182</v>
      </c>
      <c r="B18" s="1">
        <v>88757302</v>
      </c>
      <c r="C18" s="1">
        <v>88757392</v>
      </c>
      <c r="D18" s="1">
        <v>9.4820251081153897E-2</v>
      </c>
      <c r="E18" s="1">
        <v>0.47410125540576897</v>
      </c>
      <c r="F18" s="1">
        <v>5</v>
      </c>
      <c r="G18" s="1">
        <v>7</v>
      </c>
      <c r="H18" s="1">
        <v>71.428571428571431</v>
      </c>
      <c r="I18" s="1">
        <v>3.61858608285388E-3</v>
      </c>
      <c r="J18" s="1">
        <v>5.3999999999999999E-2</v>
      </c>
      <c r="K18" s="1" t="s">
        <v>2192</v>
      </c>
    </row>
    <row r="19" spans="1:11" x14ac:dyDescent="0.25">
      <c r="A19" s="1" t="s">
        <v>2193</v>
      </c>
      <c r="B19" s="1">
        <v>940614</v>
      </c>
      <c r="C19" s="1">
        <v>941054</v>
      </c>
      <c r="D19" s="1">
        <v>0.11671772182687</v>
      </c>
      <c r="E19" s="1">
        <v>0.466870887307482</v>
      </c>
      <c r="F19" s="1">
        <v>4</v>
      </c>
      <c r="G19" s="1">
        <v>4</v>
      </c>
      <c r="H19" s="1">
        <v>100</v>
      </c>
      <c r="I19" s="1">
        <v>4.7500613771975699E-3</v>
      </c>
      <c r="J19" s="1">
        <v>5.3999999999999999E-2</v>
      </c>
      <c r="K19" s="1" t="s">
        <v>153</v>
      </c>
    </row>
    <row r="20" spans="1:11" x14ac:dyDescent="0.25">
      <c r="A20" s="1" t="s">
        <v>2187</v>
      </c>
      <c r="B20" s="1">
        <v>203320386</v>
      </c>
      <c r="C20" s="1">
        <v>203320541</v>
      </c>
      <c r="D20" s="1">
        <v>-0.114606175391325</v>
      </c>
      <c r="E20" s="1">
        <v>0.45842470156529902</v>
      </c>
      <c r="F20" s="1">
        <v>4</v>
      </c>
      <c r="G20" s="1">
        <v>6</v>
      </c>
      <c r="H20" s="1">
        <v>66.666666666666657</v>
      </c>
      <c r="I20" s="1">
        <v>4.9795587246352097E-3</v>
      </c>
      <c r="J20" s="1">
        <v>5.3999999999999999E-2</v>
      </c>
      <c r="K20" s="1" t="s">
        <v>2194</v>
      </c>
    </row>
    <row r="21" spans="1:11" x14ac:dyDescent="0.25">
      <c r="A21" s="1" t="s">
        <v>2193</v>
      </c>
      <c r="B21" s="1">
        <v>184642625</v>
      </c>
      <c r="C21" s="1">
        <v>184642917</v>
      </c>
      <c r="D21" s="1">
        <v>0.15148980204833001</v>
      </c>
      <c r="E21" s="1">
        <v>0.45446940614499098</v>
      </c>
      <c r="F21" s="1">
        <v>3</v>
      </c>
      <c r="G21" s="1">
        <v>3</v>
      </c>
      <c r="H21" s="1">
        <v>100</v>
      </c>
      <c r="I21" s="1">
        <v>3.6079117876242199E-3</v>
      </c>
      <c r="J21" s="1">
        <v>5.3999999999999999E-2</v>
      </c>
    </row>
    <row r="22" spans="1:11" x14ac:dyDescent="0.25">
      <c r="A22" s="1" t="s">
        <v>2193</v>
      </c>
      <c r="B22" s="1">
        <v>56023751</v>
      </c>
      <c r="C22" s="1">
        <v>56024045</v>
      </c>
      <c r="D22" s="1">
        <v>-0.110567600968944</v>
      </c>
      <c r="E22" s="1">
        <v>0.44227040387577699</v>
      </c>
      <c r="F22" s="1">
        <v>4</v>
      </c>
      <c r="G22" s="1">
        <v>6</v>
      </c>
      <c r="H22" s="1">
        <v>66.666666666666657</v>
      </c>
      <c r="I22" s="1">
        <v>5.4599020099697897E-3</v>
      </c>
      <c r="J22" s="1">
        <v>5.3999999999999999E-2</v>
      </c>
    </row>
    <row r="23" spans="1:11" x14ac:dyDescent="0.25">
      <c r="A23" s="1" t="s">
        <v>2195</v>
      </c>
      <c r="B23" s="1">
        <v>14280742</v>
      </c>
      <c r="C23" s="1">
        <v>14281053</v>
      </c>
      <c r="D23" s="1">
        <v>0.107993274670054</v>
      </c>
      <c r="E23" s="1">
        <v>0.431973098680214</v>
      </c>
      <c r="F23" s="1">
        <v>4</v>
      </c>
      <c r="G23" s="1">
        <v>5</v>
      </c>
      <c r="H23" s="1">
        <v>80</v>
      </c>
      <c r="I23" s="1">
        <v>5.7587822764002001E-3</v>
      </c>
      <c r="J23" s="1">
        <v>5.3999999999999999E-2</v>
      </c>
      <c r="K23" s="1" t="s">
        <v>2196</v>
      </c>
    </row>
    <row r="24" spans="1:11" x14ac:dyDescent="0.25">
      <c r="A24" s="1" t="s">
        <v>2187</v>
      </c>
      <c r="B24" s="1">
        <v>147737016</v>
      </c>
      <c r="C24" s="1">
        <v>147737207</v>
      </c>
      <c r="D24" s="1">
        <v>0.107256913206138</v>
      </c>
      <c r="E24" s="1">
        <v>0.42902765282455202</v>
      </c>
      <c r="F24" s="1">
        <v>4</v>
      </c>
      <c r="G24" s="1">
        <v>4</v>
      </c>
      <c r="H24" s="1">
        <v>100</v>
      </c>
      <c r="I24" s="1">
        <v>5.9295710000747204E-3</v>
      </c>
      <c r="J24" s="1">
        <v>5.3999999999999999E-2</v>
      </c>
    </row>
    <row r="25" spans="1:11" x14ac:dyDescent="0.25">
      <c r="A25" s="1" t="s">
        <v>2197</v>
      </c>
      <c r="B25" s="1">
        <v>125709126</v>
      </c>
      <c r="C25" s="1">
        <v>125709740</v>
      </c>
      <c r="D25" s="1">
        <v>0.10265263115734</v>
      </c>
      <c r="E25" s="1">
        <v>0.41061052462935899</v>
      </c>
      <c r="F25" s="1">
        <v>4</v>
      </c>
      <c r="G25" s="1">
        <v>5</v>
      </c>
      <c r="H25" s="1">
        <v>80</v>
      </c>
      <c r="I25" s="1">
        <v>6.5166572377058796E-3</v>
      </c>
      <c r="J25" s="1">
        <v>5.3999999999999999E-2</v>
      </c>
    </row>
    <row r="26" spans="1:11" x14ac:dyDescent="0.25">
      <c r="A26" s="1" t="s">
        <v>2198</v>
      </c>
      <c r="B26" s="1">
        <v>96990543</v>
      </c>
      <c r="C26" s="1">
        <v>96990858</v>
      </c>
      <c r="D26" s="1">
        <v>0.13366643619815199</v>
      </c>
      <c r="E26" s="1">
        <v>0.40099930859445698</v>
      </c>
      <c r="F26" s="1">
        <v>3</v>
      </c>
      <c r="G26" s="1">
        <v>3</v>
      </c>
      <c r="H26" s="1">
        <v>100</v>
      </c>
      <c r="I26" s="1">
        <v>5.7908051620891698E-3</v>
      </c>
      <c r="J26" s="1">
        <v>5.3999999999999999E-2</v>
      </c>
    </row>
    <row r="27" spans="1:11" x14ac:dyDescent="0.25">
      <c r="A27" s="1" t="s">
        <v>2198</v>
      </c>
      <c r="B27" s="1">
        <v>1505595</v>
      </c>
      <c r="C27" s="1">
        <v>1505654</v>
      </c>
      <c r="D27" s="1">
        <v>-0.13142998170617001</v>
      </c>
      <c r="E27" s="1">
        <v>0.39428994511850901</v>
      </c>
      <c r="F27" s="1">
        <v>3</v>
      </c>
      <c r="G27" s="1">
        <v>3</v>
      </c>
      <c r="H27" s="1">
        <v>100</v>
      </c>
      <c r="I27" s="1">
        <v>6.1323826094382104E-3</v>
      </c>
      <c r="J27" s="1">
        <v>5.3999999999999999E-2</v>
      </c>
      <c r="K27" s="1" t="s">
        <v>151</v>
      </c>
    </row>
    <row r="28" spans="1:11" x14ac:dyDescent="0.25">
      <c r="A28" s="1" t="s">
        <v>2199</v>
      </c>
      <c r="B28" s="1">
        <v>171057078</v>
      </c>
      <c r="C28" s="1">
        <v>171057339</v>
      </c>
      <c r="D28" s="1">
        <v>-9.4562081779060905E-2</v>
      </c>
      <c r="E28" s="1">
        <v>0.37824832711624401</v>
      </c>
      <c r="F28" s="1">
        <v>4</v>
      </c>
      <c r="G28" s="1">
        <v>5</v>
      </c>
      <c r="H28" s="1">
        <v>80</v>
      </c>
      <c r="I28" s="1">
        <v>7.4559952179157401E-3</v>
      </c>
      <c r="J28" s="1">
        <v>5.3999999999999999E-2</v>
      </c>
    </row>
    <row r="29" spans="1:11" x14ac:dyDescent="0.25">
      <c r="A29" s="1" t="s">
        <v>2182</v>
      </c>
      <c r="B29" s="1">
        <v>139012860</v>
      </c>
      <c r="C29" s="1">
        <v>139013146</v>
      </c>
      <c r="D29" s="1">
        <v>-9.4053336914150798E-2</v>
      </c>
      <c r="E29" s="1">
        <v>0.37621334765660303</v>
      </c>
      <c r="F29" s="1">
        <v>4</v>
      </c>
      <c r="G29" s="1">
        <v>5</v>
      </c>
      <c r="H29" s="1">
        <v>80</v>
      </c>
      <c r="I29" s="1">
        <v>7.4720066607602198E-3</v>
      </c>
      <c r="J29" s="1">
        <v>5.3999999999999999E-2</v>
      </c>
    </row>
    <row r="30" spans="1:11" x14ac:dyDescent="0.25">
      <c r="A30" s="1" t="s">
        <v>2195</v>
      </c>
      <c r="B30" s="1">
        <v>7819812</v>
      </c>
      <c r="C30" s="1">
        <v>7819960</v>
      </c>
      <c r="D30" s="1">
        <v>-0.124693076929407</v>
      </c>
      <c r="E30" s="1">
        <v>0.37407923078821997</v>
      </c>
      <c r="F30" s="1">
        <v>3</v>
      </c>
      <c r="G30" s="1">
        <v>3</v>
      </c>
      <c r="H30" s="1">
        <v>100</v>
      </c>
      <c r="I30" s="1">
        <v>7.5307152845233401E-3</v>
      </c>
      <c r="J30" s="1">
        <v>5.3999999999999999E-2</v>
      </c>
      <c r="K30" s="1" t="s">
        <v>2200</v>
      </c>
    </row>
    <row r="31" spans="1:11" x14ac:dyDescent="0.25">
      <c r="A31" s="1" t="s">
        <v>2199</v>
      </c>
      <c r="B31" s="1">
        <v>177707036</v>
      </c>
      <c r="C31" s="1">
        <v>177707226</v>
      </c>
      <c r="D31" s="1">
        <v>0.124416751194849</v>
      </c>
      <c r="E31" s="1">
        <v>0.373250253584546</v>
      </c>
      <c r="F31" s="1">
        <v>3</v>
      </c>
      <c r="G31" s="1">
        <v>3</v>
      </c>
      <c r="H31" s="1">
        <v>100</v>
      </c>
      <c r="I31" s="1">
        <v>7.6161096463605998E-3</v>
      </c>
      <c r="J31" s="1">
        <v>5.3999999999999999E-2</v>
      </c>
      <c r="K31" s="1" t="s">
        <v>2201</v>
      </c>
    </row>
    <row r="32" spans="1:11" x14ac:dyDescent="0.25">
      <c r="A32" s="1" t="s">
        <v>2182</v>
      </c>
      <c r="B32" s="1">
        <v>170532633</v>
      </c>
      <c r="C32" s="1">
        <v>170532835</v>
      </c>
      <c r="D32" s="1">
        <v>-0.12197964488436901</v>
      </c>
      <c r="E32" s="1">
        <v>0.36593893465310601</v>
      </c>
      <c r="F32" s="1">
        <v>3</v>
      </c>
      <c r="G32" s="1">
        <v>3</v>
      </c>
      <c r="H32" s="1">
        <v>100</v>
      </c>
      <c r="I32" s="1">
        <v>8.2458930649103902E-3</v>
      </c>
      <c r="J32" s="1">
        <v>5.3999999999999999E-2</v>
      </c>
    </row>
    <row r="33" spans="1:11" x14ac:dyDescent="0.25">
      <c r="A33" s="1" t="s">
        <v>2185</v>
      </c>
      <c r="B33" s="1">
        <v>30077315</v>
      </c>
      <c r="C33" s="1">
        <v>30077489</v>
      </c>
      <c r="D33" s="1">
        <v>-0.12006627119793301</v>
      </c>
      <c r="E33" s="1">
        <v>0.36019881359379802</v>
      </c>
      <c r="F33" s="1">
        <v>3</v>
      </c>
      <c r="G33" s="1">
        <v>3</v>
      </c>
      <c r="H33" s="1">
        <v>100</v>
      </c>
      <c r="I33" s="1">
        <v>8.7635963835487798E-3</v>
      </c>
      <c r="J33" s="1">
        <v>5.3999999999999999E-2</v>
      </c>
      <c r="K33" s="1" t="s">
        <v>2202</v>
      </c>
    </row>
    <row r="34" spans="1:11" x14ac:dyDescent="0.25">
      <c r="A34" s="1" t="s">
        <v>2182</v>
      </c>
      <c r="B34" s="1">
        <v>170054730</v>
      </c>
      <c r="C34" s="1">
        <v>170055332</v>
      </c>
      <c r="D34" s="1">
        <v>0.113982466452031</v>
      </c>
      <c r="E34" s="1">
        <v>0.34194739935609197</v>
      </c>
      <c r="F34" s="1">
        <v>3</v>
      </c>
      <c r="G34" s="1">
        <v>3</v>
      </c>
      <c r="H34" s="1">
        <v>100</v>
      </c>
      <c r="I34" s="1">
        <v>1.03914264060715E-2</v>
      </c>
      <c r="J34" s="1">
        <v>5.3999999999999999E-2</v>
      </c>
      <c r="K34" s="1" t="s">
        <v>194</v>
      </c>
    </row>
    <row r="35" spans="1:11" x14ac:dyDescent="0.25">
      <c r="A35" s="1" t="s">
        <v>2195</v>
      </c>
      <c r="B35" s="1">
        <v>1283875</v>
      </c>
      <c r="C35" s="1">
        <v>1283970</v>
      </c>
      <c r="D35" s="1">
        <v>-0.11150701427824</v>
      </c>
      <c r="E35" s="1">
        <v>0.33452104283471901</v>
      </c>
      <c r="F35" s="1">
        <v>3</v>
      </c>
      <c r="G35" s="1">
        <v>3</v>
      </c>
      <c r="H35" s="1">
        <v>100</v>
      </c>
      <c r="I35" s="1">
        <v>1.1085255595999301E-2</v>
      </c>
      <c r="J35" s="1">
        <v>5.3999999999999999E-2</v>
      </c>
    </row>
    <row r="36" spans="1:11" x14ac:dyDescent="0.25">
      <c r="A36" s="1" t="s">
        <v>2187</v>
      </c>
      <c r="B36" s="1">
        <v>26527870</v>
      </c>
      <c r="C36" s="1">
        <v>26527928</v>
      </c>
      <c r="D36" s="1">
        <v>0.108240763847552</v>
      </c>
      <c r="E36" s="1">
        <v>0.32472229154265603</v>
      </c>
      <c r="F36" s="1">
        <v>3</v>
      </c>
      <c r="G36" s="1">
        <v>3</v>
      </c>
      <c r="H36" s="1">
        <v>100</v>
      </c>
      <c r="I36" s="1">
        <v>1.20245935762091E-2</v>
      </c>
      <c r="J36" s="1">
        <v>5.3999999999999999E-2</v>
      </c>
      <c r="K36" s="1" t="s">
        <v>2204</v>
      </c>
    </row>
    <row r="37" spans="1:11" x14ac:dyDescent="0.25">
      <c r="A37" s="1" t="s">
        <v>2198</v>
      </c>
      <c r="B37" s="1">
        <v>29214117</v>
      </c>
      <c r="C37" s="1">
        <v>29214361</v>
      </c>
      <c r="D37" s="1">
        <v>0.105944192743031</v>
      </c>
      <c r="E37" s="1">
        <v>0.317832578229092</v>
      </c>
      <c r="F37" s="1">
        <v>3</v>
      </c>
      <c r="G37" s="1">
        <v>4</v>
      </c>
      <c r="H37" s="1">
        <v>75</v>
      </c>
      <c r="I37" s="1">
        <v>1.28465143088928E-2</v>
      </c>
      <c r="J37" s="1">
        <v>5.3999999999999999E-2</v>
      </c>
    </row>
    <row r="38" spans="1:11" x14ac:dyDescent="0.25">
      <c r="A38" s="1" t="s">
        <v>2205</v>
      </c>
      <c r="B38" s="1">
        <v>27834439</v>
      </c>
      <c r="C38" s="1">
        <v>27834629</v>
      </c>
      <c r="D38" s="1">
        <v>0.104087947725003</v>
      </c>
      <c r="E38" s="1">
        <v>0.31226384317500799</v>
      </c>
      <c r="F38" s="1">
        <v>3</v>
      </c>
      <c r="G38" s="1">
        <v>3</v>
      </c>
      <c r="H38" s="1">
        <v>100</v>
      </c>
      <c r="I38" s="1">
        <v>1.36043892701984E-2</v>
      </c>
      <c r="J38" s="1">
        <v>5.3999999999999999E-2</v>
      </c>
    </row>
    <row r="39" spans="1:11" x14ac:dyDescent="0.25">
      <c r="A39" s="1" t="s">
        <v>2180</v>
      </c>
      <c r="B39" s="1">
        <v>728040</v>
      </c>
      <c r="C39" s="1">
        <v>728176</v>
      </c>
      <c r="D39" s="1">
        <v>0.101825574729164</v>
      </c>
      <c r="E39" s="1">
        <v>0.305476724187492</v>
      </c>
      <c r="F39" s="1">
        <v>3</v>
      </c>
      <c r="G39" s="1">
        <v>4</v>
      </c>
      <c r="H39" s="1">
        <v>75</v>
      </c>
      <c r="I39" s="1">
        <v>1.42875441648965E-2</v>
      </c>
      <c r="J39" s="1">
        <v>5.3999999999999999E-2</v>
      </c>
      <c r="K39" s="1" t="s">
        <v>2206</v>
      </c>
    </row>
    <row r="40" spans="1:11" x14ac:dyDescent="0.25">
      <c r="A40" s="1" t="s">
        <v>2198</v>
      </c>
      <c r="B40" s="1">
        <v>44223817</v>
      </c>
      <c r="C40" s="1">
        <v>44224014</v>
      </c>
      <c r="D40" s="1">
        <v>0.10126617300596601</v>
      </c>
      <c r="E40" s="1">
        <v>0.30379851901789701</v>
      </c>
      <c r="F40" s="1">
        <v>3</v>
      </c>
      <c r="G40" s="1">
        <v>4</v>
      </c>
      <c r="H40" s="1">
        <v>75</v>
      </c>
      <c r="I40" s="1">
        <v>1.44423214457265E-2</v>
      </c>
      <c r="J40" s="1">
        <v>5.3999999999999999E-2</v>
      </c>
    </row>
    <row r="41" spans="1:11" x14ac:dyDescent="0.25">
      <c r="A41" s="1" t="s">
        <v>2203</v>
      </c>
      <c r="B41" s="1">
        <v>70906996</v>
      </c>
      <c r="C41" s="1">
        <v>70907139</v>
      </c>
      <c r="D41" s="1">
        <v>0.10051173786513699</v>
      </c>
      <c r="E41" s="1">
        <v>0.30153521359541202</v>
      </c>
      <c r="F41" s="1">
        <v>3</v>
      </c>
      <c r="G41" s="1">
        <v>4</v>
      </c>
      <c r="H41" s="1">
        <v>75</v>
      </c>
      <c r="I41" s="1">
        <v>1.4746538859771801E-2</v>
      </c>
      <c r="J41" s="1">
        <v>5.3999999999999999E-2</v>
      </c>
    </row>
    <row r="42" spans="1:11" x14ac:dyDescent="0.25">
      <c r="A42" s="1" t="s">
        <v>2207</v>
      </c>
      <c r="B42" s="1">
        <v>62084549</v>
      </c>
      <c r="C42" s="1">
        <v>62084833</v>
      </c>
      <c r="D42" s="1">
        <v>-9.9836642045323304E-2</v>
      </c>
      <c r="E42" s="1">
        <v>0.29950992613596999</v>
      </c>
      <c r="F42" s="1">
        <v>3</v>
      </c>
      <c r="G42" s="1">
        <v>3</v>
      </c>
      <c r="H42" s="1">
        <v>100</v>
      </c>
      <c r="I42" s="1">
        <v>1.49546876167501E-2</v>
      </c>
      <c r="J42" s="1">
        <v>5.3999999999999999E-2</v>
      </c>
      <c r="K42" s="1" t="s">
        <v>2208</v>
      </c>
    </row>
    <row r="43" spans="1:11" x14ac:dyDescent="0.25">
      <c r="A43" s="1" t="s">
        <v>2193</v>
      </c>
      <c r="B43" s="1">
        <v>183756254</v>
      </c>
      <c r="C43" s="1">
        <v>183756392</v>
      </c>
      <c r="D43" s="1">
        <v>-9.8826498598583001E-2</v>
      </c>
      <c r="E43" s="1">
        <v>0.296479495795749</v>
      </c>
      <c r="F43" s="1">
        <v>3</v>
      </c>
      <c r="G43" s="1">
        <v>3</v>
      </c>
      <c r="H43" s="1">
        <v>100</v>
      </c>
      <c r="I43" s="1">
        <v>1.5285590768869499E-2</v>
      </c>
      <c r="J43" s="1">
        <v>5.3999999999999999E-2</v>
      </c>
    </row>
    <row r="44" spans="1:11" x14ac:dyDescent="0.25">
      <c r="A44" s="1" t="s">
        <v>2185</v>
      </c>
      <c r="B44" s="1">
        <v>27295928</v>
      </c>
      <c r="C44" s="1">
        <v>27296010</v>
      </c>
      <c r="D44" s="1">
        <v>9.8743990180647903E-2</v>
      </c>
      <c r="E44" s="1">
        <v>0.296231970541944</v>
      </c>
      <c r="F44" s="1">
        <v>3</v>
      </c>
      <c r="G44" s="1">
        <v>3</v>
      </c>
      <c r="H44" s="1">
        <v>100</v>
      </c>
      <c r="I44" s="1">
        <v>1.53122765069436E-2</v>
      </c>
      <c r="J44" s="1">
        <v>5.3999999999999999E-2</v>
      </c>
    </row>
    <row r="45" spans="1:11" x14ac:dyDescent="0.25">
      <c r="A45" s="1" t="s">
        <v>2179</v>
      </c>
      <c r="B45" s="1">
        <v>121776314</v>
      </c>
      <c r="C45" s="1">
        <v>121776604</v>
      </c>
      <c r="D45" s="1">
        <v>9.7918562274480203E-2</v>
      </c>
      <c r="E45" s="1">
        <v>0.293755686823441</v>
      </c>
      <c r="F45" s="1">
        <v>3</v>
      </c>
      <c r="G45" s="1">
        <v>3</v>
      </c>
      <c r="H45" s="1">
        <v>100</v>
      </c>
      <c r="I45" s="1">
        <v>1.5557785297225801E-2</v>
      </c>
      <c r="J45" s="1">
        <v>5.3999999999999999E-2</v>
      </c>
    </row>
    <row r="46" spans="1:11" x14ac:dyDescent="0.25">
      <c r="A46" s="1" t="s">
        <v>2180</v>
      </c>
      <c r="B46" s="1">
        <v>49340574</v>
      </c>
      <c r="C46" s="1">
        <v>49340765</v>
      </c>
      <c r="D46" s="1">
        <v>9.1948328607388705E-2</v>
      </c>
      <c r="E46" s="1">
        <v>0.27584498582216599</v>
      </c>
      <c r="F46" s="1">
        <v>3</v>
      </c>
      <c r="G46" s="1">
        <v>4</v>
      </c>
      <c r="H46" s="1">
        <v>75</v>
      </c>
      <c r="I46" s="1">
        <v>1.7441798405260299E-2</v>
      </c>
      <c r="J46" s="1">
        <v>5.3999999999999999E-2</v>
      </c>
      <c r="K46" s="1" t="s">
        <v>2210</v>
      </c>
    </row>
    <row r="47" spans="1:11" x14ac:dyDescent="0.25">
      <c r="A47" s="1" t="s">
        <v>2199</v>
      </c>
      <c r="B47" s="1">
        <v>176797920</v>
      </c>
      <c r="C47" s="1">
        <v>176798049</v>
      </c>
      <c r="D47" s="1">
        <v>8.6278789766347994E-2</v>
      </c>
      <c r="E47" s="1">
        <v>0.25883636929904402</v>
      </c>
      <c r="F47" s="1">
        <v>3</v>
      </c>
      <c r="G47" s="1">
        <v>3</v>
      </c>
      <c r="H47" s="1">
        <v>100</v>
      </c>
      <c r="I47" s="1">
        <v>1.8888165408878901E-2</v>
      </c>
      <c r="J47" s="1">
        <v>5.3999999999999999E-2</v>
      </c>
      <c r="K47" s="1" t="s">
        <v>2211</v>
      </c>
    </row>
    <row r="48" spans="1:11" x14ac:dyDescent="0.25">
      <c r="A48" s="1" t="s">
        <v>2209</v>
      </c>
      <c r="B48" s="1">
        <v>157474856</v>
      </c>
      <c r="C48" s="1">
        <v>157474965</v>
      </c>
      <c r="D48" s="1">
        <v>-8.01409081889502E-2</v>
      </c>
      <c r="E48" s="1">
        <v>0.24042272456685099</v>
      </c>
      <c r="F48" s="1">
        <v>3</v>
      </c>
      <c r="G48" s="1">
        <v>3</v>
      </c>
      <c r="H48" s="1">
        <v>100</v>
      </c>
      <c r="I48" s="1">
        <v>1.9694074698717999E-2</v>
      </c>
      <c r="J48" s="1">
        <v>5.3999999999999999E-2</v>
      </c>
      <c r="K48" s="1" t="s">
        <v>2212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20"/>
  <sheetViews>
    <sheetView workbookViewId="0">
      <selection activeCell="G22" sqref="G22"/>
    </sheetView>
  </sheetViews>
  <sheetFormatPr defaultRowHeight="15" x14ac:dyDescent="0.25"/>
  <cols>
    <col min="1" max="1" width="16.5703125" customWidth="1"/>
    <col min="3" max="3" width="15.42578125" customWidth="1"/>
    <col min="4" max="4" width="16.28515625" customWidth="1"/>
    <col min="9" max="9" width="21.85546875" customWidth="1"/>
    <col min="10" max="10" width="32.42578125" customWidth="1"/>
    <col min="11" max="11" width="23" customWidth="1"/>
    <col min="12" max="12" width="19" customWidth="1"/>
    <col min="13" max="13" width="28.7109375" customWidth="1"/>
  </cols>
  <sheetData>
    <row r="1" spans="1:13" s="8" customFormat="1" ht="15.75" customHeight="1" thickBot="1" x14ac:dyDescent="0.3">
      <c r="A1" s="26" t="s">
        <v>2251</v>
      </c>
      <c r="B1" s="27"/>
      <c r="C1" s="27"/>
      <c r="D1" s="27"/>
      <c r="E1" s="27"/>
      <c r="F1" s="27"/>
      <c r="G1" s="27"/>
      <c r="H1" s="27"/>
      <c r="I1" s="27"/>
      <c r="J1" s="28"/>
      <c r="K1" s="20" t="s">
        <v>2255</v>
      </c>
      <c r="L1" s="21"/>
      <c r="M1" s="22"/>
    </row>
    <row r="2" spans="1:13" x14ac:dyDescent="0.25">
      <c r="A2" s="23" t="s">
        <v>2247</v>
      </c>
      <c r="B2" s="24" t="s">
        <v>2241</v>
      </c>
      <c r="C2" s="24" t="s">
        <v>2242</v>
      </c>
      <c r="D2" s="24" t="s">
        <v>2243</v>
      </c>
      <c r="E2" s="24" t="s">
        <v>2244</v>
      </c>
      <c r="F2" s="24" t="s">
        <v>2245</v>
      </c>
      <c r="G2" s="24" t="s">
        <v>2246</v>
      </c>
      <c r="H2" s="24" t="s">
        <v>2248</v>
      </c>
      <c r="I2" s="24" t="s">
        <v>2249</v>
      </c>
      <c r="J2" s="25" t="s">
        <v>2250</v>
      </c>
      <c r="K2" s="19" t="s">
        <v>2252</v>
      </c>
      <c r="L2" s="17" t="s">
        <v>2253</v>
      </c>
      <c r="M2" s="18" t="s">
        <v>2254</v>
      </c>
    </row>
    <row r="3" spans="1:13" x14ac:dyDescent="0.25">
      <c r="A3" s="9" t="s">
        <v>2224</v>
      </c>
      <c r="B3" s="6">
        <v>16</v>
      </c>
      <c r="C3" s="6">
        <v>78539954</v>
      </c>
      <c r="D3" s="6" t="s">
        <v>2225</v>
      </c>
      <c r="E3" s="6" t="s">
        <v>2226</v>
      </c>
      <c r="F3" s="7">
        <v>-1.73E-3</v>
      </c>
      <c r="G3" s="7">
        <v>7.4700000000000005E-4</v>
      </c>
      <c r="H3" s="6">
        <v>-2.3199999999999998</v>
      </c>
      <c r="I3" s="7">
        <v>3.56E-2</v>
      </c>
      <c r="J3" s="14">
        <v>0.99399999999999999</v>
      </c>
      <c r="K3" s="12" t="e">
        <f>+VLOOKUP(A3,'Top1000 DMP Cont. EDS analysis'!$A:$I,3,FALSE)</f>
        <v>#N/A</v>
      </c>
      <c r="L3" s="5" t="e">
        <f>+VLOOKUP(A3,'Top1000 DMP Cont. EDS analysis'!$A:$J,7,FALSE)</f>
        <v>#N/A</v>
      </c>
      <c r="M3" s="13" t="e">
        <f>+VLOOKUP(A3,'Top1000 DMP Cont. EDS analysis'!$A:$K,8,FALSE)</f>
        <v>#N/A</v>
      </c>
    </row>
    <row r="4" spans="1:13" x14ac:dyDescent="0.25">
      <c r="A4" s="9" t="s">
        <v>2224</v>
      </c>
      <c r="B4" s="6"/>
      <c r="C4" s="6"/>
      <c r="D4" s="6"/>
      <c r="E4" s="6" t="s">
        <v>2227</v>
      </c>
      <c r="F4" s="7">
        <v>-1.1299999999999999E-2</v>
      </c>
      <c r="G4" s="7">
        <v>1.8799999999999999E-3</v>
      </c>
      <c r="H4" s="6">
        <v>-6.03</v>
      </c>
      <c r="I4" s="7">
        <v>6.2499999999999997E-8</v>
      </c>
      <c r="J4" s="15">
        <v>3.1E-2</v>
      </c>
      <c r="K4" s="12" t="e">
        <f>+VLOOKUP(A4,'Top1000 DMP Cont. EDS analysis'!$A:$I,3,FALSE)</f>
        <v>#N/A</v>
      </c>
      <c r="L4" s="5" t="e">
        <f>+VLOOKUP(A4,'Top1000 DMP Cont. EDS analysis'!$A:$J,7,FALSE)</f>
        <v>#N/A</v>
      </c>
      <c r="M4" s="13" t="e">
        <f>+VLOOKUP(A4,'Top1000 DMP Cont. EDS analysis'!$A:$K,8,FALSE)</f>
        <v>#N/A</v>
      </c>
    </row>
    <row r="5" spans="1:13" x14ac:dyDescent="0.25">
      <c r="A5" s="9" t="s">
        <v>2228</v>
      </c>
      <c r="B5" s="6">
        <v>3</v>
      </c>
      <c r="C5" s="6">
        <v>126168382</v>
      </c>
      <c r="D5" s="6" t="s">
        <v>2229</v>
      </c>
      <c r="E5" s="6" t="s">
        <v>2226</v>
      </c>
      <c r="F5" s="7">
        <v>5.9599999999999996E-4</v>
      </c>
      <c r="G5" s="7">
        <v>1.36E-4</v>
      </c>
      <c r="H5" s="6">
        <v>4.38</v>
      </c>
      <c r="I5" s="7">
        <v>1.02E-4</v>
      </c>
      <c r="J5" s="14">
        <v>0.76600000000000001</v>
      </c>
      <c r="K5" s="12" t="e">
        <f>+VLOOKUP(A5,'Top1000 DMP Cont. EDS analysis'!$A:$I,3,FALSE)</f>
        <v>#N/A</v>
      </c>
      <c r="L5" s="5" t="e">
        <f>+VLOOKUP(A5,'Top1000 DMP Cont. EDS analysis'!$A:$J,7,FALSE)</f>
        <v>#N/A</v>
      </c>
      <c r="M5" s="13" t="e">
        <f>+VLOOKUP(A5,'Top1000 DMP Cont. EDS analysis'!$A:$K,8,FALSE)</f>
        <v>#N/A</v>
      </c>
    </row>
    <row r="6" spans="1:13" x14ac:dyDescent="0.25">
      <c r="A6" s="9" t="s">
        <v>2228</v>
      </c>
      <c r="B6" s="6"/>
      <c r="C6" s="6"/>
      <c r="D6" s="6"/>
      <c r="E6" s="6" t="s">
        <v>2227</v>
      </c>
      <c r="F6" s="7">
        <v>2.2699999999999999E-3</v>
      </c>
      <c r="G6" s="7">
        <v>3.79E-4</v>
      </c>
      <c r="H6" s="6">
        <v>6</v>
      </c>
      <c r="I6" s="7">
        <v>7.3000000000000005E-8</v>
      </c>
      <c r="J6" s="15">
        <v>3.1E-2</v>
      </c>
      <c r="K6" s="12" t="e">
        <f>+VLOOKUP(A6,'Top1000 DMP Cont. EDS analysis'!$A:$I,3,FALSE)</f>
        <v>#N/A</v>
      </c>
      <c r="L6" s="5" t="e">
        <f>+VLOOKUP(A6,'Top1000 DMP Cont. EDS analysis'!$A:$J,7,FALSE)</f>
        <v>#N/A</v>
      </c>
      <c r="M6" s="13" t="e">
        <f>+VLOOKUP(A6,'Top1000 DMP Cont. EDS analysis'!$A:$K,8,FALSE)</f>
        <v>#N/A</v>
      </c>
    </row>
    <row r="7" spans="1:13" x14ac:dyDescent="0.25">
      <c r="A7" s="9" t="s">
        <v>2230</v>
      </c>
      <c r="B7" s="6">
        <v>11</v>
      </c>
      <c r="C7" s="6">
        <v>69912795</v>
      </c>
      <c r="D7" s="6" t="s">
        <v>2231</v>
      </c>
      <c r="E7" s="6" t="s">
        <v>2226</v>
      </c>
      <c r="F7" s="7">
        <v>-1.8500000000000001E-3</v>
      </c>
      <c r="G7" s="7">
        <v>5.6499999999999996E-4</v>
      </c>
      <c r="H7" s="6">
        <v>-3.28</v>
      </c>
      <c r="I7" s="7">
        <v>3.16E-3</v>
      </c>
      <c r="J7" s="14">
        <v>0.94099999999999995</v>
      </c>
      <c r="K7" s="12" t="e">
        <f>+VLOOKUP(A7,'Top1000 DMP Cont. EDS analysis'!$A:$I,3,FALSE)</f>
        <v>#N/A</v>
      </c>
      <c r="L7" s="5" t="e">
        <f>+VLOOKUP(A7,'Top1000 DMP Cont. EDS analysis'!$A:$J,7,FALSE)</f>
        <v>#N/A</v>
      </c>
      <c r="M7" s="13" t="e">
        <f>+VLOOKUP(A7,'Top1000 DMP Cont. EDS analysis'!$A:$K,8,FALSE)</f>
        <v>#N/A</v>
      </c>
    </row>
    <row r="8" spans="1:13" x14ac:dyDescent="0.25">
      <c r="A8" s="9" t="s">
        <v>2230</v>
      </c>
      <c r="B8" s="6"/>
      <c r="C8" s="6"/>
      <c r="D8" s="6"/>
      <c r="E8" s="6" t="s">
        <v>2227</v>
      </c>
      <c r="F8" s="7">
        <v>-8.6899999999999998E-3</v>
      </c>
      <c r="G8" s="7">
        <v>1.49E-3</v>
      </c>
      <c r="H8" s="6">
        <v>-5.85</v>
      </c>
      <c r="I8" s="7">
        <v>1.43E-7</v>
      </c>
      <c r="J8" s="15">
        <v>3.5000000000000003E-2</v>
      </c>
      <c r="K8" s="12" t="e">
        <f>+VLOOKUP(A8,'Top1000 DMP Cont. EDS analysis'!$A:$I,3,FALSE)</f>
        <v>#N/A</v>
      </c>
      <c r="L8" s="5" t="e">
        <f>+VLOOKUP(A8,'Top1000 DMP Cont. EDS analysis'!$A:$J,7,FALSE)</f>
        <v>#N/A</v>
      </c>
      <c r="M8" s="13" t="e">
        <f>+VLOOKUP(A8,'Top1000 DMP Cont. EDS analysis'!$A:$K,8,FALSE)</f>
        <v>#N/A</v>
      </c>
    </row>
    <row r="9" spans="1:13" x14ac:dyDescent="0.25">
      <c r="A9" s="9" t="s">
        <v>2232</v>
      </c>
      <c r="B9" s="6">
        <v>2</v>
      </c>
      <c r="C9" s="6">
        <v>144455439</v>
      </c>
      <c r="D9" s="6" t="s">
        <v>1427</v>
      </c>
      <c r="E9" s="6" t="s">
        <v>2226</v>
      </c>
      <c r="F9" s="7">
        <v>-1.4499999999999999E-3</v>
      </c>
      <c r="G9" s="7">
        <v>5.6700000000000001E-4</v>
      </c>
      <c r="H9" s="6">
        <v>-2.56</v>
      </c>
      <c r="I9" s="7">
        <v>2.07E-2</v>
      </c>
      <c r="J9" s="14">
        <v>0.98099999999999998</v>
      </c>
      <c r="K9" s="12" t="e">
        <f>+VLOOKUP(A9,'Top1000 DMP Cont. EDS analysis'!$A:$I,3,FALSE)</f>
        <v>#N/A</v>
      </c>
      <c r="L9" s="5" t="e">
        <f>+VLOOKUP(A9,'Top1000 DMP Cont. EDS analysis'!$A:$J,7,FALSE)</f>
        <v>#N/A</v>
      </c>
      <c r="M9" s="13" t="e">
        <f>+VLOOKUP(A9,'Top1000 DMP Cont. EDS analysis'!$A:$K,8,FALSE)</f>
        <v>#N/A</v>
      </c>
    </row>
    <row r="10" spans="1:13" x14ac:dyDescent="0.25">
      <c r="A10" s="9" t="s">
        <v>2232</v>
      </c>
      <c r="B10" s="6"/>
      <c r="C10" s="6"/>
      <c r="D10" s="6"/>
      <c r="E10" s="6" t="s">
        <v>2227</v>
      </c>
      <c r="F10" s="7">
        <v>-8.2299999999999995E-3</v>
      </c>
      <c r="G10" s="7">
        <v>1.4300000000000001E-3</v>
      </c>
      <c r="H10" s="6">
        <v>-5.74</v>
      </c>
      <c r="I10" s="7">
        <v>2.28E-7</v>
      </c>
      <c r="J10" s="15">
        <v>3.5000000000000003E-2</v>
      </c>
      <c r="K10" s="12" t="e">
        <f>+VLOOKUP(A10,'Top1000 DMP Cont. EDS analysis'!$A:$I,3,FALSE)</f>
        <v>#N/A</v>
      </c>
      <c r="L10" s="5" t="e">
        <f>+VLOOKUP(A10,'Top1000 DMP Cont. EDS analysis'!$A:$J,7,FALSE)</f>
        <v>#N/A</v>
      </c>
      <c r="M10" s="13" t="e">
        <f>+VLOOKUP(A10,'Top1000 DMP Cont. EDS analysis'!$A:$K,8,FALSE)</f>
        <v>#N/A</v>
      </c>
    </row>
    <row r="11" spans="1:13" x14ac:dyDescent="0.25">
      <c r="A11" s="9" t="s">
        <v>2233</v>
      </c>
      <c r="B11" s="6">
        <v>5</v>
      </c>
      <c r="C11" s="6">
        <v>150913871</v>
      </c>
      <c r="D11" s="6" t="s">
        <v>2234</v>
      </c>
      <c r="E11" s="6" t="s">
        <v>2226</v>
      </c>
      <c r="F11" s="7">
        <v>-2.5899999999999999E-3</v>
      </c>
      <c r="G11" s="7">
        <v>6.5899999999999997E-4</v>
      </c>
      <c r="H11" s="6">
        <v>-3.93</v>
      </c>
      <c r="I11" s="7">
        <v>4.4999999999999999E-4</v>
      </c>
      <c r="J11" s="14">
        <v>0.82299999999999995</v>
      </c>
      <c r="K11" s="12" t="e">
        <f>+VLOOKUP(A11,'Top1000 DMP Cont. EDS analysis'!$A:$I,3,FALSE)</f>
        <v>#N/A</v>
      </c>
      <c r="L11" s="5" t="e">
        <f>+VLOOKUP(A11,'Top1000 DMP Cont. EDS analysis'!$A:$J,7,FALSE)</f>
        <v>#N/A</v>
      </c>
      <c r="M11" s="13" t="e">
        <f>+VLOOKUP(A11,'Top1000 DMP Cont. EDS analysis'!$A:$K,8,FALSE)</f>
        <v>#N/A</v>
      </c>
    </row>
    <row r="12" spans="1:13" x14ac:dyDescent="0.25">
      <c r="A12" s="9" t="s">
        <v>2233</v>
      </c>
      <c r="B12" s="6"/>
      <c r="C12" s="6"/>
      <c r="D12" s="6"/>
      <c r="E12" s="6" t="s">
        <v>2227</v>
      </c>
      <c r="F12" s="7">
        <v>-1.14E-2</v>
      </c>
      <c r="G12" s="7">
        <v>2E-3</v>
      </c>
      <c r="H12" s="6">
        <v>-5.69</v>
      </c>
      <c r="I12" s="7">
        <v>2.8799999999999998E-7</v>
      </c>
      <c r="J12" s="15">
        <v>3.5000000000000003E-2</v>
      </c>
      <c r="K12" s="12" t="e">
        <f>+VLOOKUP(A12,'Top1000 DMP Cont. EDS analysis'!$A:$I,3,FALSE)</f>
        <v>#N/A</v>
      </c>
      <c r="L12" s="5" t="e">
        <f>+VLOOKUP(A12,'Top1000 DMP Cont. EDS analysis'!$A:$J,7,FALSE)</f>
        <v>#N/A</v>
      </c>
      <c r="M12" s="13" t="e">
        <f>+VLOOKUP(A12,'Top1000 DMP Cont. EDS analysis'!$A:$K,8,FALSE)</f>
        <v>#N/A</v>
      </c>
    </row>
    <row r="13" spans="1:13" x14ac:dyDescent="0.25">
      <c r="A13" s="9" t="s">
        <v>2235</v>
      </c>
      <c r="B13" s="6">
        <v>7</v>
      </c>
      <c r="C13" s="6">
        <v>2028754</v>
      </c>
      <c r="D13" s="6" t="s">
        <v>277</v>
      </c>
      <c r="E13" s="6" t="s">
        <v>2226</v>
      </c>
      <c r="F13" s="7">
        <v>-1.5900000000000001E-3</v>
      </c>
      <c r="G13" s="7">
        <v>4.4200000000000001E-4</v>
      </c>
      <c r="H13" s="6">
        <v>-3.6</v>
      </c>
      <c r="I13" s="7">
        <v>1.24E-3</v>
      </c>
      <c r="J13" s="14">
        <v>0.88800000000000001</v>
      </c>
      <c r="K13" s="12" t="e">
        <f>+VLOOKUP(A13,'Top1000 DMP Cont. EDS analysis'!$A:$I,3,FALSE)</f>
        <v>#N/A</v>
      </c>
      <c r="L13" s="5" t="e">
        <f>+VLOOKUP(A13,'Top1000 DMP Cont. EDS analysis'!$A:$J,7,FALSE)</f>
        <v>#N/A</v>
      </c>
      <c r="M13" s="13" t="e">
        <f>+VLOOKUP(A13,'Top1000 DMP Cont. EDS analysis'!$A:$K,8,FALSE)</f>
        <v>#N/A</v>
      </c>
    </row>
    <row r="14" spans="1:13" x14ac:dyDescent="0.25">
      <c r="A14" s="9" t="s">
        <v>2235</v>
      </c>
      <c r="B14" s="6"/>
      <c r="C14" s="6"/>
      <c r="D14" s="6"/>
      <c r="E14" s="6" t="s">
        <v>2227</v>
      </c>
      <c r="F14" s="7">
        <v>-6.4900000000000001E-3</v>
      </c>
      <c r="G14" s="7">
        <v>1.14E-3</v>
      </c>
      <c r="H14" s="6">
        <v>-5.69</v>
      </c>
      <c r="I14" s="7">
        <v>2.8900000000000001E-7</v>
      </c>
      <c r="J14" s="15">
        <v>3.5000000000000003E-2</v>
      </c>
      <c r="K14" s="12" t="e">
        <f>+VLOOKUP(A14,'Top1000 DMP Cont. EDS analysis'!$A:$I,3,FALSE)</f>
        <v>#N/A</v>
      </c>
      <c r="L14" s="5" t="e">
        <f>+VLOOKUP(A14,'Top1000 DMP Cont. EDS analysis'!$A:$J,7,FALSE)</f>
        <v>#N/A</v>
      </c>
      <c r="M14" s="13" t="e">
        <f>+VLOOKUP(A14,'Top1000 DMP Cont. EDS analysis'!$A:$K,8,FALSE)</f>
        <v>#N/A</v>
      </c>
    </row>
    <row r="15" spans="1:13" x14ac:dyDescent="0.25">
      <c r="A15" s="9" t="s">
        <v>2236</v>
      </c>
      <c r="B15" s="6">
        <v>7</v>
      </c>
      <c r="C15" s="6">
        <v>110748868</v>
      </c>
      <c r="D15" s="6" t="s">
        <v>2240</v>
      </c>
      <c r="E15" s="6" t="s">
        <v>2226</v>
      </c>
      <c r="F15" s="7">
        <v>-1.6199999999999999E-3</v>
      </c>
      <c r="G15" s="7">
        <v>4.0999999999999999E-4</v>
      </c>
      <c r="H15" s="6">
        <v>-3.95</v>
      </c>
      <c r="I15" s="7">
        <v>4.2700000000000002E-4</v>
      </c>
      <c r="J15" s="14">
        <v>0.80800000000000005</v>
      </c>
      <c r="K15" s="12" t="e">
        <f>+VLOOKUP(A15,'Top1000 DMP Cont. EDS analysis'!$A:$I,3,FALSE)</f>
        <v>#N/A</v>
      </c>
      <c r="L15" s="5" t="e">
        <f>+VLOOKUP(A15,'Top1000 DMP Cont. EDS analysis'!$A:$J,7,FALSE)</f>
        <v>#N/A</v>
      </c>
      <c r="M15" s="13" t="e">
        <f>+VLOOKUP(A15,'Top1000 DMP Cont. EDS analysis'!$A:$K,8,FALSE)</f>
        <v>#N/A</v>
      </c>
    </row>
    <row r="16" spans="1:13" x14ac:dyDescent="0.25">
      <c r="A16" s="9" t="s">
        <v>2236</v>
      </c>
      <c r="B16" s="6"/>
      <c r="C16" s="6"/>
      <c r="D16" s="6"/>
      <c r="E16" s="6" t="s">
        <v>2227</v>
      </c>
      <c r="F16" s="7">
        <v>-6.5799999999999999E-3</v>
      </c>
      <c r="G16" s="7">
        <v>1.16E-3</v>
      </c>
      <c r="H16" s="6">
        <v>-5.68</v>
      </c>
      <c r="I16" s="7">
        <v>2.9400000000000001E-7</v>
      </c>
      <c r="J16" s="15">
        <v>3.5000000000000003E-2</v>
      </c>
      <c r="K16" s="12" t="e">
        <f>+VLOOKUP(A16,'Top1000 DMP Cont. EDS analysis'!$A:$I,3,FALSE)</f>
        <v>#N/A</v>
      </c>
      <c r="L16" s="5" t="e">
        <f>+VLOOKUP(A16,'Top1000 DMP Cont. EDS analysis'!$A:$J,7,FALSE)</f>
        <v>#N/A</v>
      </c>
      <c r="M16" s="13" t="e">
        <f>+VLOOKUP(A16,'Top1000 DMP Cont. EDS analysis'!$A:$K,8,FALSE)</f>
        <v>#N/A</v>
      </c>
    </row>
    <row r="17" spans="1:13" x14ac:dyDescent="0.25">
      <c r="A17" s="9" t="s">
        <v>2237</v>
      </c>
      <c r="B17" s="6">
        <v>14</v>
      </c>
      <c r="C17" s="6">
        <v>70020151</v>
      </c>
      <c r="D17" s="6"/>
      <c r="E17" s="6" t="s">
        <v>2226</v>
      </c>
      <c r="F17" s="7">
        <v>2.2100000000000002E-3</v>
      </c>
      <c r="G17" s="7">
        <v>7.2099999999999996E-4</v>
      </c>
      <c r="H17" s="6">
        <v>3.06</v>
      </c>
      <c r="I17" s="7">
        <v>5.7600000000000004E-3</v>
      </c>
      <c r="J17" s="14">
        <v>0.95699999999999996</v>
      </c>
      <c r="K17" s="12" t="e">
        <f>+VLOOKUP(A17,'Top1000 DMP Cont. EDS analysis'!$A:$I,3,FALSE)</f>
        <v>#N/A</v>
      </c>
      <c r="L17" s="5" t="e">
        <f>+VLOOKUP(A17,'Top1000 DMP Cont. EDS analysis'!$A:$J,7,FALSE)</f>
        <v>#N/A</v>
      </c>
      <c r="M17" s="13" t="e">
        <f>+VLOOKUP(A17,'Top1000 DMP Cont. EDS analysis'!$A:$K,8,FALSE)</f>
        <v>#N/A</v>
      </c>
    </row>
    <row r="18" spans="1:13" x14ac:dyDescent="0.25">
      <c r="A18" s="9" t="s">
        <v>2237</v>
      </c>
      <c r="B18" s="6"/>
      <c r="C18" s="6"/>
      <c r="D18" s="6"/>
      <c r="E18" s="6" t="s">
        <v>2227</v>
      </c>
      <c r="F18" s="7">
        <v>1.1299999999999999E-2</v>
      </c>
      <c r="G18" s="7">
        <v>1.99E-3</v>
      </c>
      <c r="H18" s="6">
        <v>5.66</v>
      </c>
      <c r="I18" s="7">
        <v>3.3200000000000001E-7</v>
      </c>
      <c r="J18" s="15">
        <v>3.5000000000000003E-2</v>
      </c>
      <c r="K18" s="12" t="e">
        <f>+VLOOKUP(A18,'Top1000 DMP Cont. EDS analysis'!$A:$I,3,FALSE)</f>
        <v>#N/A</v>
      </c>
      <c r="L18" s="5" t="e">
        <f>+VLOOKUP(A18,'Top1000 DMP Cont. EDS analysis'!$A:$J,7,FALSE)</f>
        <v>#N/A</v>
      </c>
      <c r="M18" s="13" t="e">
        <f>+VLOOKUP(A18,'Top1000 DMP Cont. EDS analysis'!$A:$K,8,FALSE)</f>
        <v>#N/A</v>
      </c>
    </row>
    <row r="19" spans="1:13" x14ac:dyDescent="0.25">
      <c r="A19" s="9" t="s">
        <v>2238</v>
      </c>
      <c r="B19" s="6">
        <v>10</v>
      </c>
      <c r="C19" s="6">
        <v>108756503</v>
      </c>
      <c r="D19" s="6" t="s">
        <v>2239</v>
      </c>
      <c r="E19" s="6" t="s">
        <v>2226</v>
      </c>
      <c r="F19" s="7">
        <v>-3.16E-3</v>
      </c>
      <c r="G19" s="7">
        <v>1.01E-3</v>
      </c>
      <c r="H19" s="6">
        <v>-3.13</v>
      </c>
      <c r="I19" s="7">
        <v>4.8700000000000002E-3</v>
      </c>
      <c r="J19" s="14">
        <v>0.95399999999999996</v>
      </c>
      <c r="K19" s="12" t="e">
        <f>+VLOOKUP(A19,'Top1000 DMP Cont. EDS analysis'!$A:$I,3,FALSE)</f>
        <v>#N/A</v>
      </c>
      <c r="L19" s="5" t="e">
        <f>+VLOOKUP(A19,'Top1000 DMP Cont. EDS analysis'!$A:$J,7,FALSE)</f>
        <v>#N/A</v>
      </c>
      <c r="M19" s="13" t="e">
        <f>+VLOOKUP(A19,'Top1000 DMP Cont. EDS analysis'!$A:$K,8,FALSE)</f>
        <v>#N/A</v>
      </c>
    </row>
    <row r="20" spans="1:13" ht="15.75" thickBot="1" x14ac:dyDescent="0.3">
      <c r="A20" s="9" t="s">
        <v>2238</v>
      </c>
      <c r="B20" s="10"/>
      <c r="C20" s="10"/>
      <c r="D20" s="10"/>
      <c r="E20" s="10" t="s">
        <v>2227</v>
      </c>
      <c r="F20" s="11">
        <v>-1.46E-2</v>
      </c>
      <c r="G20" s="11">
        <v>2.6199999999999999E-3</v>
      </c>
      <c r="H20" s="10">
        <v>-5.59</v>
      </c>
      <c r="I20" s="11">
        <v>4.4900000000000001E-7</v>
      </c>
      <c r="J20" s="16">
        <v>4.2000000000000003E-2</v>
      </c>
      <c r="K20" s="12" t="e">
        <f>+VLOOKUP(A20,'Top1000 DMP Cont. EDS analysis'!$A:$I,3,FALSE)</f>
        <v>#N/A</v>
      </c>
      <c r="L20" s="5" t="e">
        <f>+VLOOKUP(A20,'Top1000 DMP Cont. EDS analysis'!$A:$J,7,FALSE)</f>
        <v>#N/A</v>
      </c>
      <c r="M20" s="13" t="e">
        <f>+VLOOKUP(A20,'Top1000 DMP Cont. EDS analysis'!$A:$K,8,FALSE)</f>
        <v>#N/A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p1000 DMP Cont. EDS analysis</vt:lpstr>
      <vt:lpstr>DMR Cont. EDS analysis</vt:lpstr>
      <vt:lpstr>Replication_de Mendoza_2018</vt:lpstr>
    </vt:vector>
  </TitlesOfParts>
  <Company>A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. Henneman</dc:creator>
  <cp:lastModifiedBy>P. Henneman</cp:lastModifiedBy>
  <dcterms:created xsi:type="dcterms:W3CDTF">2018-06-06T09:53:33Z</dcterms:created>
  <dcterms:modified xsi:type="dcterms:W3CDTF">2018-07-04T11:56:14Z</dcterms:modified>
</cp:coreProperties>
</file>